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D:\DataForR\"/>
    </mc:Choice>
  </mc:AlternateContent>
  <xr:revisionPtr revIDLastSave="0" documentId="13_ncr:1_{E4F5EE9A-5B0A-4404-8AF3-53148E31D2DC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Location Data" sheetId="1" r:id="rId1"/>
    <sheet name="DescStats" sheetId="5" r:id="rId2"/>
    <sheet name="Intrapark Locations" sheetId="2" r:id="rId3"/>
    <sheet name="Sampling Locations" sheetId="3" r:id="rId4"/>
    <sheet name="Park Number Generator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9" i="5" l="1"/>
  <c r="C109" i="5"/>
  <c r="D109" i="5"/>
  <c r="E109" i="5"/>
  <c r="F109" i="5"/>
  <c r="G109" i="5"/>
  <c r="H109" i="5"/>
  <c r="I109" i="5"/>
  <c r="J109" i="5"/>
  <c r="B109" i="5"/>
  <c r="C108" i="5"/>
  <c r="D108" i="5"/>
  <c r="E108" i="5"/>
  <c r="F108" i="5"/>
  <c r="G108" i="5"/>
  <c r="H108" i="5"/>
  <c r="I108" i="5"/>
  <c r="J108" i="5"/>
  <c r="K108" i="5"/>
  <c r="B108" i="5"/>
  <c r="C104" i="5"/>
  <c r="D104" i="5"/>
  <c r="E104" i="5"/>
  <c r="F104" i="5"/>
  <c r="G104" i="5"/>
  <c r="H104" i="5"/>
  <c r="I104" i="5"/>
  <c r="J104" i="5"/>
  <c r="K104" i="5"/>
  <c r="C105" i="5"/>
  <c r="D105" i="5"/>
  <c r="E105" i="5"/>
  <c r="F105" i="5"/>
  <c r="G105" i="5"/>
  <c r="H105" i="5"/>
  <c r="I105" i="5"/>
  <c r="J105" i="5"/>
  <c r="K105" i="5"/>
  <c r="C106" i="5"/>
  <c r="D106" i="5"/>
  <c r="E106" i="5"/>
  <c r="F106" i="5"/>
  <c r="G106" i="5"/>
  <c r="H106" i="5"/>
  <c r="I106" i="5"/>
  <c r="J106" i="5"/>
  <c r="K106" i="5"/>
  <c r="C107" i="5"/>
  <c r="D107" i="5"/>
  <c r="E107" i="5"/>
  <c r="F107" i="5"/>
  <c r="G107" i="5"/>
  <c r="H107" i="5"/>
  <c r="I107" i="5"/>
  <c r="J107" i="5"/>
  <c r="K107" i="5"/>
  <c r="B107" i="5"/>
  <c r="B106" i="5"/>
  <c r="B105" i="5"/>
  <c r="B104" i="5"/>
  <c r="A3" i="4" l="1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C53" i="3"/>
  <c r="C36" i="3"/>
  <c r="C37" i="3" s="1"/>
  <c r="C38" i="3" s="1"/>
  <c r="C39" i="3" s="1"/>
  <c r="C40" i="3" s="1"/>
  <c r="C41" i="3" s="1"/>
  <c r="C42" i="3" s="1"/>
  <c r="C43" i="3" s="1"/>
  <c r="C44" i="3" s="1"/>
  <c r="C45" i="3" s="1"/>
  <c r="C46" i="3" s="1"/>
  <c r="C47" i="3" s="1"/>
  <c r="C48" i="3" s="1"/>
  <c r="C49" i="3" s="1"/>
  <c r="C50" i="3" s="1"/>
  <c r="C35" i="3"/>
  <c r="C29" i="3"/>
  <c r="C30" i="3" s="1"/>
  <c r="C31" i="3" s="1"/>
  <c r="C32" i="3" s="1"/>
  <c r="C28" i="3"/>
  <c r="C24" i="3"/>
  <c r="C25" i="3" s="1"/>
  <c r="C23" i="3"/>
  <c r="C4" i="3"/>
  <c r="C5" i="3" s="1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D252" i="2"/>
  <c r="D251" i="2"/>
  <c r="D250" i="2"/>
  <c r="D249" i="2"/>
  <c r="D248" i="2"/>
  <c r="D247" i="2"/>
  <c r="D246" i="2"/>
  <c r="D245" i="2"/>
  <c r="D244" i="2"/>
  <c r="D243" i="2"/>
  <c r="E243" i="2" s="1"/>
  <c r="D242" i="2"/>
  <c r="D241" i="2"/>
  <c r="D240" i="2"/>
  <c r="D239" i="2"/>
  <c r="D238" i="2"/>
  <c r="D237" i="2"/>
  <c r="D236" i="2"/>
  <c r="D235" i="2"/>
  <c r="D234" i="2"/>
  <c r="E233" i="2"/>
  <c r="D233" i="2"/>
  <c r="D232" i="2"/>
  <c r="D231" i="2"/>
  <c r="D230" i="2"/>
  <c r="D229" i="2"/>
  <c r="D228" i="2"/>
  <c r="D227" i="2"/>
  <c r="D226" i="2"/>
  <c r="D225" i="2"/>
  <c r="D224" i="2"/>
  <c r="E223" i="2"/>
  <c r="D223" i="2"/>
  <c r="D222" i="2"/>
  <c r="D221" i="2"/>
  <c r="D220" i="2"/>
  <c r="D219" i="2"/>
  <c r="D218" i="2"/>
  <c r="D217" i="2"/>
  <c r="D216" i="2"/>
  <c r="D215" i="2"/>
  <c r="D214" i="2"/>
  <c r="D213" i="2"/>
  <c r="E213" i="2" s="1"/>
  <c r="D212" i="2"/>
  <c r="D211" i="2"/>
  <c r="D210" i="2"/>
  <c r="D209" i="2"/>
  <c r="D208" i="2"/>
  <c r="D207" i="2"/>
  <c r="D206" i="2"/>
  <c r="D205" i="2"/>
  <c r="D204" i="2"/>
  <c r="E203" i="2"/>
  <c r="D203" i="2"/>
  <c r="D202" i="2"/>
  <c r="D201" i="2"/>
  <c r="D200" i="2"/>
  <c r="D199" i="2"/>
  <c r="D198" i="2"/>
  <c r="D197" i="2"/>
  <c r="D196" i="2"/>
  <c r="D195" i="2"/>
  <c r="D194" i="2"/>
  <c r="D193" i="2"/>
  <c r="E193" i="2" s="1"/>
  <c r="D192" i="2"/>
  <c r="D191" i="2"/>
  <c r="D190" i="2"/>
  <c r="D189" i="2"/>
  <c r="D188" i="2"/>
  <c r="D187" i="2"/>
  <c r="D186" i="2"/>
  <c r="D185" i="2"/>
  <c r="D184" i="2"/>
  <c r="E183" i="2"/>
  <c r="D183" i="2"/>
  <c r="D182" i="2"/>
  <c r="D181" i="2"/>
  <c r="D180" i="2"/>
  <c r="D179" i="2"/>
  <c r="D178" i="2"/>
  <c r="D177" i="2"/>
  <c r="D176" i="2"/>
  <c r="D175" i="2"/>
  <c r="D174" i="2"/>
  <c r="D173" i="2"/>
  <c r="E173" i="2" s="1"/>
  <c r="D172" i="2"/>
  <c r="D171" i="2"/>
  <c r="D170" i="2"/>
  <c r="D169" i="2"/>
  <c r="D168" i="2"/>
  <c r="D167" i="2"/>
  <c r="D166" i="2"/>
  <c r="D165" i="2"/>
  <c r="D164" i="2"/>
  <c r="D163" i="2"/>
  <c r="E163" i="2" s="1"/>
  <c r="D162" i="2"/>
  <c r="D161" i="2"/>
  <c r="D160" i="2"/>
  <c r="D159" i="2"/>
  <c r="D158" i="2"/>
  <c r="D157" i="2"/>
  <c r="D156" i="2"/>
  <c r="D155" i="2"/>
  <c r="D154" i="2"/>
  <c r="D153" i="2"/>
  <c r="E153" i="2" s="1"/>
  <c r="D152" i="2"/>
  <c r="D151" i="2"/>
  <c r="D150" i="2"/>
  <c r="D149" i="2"/>
  <c r="D148" i="2"/>
  <c r="D147" i="2"/>
  <c r="D146" i="2"/>
  <c r="D145" i="2"/>
  <c r="D144" i="2"/>
  <c r="E143" i="2"/>
  <c r="D143" i="2"/>
  <c r="D142" i="2"/>
  <c r="D141" i="2"/>
  <c r="D140" i="2"/>
  <c r="D139" i="2"/>
  <c r="D138" i="2"/>
  <c r="D137" i="2"/>
  <c r="D136" i="2"/>
  <c r="D135" i="2"/>
  <c r="D134" i="2"/>
  <c r="D133" i="2"/>
  <c r="E133" i="2" s="1"/>
  <c r="D132" i="2"/>
  <c r="D131" i="2"/>
  <c r="D130" i="2"/>
  <c r="D129" i="2"/>
  <c r="D128" i="2"/>
  <c r="D127" i="2"/>
  <c r="D126" i="2"/>
  <c r="D125" i="2"/>
  <c r="D124" i="2"/>
  <c r="E123" i="2"/>
  <c r="D123" i="2"/>
  <c r="D122" i="2"/>
  <c r="D121" i="2"/>
  <c r="D120" i="2"/>
  <c r="D119" i="2"/>
  <c r="D118" i="2"/>
  <c r="D117" i="2"/>
  <c r="D116" i="2"/>
  <c r="D115" i="2"/>
  <c r="D114" i="2"/>
  <c r="E113" i="2"/>
  <c r="D113" i="2"/>
  <c r="D112" i="2"/>
  <c r="D111" i="2"/>
  <c r="D110" i="2"/>
  <c r="D109" i="2"/>
  <c r="D108" i="2"/>
  <c r="D107" i="2"/>
  <c r="D106" i="2"/>
  <c r="D105" i="2"/>
  <c r="D104" i="2"/>
  <c r="E103" i="2"/>
  <c r="D103" i="2"/>
  <c r="D102" i="2"/>
  <c r="D101" i="2"/>
  <c r="D100" i="2"/>
  <c r="D99" i="2"/>
  <c r="D98" i="2"/>
  <c r="D97" i="2"/>
  <c r="D96" i="2"/>
  <c r="D95" i="2"/>
  <c r="D94" i="2"/>
  <c r="D93" i="2"/>
  <c r="E93" i="2" s="1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E73" i="2"/>
  <c r="D73" i="2"/>
  <c r="D72" i="2"/>
  <c r="D71" i="2"/>
  <c r="D70" i="2"/>
  <c r="D69" i="2"/>
  <c r="D68" i="2"/>
  <c r="D67" i="2"/>
  <c r="D66" i="2"/>
  <c r="D65" i="2"/>
  <c r="D64" i="2"/>
  <c r="D62" i="2"/>
  <c r="D61" i="2"/>
  <c r="D60" i="2"/>
  <c r="D59" i="2"/>
  <c r="D58" i="2"/>
  <c r="D57" i="2"/>
  <c r="D56" i="2"/>
  <c r="D55" i="2"/>
  <c r="D54" i="2"/>
  <c r="E53" i="2"/>
  <c r="D52" i="2"/>
  <c r="D51" i="2"/>
  <c r="D50" i="2"/>
  <c r="D49" i="2"/>
  <c r="D48" i="2"/>
  <c r="D47" i="2"/>
  <c r="D46" i="2"/>
  <c r="D45" i="2"/>
  <c r="D44" i="2"/>
  <c r="D43" i="2"/>
  <c r="E43" i="2" s="1"/>
  <c r="D42" i="2"/>
  <c r="D41" i="2"/>
  <c r="D40" i="2"/>
  <c r="D39" i="2"/>
  <c r="D38" i="2"/>
  <c r="D37" i="2"/>
  <c r="D36" i="2"/>
  <c r="D35" i="2"/>
  <c r="D34" i="2"/>
  <c r="D33" i="2"/>
  <c r="E33" i="2" s="1"/>
  <c r="D32" i="2"/>
  <c r="D31" i="2"/>
  <c r="D30" i="2"/>
  <c r="D29" i="2"/>
  <c r="D28" i="2"/>
  <c r="D27" i="2"/>
  <c r="D26" i="2"/>
  <c r="D25" i="2"/>
  <c r="D24" i="2"/>
  <c r="E23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E3" i="2" s="1"/>
</calcChain>
</file>

<file path=xl/sharedStrings.xml><?xml version="1.0" encoding="utf-8"?>
<sst xmlns="http://schemas.openxmlformats.org/spreadsheetml/2006/main" count="245" uniqueCount="100">
  <si>
    <t>Location Information</t>
  </si>
  <si>
    <t>Park ID</t>
  </si>
  <si>
    <t>State Park</t>
  </si>
  <si>
    <t>Subsection #</t>
  </si>
  <si>
    <t>pH</t>
  </si>
  <si>
    <t>Elevation</t>
  </si>
  <si>
    <t>SlopeDeg</t>
  </si>
  <si>
    <t>TWI</t>
  </si>
  <si>
    <t>ValleyDepth</t>
  </si>
  <si>
    <t>ChannelNetworkBaseLevel</t>
  </si>
  <si>
    <t>TRI</t>
  </si>
  <si>
    <t>ATR</t>
  </si>
  <si>
    <t>PWQ</t>
  </si>
  <si>
    <t>Precipitation</t>
  </si>
  <si>
    <t>Temperature</t>
  </si>
  <si>
    <t>Bear Mountain</t>
  </si>
  <si>
    <t>High Tor</t>
  </si>
  <si>
    <t>Hook Mountain</t>
  </si>
  <si>
    <t>James Baird</t>
  </si>
  <si>
    <t>Mohansic</t>
  </si>
  <si>
    <t>Norrie</t>
  </si>
  <si>
    <t>Palisades</t>
  </si>
  <si>
    <t>Rockland Lake</t>
  </si>
  <si>
    <t>Stony Point</t>
  </si>
  <si>
    <t>Tallman Mountain</t>
  </si>
  <si>
    <t>Moreau Lake</t>
  </si>
  <si>
    <t>Thatcher</t>
  </si>
  <si>
    <t>Adirondack</t>
  </si>
  <si>
    <t>Chittenango</t>
  </si>
  <si>
    <t>Gilbert Lake</t>
  </si>
  <si>
    <t>Max V Shaul</t>
  </si>
  <si>
    <t>Bear Swamp</t>
  </si>
  <si>
    <t>Cayuga Lake</t>
  </si>
  <si>
    <t>Clark Reservation</t>
  </si>
  <si>
    <t>Erie Canal</t>
  </si>
  <si>
    <t>Fair Haven Beach</t>
  </si>
  <si>
    <t>Fillmore Glen</t>
  </si>
  <si>
    <t>Green Lakes</t>
  </si>
  <si>
    <t>Sampson</t>
  </si>
  <si>
    <t>Taughannock Falls</t>
  </si>
  <si>
    <t>*Random.org used to select 4 subsections for each park. 1st 4 unique random #s were selected</t>
  </si>
  <si>
    <t>Subsection Lenth</t>
  </si>
  <si>
    <t>Subsection Width</t>
  </si>
  <si>
    <t>Subsection Area</t>
  </si>
  <si>
    <t>Unit</t>
  </si>
  <si>
    <t>Chosen Status</t>
  </si>
  <si>
    <t>https://www.random.org/</t>
  </si>
  <si>
    <t>miles^(2)</t>
  </si>
  <si>
    <t>feet^(2)</t>
  </si>
  <si>
    <t>Region</t>
  </si>
  <si>
    <t>Location (State Park)</t>
  </si>
  <si>
    <t>ETA (min)</t>
  </si>
  <si>
    <t>General Longitude</t>
  </si>
  <si>
    <t>General Latitude</t>
  </si>
  <si>
    <t>Sampler</t>
  </si>
  <si>
    <t>Hudson Valley</t>
  </si>
  <si>
    <t>Rachel</t>
  </si>
  <si>
    <t>Blauvelt</t>
  </si>
  <si>
    <t>---------------------</t>
  </si>
  <si>
    <t>Clarence Fahnestock Memorial</t>
  </si>
  <si>
    <t>Clermont</t>
  </si>
  <si>
    <t>Nina</t>
  </si>
  <si>
    <t>Lake Taghkanic</t>
  </si>
  <si>
    <t>Mohansic (FDR)</t>
  </si>
  <si>
    <t>Storm King</t>
  </si>
  <si>
    <t>Taconic</t>
  </si>
  <si>
    <t>Catskills</t>
  </si>
  <si>
    <t>Catskill</t>
  </si>
  <si>
    <t>Capital/Saratoga</t>
  </si>
  <si>
    <t>Peebles Island</t>
  </si>
  <si>
    <t>Saratoga Spa</t>
  </si>
  <si>
    <t>Thacher</t>
  </si>
  <si>
    <t>Central Leatherstocking</t>
  </si>
  <si>
    <t>Chenango Valley</t>
  </si>
  <si>
    <t>Verona Beach</t>
  </si>
  <si>
    <t>Finger Lakes</t>
  </si>
  <si>
    <t>Boyd-Parker</t>
  </si>
  <si>
    <t>Braddock Bay</t>
  </si>
  <si>
    <t>Buttermilk Falls</t>
  </si>
  <si>
    <t>Hamlin Beach</t>
  </si>
  <si>
    <t>Oakley Corners</t>
  </si>
  <si>
    <t>Seneca Lake</t>
  </si>
  <si>
    <t>Stony Brook</t>
  </si>
  <si>
    <t>Watkins Glen</t>
  </si>
  <si>
    <t>Adirondacks</t>
  </si>
  <si>
    <t>Cumberland Bay</t>
  </si>
  <si>
    <t>Whetstone Gulf</t>
  </si>
  <si>
    <t>Iteration #</t>
  </si>
  <si>
    <t>Output 1</t>
  </si>
  <si>
    <t>Output 2</t>
  </si>
  <si>
    <t>Output 3</t>
  </si>
  <si>
    <t>Output 4</t>
  </si>
  <si>
    <t>Output 5</t>
  </si>
  <si>
    <t>FINAL OUTPUT</t>
  </si>
  <si>
    <t>Min</t>
  </si>
  <si>
    <t>Max</t>
  </si>
  <si>
    <t>Mean</t>
  </si>
  <si>
    <t>Skewness</t>
  </si>
  <si>
    <t>Kurtosi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0"/>
  </numFmts>
  <fonts count="13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0"/>
      <color theme="1"/>
      <name val="Times New Roman"/>
    </font>
    <font>
      <sz val="10"/>
      <name val="Arial"/>
    </font>
    <font>
      <u/>
      <sz val="10"/>
      <color theme="1"/>
      <name val="Times New Roman"/>
    </font>
    <font>
      <sz val="10"/>
      <color theme="1"/>
      <name val="Times New Roman"/>
    </font>
    <font>
      <u/>
      <sz val="10"/>
      <color rgb="FF1155CC"/>
      <name val="Times New Roman"/>
    </font>
    <font>
      <b/>
      <sz val="11"/>
      <color theme="1"/>
      <name val="Arial"/>
    </font>
    <font>
      <b/>
      <i/>
      <sz val="11"/>
      <color theme="1"/>
      <name val="Arial"/>
    </font>
    <font>
      <b/>
      <i/>
      <sz val="10"/>
      <color theme="1"/>
      <name val="Arial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  <fill>
      <patternFill patternType="solid">
        <fgColor rgb="FF7B7B7B"/>
        <bgColor rgb="FF7B7B7B"/>
      </patternFill>
    </fill>
    <fill>
      <patternFill patternType="solid">
        <fgColor rgb="FFFF0000"/>
        <bgColor rgb="FFFF0000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2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/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6" fillId="3" borderId="0" xfId="0" applyFont="1" applyFill="1" applyAlignment="1">
      <alignment horizontal="center"/>
    </xf>
    <xf numFmtId="4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4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0" fontId="6" fillId="0" borderId="0" xfId="0" applyFont="1" applyAlignment="1"/>
    <xf numFmtId="0" fontId="6" fillId="4" borderId="0" xfId="0" applyFont="1" applyFill="1" applyAlignment="1"/>
    <xf numFmtId="0" fontId="6" fillId="0" borderId="0" xfId="0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9" fillId="2" borderId="0" xfId="0" applyFont="1" applyFill="1" applyAlignment="1"/>
    <xf numFmtId="0" fontId="6" fillId="2" borderId="0" xfId="0" applyFont="1" applyFill="1" applyAlignment="1"/>
    <xf numFmtId="0" fontId="2" fillId="2" borderId="0" xfId="0" applyFont="1" applyFill="1" applyAlignment="1"/>
    <xf numFmtId="0" fontId="1" fillId="2" borderId="0" xfId="0" applyFont="1" applyFill="1" applyAlignment="1"/>
    <xf numFmtId="0" fontId="1" fillId="2" borderId="0" xfId="0" applyFont="1" applyFill="1"/>
    <xf numFmtId="0" fontId="6" fillId="2" borderId="0" xfId="0" applyFont="1" applyFill="1" applyAlignment="1"/>
    <xf numFmtId="0" fontId="2" fillId="2" borderId="0" xfId="0" applyFont="1" applyFill="1" applyAlignment="1"/>
    <xf numFmtId="0" fontId="1" fillId="2" borderId="0" xfId="0" applyFont="1" applyFill="1" applyAlignment="1"/>
    <xf numFmtId="0" fontId="9" fillId="5" borderId="0" xfId="0" applyFont="1" applyFill="1" applyAlignment="1"/>
    <xf numFmtId="0" fontId="1" fillId="5" borderId="0" xfId="0" applyFont="1" applyFill="1" applyAlignment="1"/>
    <xf numFmtId="0" fontId="1" fillId="5" borderId="0" xfId="0" applyFont="1" applyFill="1" applyAlignment="1">
      <alignment horizontal="center"/>
    </xf>
    <xf numFmtId="0" fontId="6" fillId="5" borderId="0" xfId="0" applyFont="1" applyFill="1" applyAlignment="1"/>
    <xf numFmtId="0" fontId="2" fillId="5" borderId="0" xfId="0" applyFont="1" applyFill="1" applyAlignment="1"/>
    <xf numFmtId="0" fontId="1" fillId="5" borderId="0" xfId="0" applyFont="1" applyFill="1" applyAlignment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9" fillId="6" borderId="0" xfId="0" applyFont="1" applyFill="1" applyAlignment="1"/>
    <xf numFmtId="0" fontId="1" fillId="6" borderId="0" xfId="0" applyFont="1" applyFill="1" applyAlignment="1"/>
    <xf numFmtId="0" fontId="1" fillId="6" borderId="0" xfId="0" applyFont="1" applyFill="1" applyAlignment="1">
      <alignment horizontal="center"/>
    </xf>
    <xf numFmtId="0" fontId="6" fillId="6" borderId="0" xfId="0" applyFont="1" applyFill="1" applyAlignment="1"/>
    <xf numFmtId="0" fontId="2" fillId="6" borderId="0" xfId="0" applyFont="1" applyFill="1" applyAlignment="1"/>
    <xf numFmtId="0" fontId="1" fillId="6" borderId="0" xfId="0" applyFont="1" applyFill="1" applyAlignment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6" fillId="6" borderId="0" xfId="0" applyFont="1" applyFill="1" applyAlignment="1"/>
    <xf numFmtId="0" fontId="2" fillId="6" borderId="0" xfId="0" applyFont="1" applyFill="1" applyAlignment="1"/>
    <xf numFmtId="0" fontId="9" fillId="7" borderId="0" xfId="0" applyFont="1" applyFill="1" applyAlignment="1"/>
    <xf numFmtId="0" fontId="1" fillId="7" borderId="0" xfId="0" applyFont="1" applyFill="1" applyAlignment="1"/>
    <xf numFmtId="0" fontId="1" fillId="7" borderId="0" xfId="0" applyFont="1" applyFill="1" applyAlignment="1">
      <alignment horizontal="center"/>
    </xf>
    <xf numFmtId="0" fontId="6" fillId="7" borderId="0" xfId="0" applyFont="1" applyFill="1" applyAlignment="1"/>
    <xf numFmtId="0" fontId="2" fillId="7" borderId="0" xfId="0" applyFont="1" applyFill="1" applyAlignment="1"/>
    <xf numFmtId="0" fontId="1" fillId="7" borderId="0" xfId="0" applyFont="1" applyFill="1" applyAlignment="1"/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6" fillId="7" borderId="0" xfId="0" applyFont="1" applyFill="1" applyAlignment="1"/>
    <xf numFmtId="0" fontId="2" fillId="7" borderId="0" xfId="0" applyFont="1" applyFill="1" applyAlignment="1"/>
    <xf numFmtId="0" fontId="9" fillId="8" borderId="0" xfId="0" applyFont="1" applyFill="1" applyAlignment="1"/>
    <xf numFmtId="0" fontId="1" fillId="8" borderId="0" xfId="0" applyFont="1" applyFill="1" applyAlignment="1"/>
    <xf numFmtId="0" fontId="1" fillId="8" borderId="0" xfId="0" applyFont="1" applyFill="1" applyAlignment="1">
      <alignment horizontal="center"/>
    </xf>
    <xf numFmtId="0" fontId="6" fillId="8" borderId="0" xfId="0" applyFont="1" applyFill="1" applyAlignment="1"/>
    <xf numFmtId="0" fontId="2" fillId="8" borderId="0" xfId="0" applyFont="1" applyFill="1" applyAlignment="1"/>
    <xf numFmtId="0" fontId="1" fillId="8" borderId="0" xfId="0" applyFont="1" applyFill="1" applyAlignment="1"/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6" fillId="8" borderId="0" xfId="0" applyFont="1" applyFill="1" applyAlignment="1"/>
    <xf numFmtId="0" fontId="2" fillId="8" borderId="0" xfId="0" applyFont="1" applyFill="1" applyAlignment="1"/>
    <xf numFmtId="0" fontId="1" fillId="8" borderId="0" xfId="0" applyFont="1" applyFill="1" applyAlignment="1"/>
    <xf numFmtId="0" fontId="10" fillId="9" borderId="0" xfId="0" applyFont="1" applyFill="1" applyAlignment="1"/>
    <xf numFmtId="0" fontId="1" fillId="9" borderId="0" xfId="0" applyFont="1" applyFill="1" applyAlignment="1"/>
    <xf numFmtId="0" fontId="1" fillId="9" borderId="0" xfId="0" applyFont="1" applyFill="1" applyAlignment="1">
      <alignment horizontal="center"/>
    </xf>
    <xf numFmtId="0" fontId="6" fillId="9" borderId="0" xfId="0" applyFont="1" applyFill="1" applyAlignment="1"/>
    <xf numFmtId="0" fontId="2" fillId="9" borderId="0" xfId="0" applyFont="1" applyFill="1" applyAlignment="1"/>
    <xf numFmtId="0" fontId="1" fillId="9" borderId="0" xfId="0" applyFont="1" applyFill="1" applyAlignment="1"/>
    <xf numFmtId="0" fontId="1" fillId="9" borderId="0" xfId="0" applyFont="1" applyFill="1" applyAlignment="1">
      <alignment horizontal="center"/>
    </xf>
    <xf numFmtId="0" fontId="1" fillId="9" borderId="0" xfId="0" applyFont="1" applyFill="1"/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/>
    <xf numFmtId="0" fontId="1" fillId="10" borderId="0" xfId="0" applyFont="1" applyFill="1" applyAlignment="1">
      <alignment horizontal="center"/>
    </xf>
    <xf numFmtId="0" fontId="0" fillId="0" borderId="0" xfId="0" applyFont="1" applyAlignment="1"/>
    <xf numFmtId="0" fontId="0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11" fillId="0" borderId="0" xfId="0" applyFont="1" applyAlignment="1"/>
    <xf numFmtId="0" fontId="1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00FF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random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63"/>
  <sheetViews>
    <sheetView zoomScale="70" zoomScaleNormal="70" workbookViewId="0">
      <pane ySplit="1" topLeftCell="A2" activePane="bottomLeft" state="frozen"/>
      <selection pane="bottomLeft" activeCell="M11" sqref="M11"/>
    </sheetView>
  </sheetViews>
  <sheetFormatPr defaultColWidth="14.453125" defaultRowHeight="15.75" customHeight="1" x14ac:dyDescent="0.25"/>
  <cols>
    <col min="1" max="1" width="8.81640625" customWidth="1"/>
    <col min="2" max="2" width="13.08984375" customWidth="1"/>
    <col min="3" max="3" width="10.08984375" style="117" customWidth="1"/>
    <col min="4" max="4" width="6.81640625" customWidth="1"/>
    <col min="5" max="5" width="12.54296875" customWidth="1"/>
    <col min="6" max="6" width="25.26953125" customWidth="1"/>
    <col min="7" max="7" width="6.08984375" customWidth="1"/>
    <col min="8" max="8" width="6.453125" customWidth="1"/>
    <col min="9" max="9" width="7.08984375" customWidth="1"/>
  </cols>
  <sheetData>
    <row r="1" spans="1:11" ht="13" x14ac:dyDescent="0.3">
      <c r="A1" s="4" t="s">
        <v>4</v>
      </c>
      <c r="B1" s="3" t="s">
        <v>5</v>
      </c>
      <c r="C1" s="5" t="s">
        <v>6</v>
      </c>
      <c r="D1" s="2" t="s">
        <v>7</v>
      </c>
      <c r="E1" s="3" t="s">
        <v>8</v>
      </c>
      <c r="F1" s="3" t="s">
        <v>9</v>
      </c>
      <c r="G1" s="4" t="s">
        <v>10</v>
      </c>
      <c r="H1" s="2" t="s">
        <v>11</v>
      </c>
      <c r="I1" s="2" t="s">
        <v>12</v>
      </c>
      <c r="J1" s="2" t="s">
        <v>13</v>
      </c>
      <c r="K1" s="3" t="s">
        <v>14</v>
      </c>
    </row>
    <row r="2" spans="1:11" ht="12.5" x14ac:dyDescent="0.25">
      <c r="A2" s="9">
        <v>6</v>
      </c>
      <c r="B2" s="9">
        <v>308</v>
      </c>
      <c r="C2" s="12">
        <v>18.907614000000002</v>
      </c>
      <c r="D2" s="9">
        <v>5.47</v>
      </c>
      <c r="E2" s="9">
        <v>18.22</v>
      </c>
      <c r="F2" s="9">
        <v>266.85000000000002</v>
      </c>
      <c r="G2" s="9">
        <v>19.170000000000002</v>
      </c>
      <c r="H2" s="9">
        <v>35.979999999999997</v>
      </c>
      <c r="I2" s="9">
        <v>335</v>
      </c>
      <c r="J2" s="9">
        <v>1292</v>
      </c>
      <c r="K2" s="10">
        <v>9.5500000000000007</v>
      </c>
    </row>
    <row r="3" spans="1:11" ht="12.5" x14ac:dyDescent="0.25">
      <c r="A3" s="9">
        <v>7</v>
      </c>
      <c r="B3" s="9">
        <v>149</v>
      </c>
      <c r="C3" s="12">
        <v>3.437748</v>
      </c>
      <c r="D3" s="9">
        <v>7.48</v>
      </c>
      <c r="E3" s="9">
        <v>4.83</v>
      </c>
      <c r="F3" s="9">
        <v>145.75</v>
      </c>
      <c r="G3" s="9">
        <v>3.27</v>
      </c>
      <c r="H3" s="9">
        <v>35.979999999999997</v>
      </c>
      <c r="I3" s="9">
        <v>335</v>
      </c>
      <c r="J3" s="9">
        <v>1292</v>
      </c>
      <c r="K3" s="10">
        <v>9.5500000000000007</v>
      </c>
    </row>
    <row r="4" spans="1:11" ht="12.5" x14ac:dyDescent="0.25">
      <c r="A4" s="9">
        <v>6</v>
      </c>
      <c r="B4" s="9">
        <v>243</v>
      </c>
      <c r="C4" s="12">
        <v>44.690724000000003</v>
      </c>
      <c r="D4" s="9">
        <v>4.46</v>
      </c>
      <c r="E4" s="9">
        <v>6.49</v>
      </c>
      <c r="F4" s="9">
        <v>154.80000000000001</v>
      </c>
      <c r="G4" s="9">
        <v>46.77</v>
      </c>
      <c r="H4" s="10">
        <v>36.549999999999997</v>
      </c>
      <c r="I4" s="10">
        <v>320</v>
      </c>
      <c r="J4" s="10">
        <v>1232</v>
      </c>
      <c r="K4" s="10">
        <v>10.52</v>
      </c>
    </row>
    <row r="5" spans="1:11" ht="12.5" x14ac:dyDescent="0.25">
      <c r="A5" s="9">
        <v>7</v>
      </c>
      <c r="B5" s="9">
        <v>68</v>
      </c>
      <c r="C5" s="12">
        <v>11.459160000000001</v>
      </c>
      <c r="D5" s="9">
        <v>5.94</v>
      </c>
      <c r="E5" s="9">
        <v>5.92</v>
      </c>
      <c r="F5" s="9">
        <v>53.42</v>
      </c>
      <c r="G5" s="9">
        <v>11.81</v>
      </c>
      <c r="H5" s="10">
        <v>36.549999999999997</v>
      </c>
      <c r="I5" s="10">
        <v>320</v>
      </c>
      <c r="J5" s="10">
        <v>1232</v>
      </c>
      <c r="K5" s="10">
        <v>10.52</v>
      </c>
    </row>
    <row r="6" spans="1:11" ht="12.5" x14ac:dyDescent="0.25">
      <c r="A6" s="14">
        <v>5</v>
      </c>
      <c r="B6" s="14">
        <v>59</v>
      </c>
      <c r="C6" s="15">
        <v>8.5943699999999996</v>
      </c>
      <c r="D6" s="14">
        <v>7</v>
      </c>
      <c r="E6" s="14">
        <v>12.08</v>
      </c>
      <c r="F6" s="14">
        <v>46.59</v>
      </c>
      <c r="G6" s="14">
        <v>9.2200000000000006</v>
      </c>
      <c r="H6" s="14">
        <v>36.450000000000003</v>
      </c>
      <c r="I6" s="14">
        <v>315</v>
      </c>
      <c r="J6" s="14">
        <v>1212</v>
      </c>
      <c r="K6" s="14">
        <v>10.97</v>
      </c>
    </row>
    <row r="7" spans="1:11" ht="12.5" x14ac:dyDescent="0.25">
      <c r="A7" s="15">
        <v>5</v>
      </c>
      <c r="B7" s="14">
        <v>104</v>
      </c>
      <c r="C7" s="15">
        <v>13.178034</v>
      </c>
      <c r="D7" s="14">
        <v>5.89</v>
      </c>
      <c r="E7" s="14">
        <v>0.55000000000000004</v>
      </c>
      <c r="F7" s="14">
        <v>84.64</v>
      </c>
      <c r="G7" s="14">
        <v>11.32</v>
      </c>
      <c r="H7" s="14">
        <v>36.450000000000003</v>
      </c>
      <c r="I7" s="14">
        <v>315</v>
      </c>
      <c r="J7" s="14">
        <v>1212</v>
      </c>
      <c r="K7" s="14">
        <v>10.97</v>
      </c>
    </row>
    <row r="8" spans="1:11" ht="12.5" x14ac:dyDescent="0.25">
      <c r="A8" s="14">
        <v>6</v>
      </c>
      <c r="B8" s="14">
        <v>62</v>
      </c>
      <c r="C8" s="15">
        <v>2.2918319999999999</v>
      </c>
      <c r="D8" s="14">
        <v>7.87</v>
      </c>
      <c r="E8" s="14">
        <v>6.58</v>
      </c>
      <c r="F8" s="14">
        <v>59.06</v>
      </c>
      <c r="G8" s="14">
        <v>2.87</v>
      </c>
      <c r="H8" s="14">
        <v>36.450000000000003</v>
      </c>
      <c r="I8" s="14">
        <v>315</v>
      </c>
      <c r="J8" s="14">
        <v>1212</v>
      </c>
      <c r="K8" s="14">
        <v>10.97</v>
      </c>
    </row>
    <row r="9" spans="1:11" ht="12.5" x14ac:dyDescent="0.25">
      <c r="A9" s="15">
        <v>5</v>
      </c>
      <c r="B9" s="14">
        <v>53</v>
      </c>
      <c r="C9" s="15">
        <v>1.718874</v>
      </c>
      <c r="D9" s="14">
        <v>7.83</v>
      </c>
      <c r="E9" s="14">
        <v>2.62</v>
      </c>
      <c r="F9" s="14">
        <v>50.12</v>
      </c>
      <c r="G9" s="14">
        <v>1.87</v>
      </c>
      <c r="H9" s="14">
        <v>36.450000000000003</v>
      </c>
      <c r="I9" s="14">
        <v>315</v>
      </c>
      <c r="J9" s="14">
        <v>1212</v>
      </c>
      <c r="K9" s="14">
        <v>10.97</v>
      </c>
    </row>
    <row r="10" spans="1:11" ht="12.5" x14ac:dyDescent="0.25">
      <c r="A10" s="18">
        <v>6</v>
      </c>
      <c r="B10" s="18">
        <v>71</v>
      </c>
      <c r="C10" s="19">
        <v>5.7295800000000003</v>
      </c>
      <c r="D10" s="18">
        <v>6.56</v>
      </c>
      <c r="E10" s="18">
        <v>0</v>
      </c>
      <c r="F10" s="18">
        <v>62.35</v>
      </c>
      <c r="G10" s="18">
        <v>5.72</v>
      </c>
      <c r="H10" s="18">
        <v>36.32</v>
      </c>
      <c r="I10" s="18">
        <v>317</v>
      </c>
      <c r="J10" s="18">
        <v>1228</v>
      </c>
      <c r="K10" s="18">
        <v>11</v>
      </c>
    </row>
    <row r="11" spans="1:11" ht="12.5" x14ac:dyDescent="0.25">
      <c r="A11" s="18">
        <v>5</v>
      </c>
      <c r="B11" s="18">
        <v>62</v>
      </c>
      <c r="C11" s="19">
        <v>4.5836639999999997</v>
      </c>
      <c r="D11" s="18">
        <v>7.7</v>
      </c>
      <c r="E11" s="18">
        <v>8.1300000000000008</v>
      </c>
      <c r="F11" s="18">
        <v>56</v>
      </c>
      <c r="G11" s="18">
        <v>4.6500000000000004</v>
      </c>
      <c r="H11" s="18">
        <v>36.32</v>
      </c>
      <c r="I11" s="18">
        <v>317</v>
      </c>
      <c r="J11" s="18">
        <v>1228</v>
      </c>
      <c r="K11" s="18">
        <v>11</v>
      </c>
    </row>
    <row r="12" spans="1:11" ht="12.5" x14ac:dyDescent="0.25">
      <c r="A12" s="18">
        <v>5</v>
      </c>
      <c r="B12" s="18">
        <v>77</v>
      </c>
      <c r="C12" s="19">
        <v>8.5943699999999996</v>
      </c>
      <c r="D12" s="18">
        <v>7.02</v>
      </c>
      <c r="E12" s="18">
        <v>11.98</v>
      </c>
      <c r="F12" s="18">
        <v>75.62</v>
      </c>
      <c r="G12" s="18">
        <v>9.01</v>
      </c>
      <c r="H12" s="18">
        <v>36.32</v>
      </c>
      <c r="I12" s="18">
        <v>317</v>
      </c>
      <c r="J12" s="18">
        <v>1228</v>
      </c>
      <c r="K12" s="18">
        <v>11</v>
      </c>
    </row>
    <row r="13" spans="1:11" ht="12.5" x14ac:dyDescent="0.25">
      <c r="A13" s="18">
        <v>5</v>
      </c>
      <c r="B13" s="18">
        <v>110</v>
      </c>
      <c r="C13" s="19">
        <v>10.313243999999999</v>
      </c>
      <c r="D13" s="18">
        <v>6.53</v>
      </c>
      <c r="E13" s="18">
        <v>9.9600000000000009</v>
      </c>
      <c r="F13" s="18">
        <v>101.76</v>
      </c>
      <c r="G13" s="18">
        <v>11.41</v>
      </c>
      <c r="H13" s="18">
        <v>36.32</v>
      </c>
      <c r="I13" s="18">
        <v>317</v>
      </c>
      <c r="J13" s="18">
        <v>1228</v>
      </c>
      <c r="K13" s="18">
        <v>11</v>
      </c>
    </row>
    <row r="14" spans="1:11" ht="12.5" x14ac:dyDescent="0.25">
      <c r="A14" s="21">
        <v>6</v>
      </c>
      <c r="B14" s="21">
        <v>105</v>
      </c>
      <c r="C14" s="52">
        <v>2.8647900000000002</v>
      </c>
      <c r="D14" s="21">
        <v>8.7200000000000006</v>
      </c>
      <c r="E14" s="21">
        <v>12</v>
      </c>
      <c r="F14" s="21">
        <v>105</v>
      </c>
      <c r="G14" s="21">
        <v>3.84</v>
      </c>
      <c r="H14" s="21">
        <v>38.11</v>
      </c>
      <c r="I14" s="21">
        <v>311</v>
      </c>
      <c r="J14" s="21">
        <v>1148</v>
      </c>
      <c r="K14" s="21">
        <v>9.4</v>
      </c>
    </row>
    <row r="15" spans="1:11" ht="12.5" x14ac:dyDescent="0.25">
      <c r="A15" s="21">
        <v>6</v>
      </c>
      <c r="B15" s="21">
        <v>106</v>
      </c>
      <c r="C15" s="52">
        <v>2.2918319999999999</v>
      </c>
      <c r="D15" s="21">
        <v>7.7</v>
      </c>
      <c r="E15" s="21">
        <v>0</v>
      </c>
      <c r="F15" s="21">
        <v>103</v>
      </c>
      <c r="G15" s="21">
        <v>2.12</v>
      </c>
      <c r="H15" s="21">
        <v>38.11</v>
      </c>
      <c r="I15" s="21">
        <v>311</v>
      </c>
      <c r="J15" s="21">
        <v>1148</v>
      </c>
      <c r="K15" s="21">
        <v>9.4</v>
      </c>
    </row>
    <row r="16" spans="1:11" ht="12.5" x14ac:dyDescent="0.25">
      <c r="A16" s="21">
        <v>6</v>
      </c>
      <c r="B16" s="21">
        <v>100</v>
      </c>
      <c r="C16" s="52">
        <v>0.57295799999999997</v>
      </c>
      <c r="D16" s="21">
        <v>9.8000000000000007</v>
      </c>
      <c r="E16" s="21">
        <v>3.83</v>
      </c>
      <c r="F16" s="21">
        <v>101</v>
      </c>
      <c r="G16" s="21">
        <v>2.5499999999999998</v>
      </c>
      <c r="H16" s="21">
        <v>38.11</v>
      </c>
      <c r="I16" s="21">
        <v>311</v>
      </c>
      <c r="J16" s="21">
        <v>1148</v>
      </c>
      <c r="K16" s="21">
        <v>9.4</v>
      </c>
    </row>
    <row r="17" spans="1:11" ht="12.5" x14ac:dyDescent="0.25">
      <c r="A17" s="21">
        <v>6</v>
      </c>
      <c r="B17" s="21">
        <v>125</v>
      </c>
      <c r="C17" s="52">
        <v>4.5836639999999997</v>
      </c>
      <c r="D17" s="21">
        <v>6.89</v>
      </c>
      <c r="E17" s="21">
        <v>0</v>
      </c>
      <c r="F17" s="21">
        <v>119.11</v>
      </c>
      <c r="G17" s="21">
        <v>4.2</v>
      </c>
      <c r="H17" s="21">
        <v>38.11</v>
      </c>
      <c r="I17" s="21">
        <v>311</v>
      </c>
      <c r="J17" s="21">
        <v>1148</v>
      </c>
      <c r="K17" s="21">
        <v>9.4</v>
      </c>
    </row>
    <row r="18" spans="1:11" ht="12.5" x14ac:dyDescent="0.25">
      <c r="A18" s="18">
        <v>6</v>
      </c>
      <c r="B18" s="18">
        <v>152</v>
      </c>
      <c r="C18" s="19">
        <v>4.5836639999999997</v>
      </c>
      <c r="D18" s="18">
        <v>6.92</v>
      </c>
      <c r="E18" s="18">
        <v>8.09</v>
      </c>
      <c r="F18" s="18">
        <v>145.13999999999999</v>
      </c>
      <c r="G18" s="18">
        <v>4.3600000000000003</v>
      </c>
      <c r="H18" s="18">
        <v>36.619999999999997</v>
      </c>
      <c r="I18" s="18">
        <v>327</v>
      </c>
      <c r="J18" s="18">
        <v>1264</v>
      </c>
      <c r="K18" s="18">
        <v>10.27</v>
      </c>
    </row>
    <row r="19" spans="1:11" ht="12.5" x14ac:dyDescent="0.25">
      <c r="A19" s="18">
        <v>6</v>
      </c>
      <c r="B19" s="18">
        <v>166</v>
      </c>
      <c r="C19" s="19">
        <v>0.57295799999999997</v>
      </c>
      <c r="D19" s="18">
        <v>9.99</v>
      </c>
      <c r="E19" s="18">
        <v>2.4</v>
      </c>
      <c r="F19" s="18">
        <v>165.47</v>
      </c>
      <c r="G19" s="18">
        <v>2.41</v>
      </c>
      <c r="H19" s="18">
        <v>36.619999999999997</v>
      </c>
      <c r="I19" s="18">
        <v>327</v>
      </c>
      <c r="J19" s="18">
        <v>1264</v>
      </c>
      <c r="K19" s="18">
        <v>10.27</v>
      </c>
    </row>
    <row r="20" spans="1:11" ht="12.5" x14ac:dyDescent="0.25">
      <c r="A20" s="18">
        <v>5</v>
      </c>
      <c r="B20" s="18">
        <v>161</v>
      </c>
      <c r="C20" s="19">
        <v>5.7295800000000003</v>
      </c>
      <c r="D20" s="18">
        <v>7.05</v>
      </c>
      <c r="E20" s="18">
        <v>0.83</v>
      </c>
      <c r="F20" s="18">
        <v>151.69</v>
      </c>
      <c r="G20" s="18">
        <v>4.72</v>
      </c>
      <c r="H20" s="18">
        <v>36.619999999999997</v>
      </c>
      <c r="I20" s="18">
        <v>327</v>
      </c>
      <c r="J20" s="18">
        <v>1264</v>
      </c>
      <c r="K20" s="18">
        <v>10.27</v>
      </c>
    </row>
    <row r="21" spans="1:11" ht="12.5" x14ac:dyDescent="0.25">
      <c r="A21" s="18">
        <v>6</v>
      </c>
      <c r="B21" s="18">
        <v>151</v>
      </c>
      <c r="C21" s="19">
        <v>2.2918319999999999</v>
      </c>
      <c r="D21" s="18">
        <v>8.32</v>
      </c>
      <c r="E21" s="18">
        <v>2.4700000000000002</v>
      </c>
      <c r="F21" s="18">
        <v>150.68</v>
      </c>
      <c r="G21" s="18">
        <v>2.92</v>
      </c>
      <c r="H21" s="18">
        <v>36.619999999999997</v>
      </c>
      <c r="I21" s="18">
        <v>327</v>
      </c>
      <c r="J21" s="18">
        <v>1264</v>
      </c>
      <c r="K21" s="18">
        <v>10.27</v>
      </c>
    </row>
    <row r="22" spans="1:11" ht="12.5" x14ac:dyDescent="0.25">
      <c r="A22" s="21">
        <v>6</v>
      </c>
      <c r="B22" s="21">
        <v>2</v>
      </c>
      <c r="C22" s="52">
        <v>1.718874</v>
      </c>
      <c r="D22" s="21">
        <v>8.83</v>
      </c>
      <c r="E22" s="21">
        <v>2.13</v>
      </c>
      <c r="F22" s="21">
        <v>0</v>
      </c>
      <c r="G22" s="21">
        <v>2.0499999999999998</v>
      </c>
      <c r="H22" s="22">
        <v>37.880000000000003</v>
      </c>
      <c r="I22" s="22">
        <v>295</v>
      </c>
      <c r="J22" s="22">
        <v>1081</v>
      </c>
      <c r="K22" s="22">
        <v>9.7100000000000009</v>
      </c>
    </row>
    <row r="23" spans="1:11" ht="12.5" x14ac:dyDescent="0.25">
      <c r="A23" s="21">
        <v>6</v>
      </c>
      <c r="B23" s="21">
        <v>36</v>
      </c>
      <c r="C23" s="52">
        <v>5.1566219999999996</v>
      </c>
      <c r="D23" s="21">
        <v>7.45</v>
      </c>
      <c r="E23" s="21">
        <v>3.93</v>
      </c>
      <c r="F23" s="21">
        <v>14</v>
      </c>
      <c r="G23" s="21">
        <v>5.88</v>
      </c>
      <c r="H23" s="22">
        <v>37.880000000000003</v>
      </c>
      <c r="I23" s="22">
        <v>295</v>
      </c>
      <c r="J23" s="22">
        <v>1081</v>
      </c>
      <c r="K23" s="22">
        <v>9.7100000000000009</v>
      </c>
    </row>
    <row r="24" spans="1:11" ht="12.5" x14ac:dyDescent="0.25">
      <c r="A24" s="21">
        <v>6</v>
      </c>
      <c r="B24" s="21">
        <v>51</v>
      </c>
      <c r="C24" s="52">
        <v>5.7295800000000003</v>
      </c>
      <c r="D24" s="21">
        <v>7.8</v>
      </c>
      <c r="E24" s="21">
        <v>14</v>
      </c>
      <c r="F24" s="21">
        <v>46.73</v>
      </c>
      <c r="G24" s="21">
        <v>5.87</v>
      </c>
      <c r="H24" s="22">
        <v>37.880000000000003</v>
      </c>
      <c r="I24" s="22">
        <v>295</v>
      </c>
      <c r="J24" s="22">
        <v>1081</v>
      </c>
      <c r="K24" s="22">
        <v>9.7100000000000009</v>
      </c>
    </row>
    <row r="25" spans="1:11" ht="12.5" x14ac:dyDescent="0.25">
      <c r="A25" s="21">
        <v>6</v>
      </c>
      <c r="B25" s="21">
        <v>21</v>
      </c>
      <c r="C25" s="52">
        <v>2.8647900000000002</v>
      </c>
      <c r="D25" s="21">
        <v>7.27</v>
      </c>
      <c r="E25" s="21">
        <v>0</v>
      </c>
      <c r="F25" s="21">
        <v>15</v>
      </c>
      <c r="G25" s="21">
        <v>2.83</v>
      </c>
      <c r="H25" s="21">
        <v>37.69</v>
      </c>
      <c r="I25" s="21">
        <v>301</v>
      </c>
      <c r="J25" s="21">
        <v>1105</v>
      </c>
      <c r="K25" s="21">
        <v>9.74</v>
      </c>
    </row>
    <row r="26" spans="1:11" ht="12.5" x14ac:dyDescent="0.25">
      <c r="A26" s="18">
        <v>6</v>
      </c>
      <c r="B26" s="18">
        <v>129</v>
      </c>
      <c r="C26" s="19">
        <v>2.8647900000000002</v>
      </c>
      <c r="D26" s="18">
        <v>8.17</v>
      </c>
      <c r="E26" s="18">
        <v>4.51</v>
      </c>
      <c r="F26" s="18">
        <v>129</v>
      </c>
      <c r="G26" s="18">
        <v>3.54</v>
      </c>
      <c r="H26" s="24">
        <v>35.61</v>
      </c>
      <c r="I26" s="24">
        <v>306</v>
      </c>
      <c r="J26" s="24">
        <v>1197</v>
      </c>
      <c r="K26" s="24">
        <v>11.1</v>
      </c>
    </row>
    <row r="27" spans="1:11" ht="12.5" x14ac:dyDescent="0.25">
      <c r="A27" s="18">
        <v>6</v>
      </c>
      <c r="B27" s="18">
        <v>124</v>
      </c>
      <c r="C27" s="19">
        <v>2.8647900000000002</v>
      </c>
      <c r="D27" s="18">
        <v>8.25</v>
      </c>
      <c r="E27" s="18">
        <v>2.33</v>
      </c>
      <c r="F27" s="18">
        <v>123.26</v>
      </c>
      <c r="G27" s="18">
        <v>3.7</v>
      </c>
      <c r="H27" s="18">
        <v>35.6</v>
      </c>
      <c r="I27" s="18">
        <v>306</v>
      </c>
      <c r="J27" s="18">
        <v>1197</v>
      </c>
      <c r="K27" s="24">
        <v>11.36</v>
      </c>
    </row>
    <row r="28" spans="1:11" ht="12.5" x14ac:dyDescent="0.25">
      <c r="A28" s="18">
        <v>6</v>
      </c>
      <c r="B28" s="18">
        <v>120</v>
      </c>
      <c r="C28" s="19">
        <v>4.5836639999999997</v>
      </c>
      <c r="D28" s="18">
        <v>7.72</v>
      </c>
      <c r="E28" s="18">
        <v>11.37</v>
      </c>
      <c r="F28" s="18">
        <v>120</v>
      </c>
      <c r="G28" s="18">
        <v>7.38</v>
      </c>
      <c r="H28" s="18">
        <v>35.6</v>
      </c>
      <c r="I28" s="18">
        <v>306</v>
      </c>
      <c r="J28" s="18">
        <v>1197</v>
      </c>
      <c r="K28" s="24">
        <v>11.36</v>
      </c>
    </row>
    <row r="29" spans="1:11" ht="12.5" x14ac:dyDescent="0.25">
      <c r="A29" s="18">
        <v>6</v>
      </c>
      <c r="B29" s="18">
        <v>164</v>
      </c>
      <c r="C29" s="19">
        <v>1.1459159999999999</v>
      </c>
      <c r="D29" s="18">
        <v>8.4</v>
      </c>
      <c r="E29" s="18">
        <v>0.81</v>
      </c>
      <c r="F29" s="18">
        <v>119.07</v>
      </c>
      <c r="G29" s="18">
        <v>1.58</v>
      </c>
      <c r="H29" s="18">
        <v>35.6</v>
      </c>
      <c r="I29" s="18">
        <v>306</v>
      </c>
      <c r="J29" s="18">
        <v>1197</v>
      </c>
      <c r="K29" s="24">
        <v>11.36</v>
      </c>
    </row>
    <row r="30" spans="1:11" ht="12.5" x14ac:dyDescent="0.25">
      <c r="A30" s="21">
        <v>6</v>
      </c>
      <c r="B30" s="21">
        <v>63</v>
      </c>
      <c r="C30" s="52">
        <v>4.5836639999999997</v>
      </c>
      <c r="D30" s="21">
        <v>7.12</v>
      </c>
      <c r="E30" s="21">
        <v>0</v>
      </c>
      <c r="F30" s="21">
        <v>54.35</v>
      </c>
      <c r="G30" s="21">
        <v>3.57</v>
      </c>
      <c r="H30" s="21">
        <v>36.32</v>
      </c>
      <c r="I30" s="21">
        <v>317</v>
      </c>
      <c r="J30" s="21">
        <v>1228</v>
      </c>
      <c r="K30" s="21">
        <v>11.01</v>
      </c>
    </row>
    <row r="31" spans="1:11" ht="12.5" x14ac:dyDescent="0.25">
      <c r="A31" s="21">
        <v>6</v>
      </c>
      <c r="B31" s="21">
        <v>60</v>
      </c>
      <c r="C31" s="52">
        <v>5.7295800000000003</v>
      </c>
      <c r="D31" s="21">
        <v>6.78</v>
      </c>
      <c r="E31" s="21">
        <v>1.0900000000000001</v>
      </c>
      <c r="F31" s="21">
        <v>48</v>
      </c>
      <c r="G31" s="21">
        <v>5.0999999999999996</v>
      </c>
      <c r="H31" s="22">
        <v>35.92</v>
      </c>
      <c r="I31" s="22">
        <v>310</v>
      </c>
      <c r="J31" s="22">
        <v>1208</v>
      </c>
      <c r="K31" s="22">
        <v>11</v>
      </c>
    </row>
    <row r="32" spans="1:11" ht="12.5" x14ac:dyDescent="0.25">
      <c r="A32" s="21">
        <v>5</v>
      </c>
      <c r="B32" s="21">
        <v>61</v>
      </c>
      <c r="C32" s="52">
        <v>5.1566219999999996</v>
      </c>
      <c r="D32" s="21">
        <v>7.48</v>
      </c>
      <c r="E32" s="21">
        <v>5.13</v>
      </c>
      <c r="F32" s="21">
        <v>56.74</v>
      </c>
      <c r="G32" s="21">
        <v>6.28</v>
      </c>
      <c r="H32" s="21">
        <v>36.32</v>
      </c>
      <c r="I32" s="21">
        <v>317</v>
      </c>
      <c r="J32" s="21">
        <v>1228</v>
      </c>
      <c r="K32" s="21">
        <v>11.01</v>
      </c>
    </row>
    <row r="33" spans="1:11" ht="12.5" x14ac:dyDescent="0.25">
      <c r="A33" s="21">
        <v>6</v>
      </c>
      <c r="B33" s="21">
        <v>65</v>
      </c>
      <c r="C33" s="52">
        <v>4.5836639999999997</v>
      </c>
      <c r="D33" s="21">
        <v>7.01</v>
      </c>
      <c r="E33" s="21">
        <v>0</v>
      </c>
      <c r="F33" s="21">
        <v>59.95</v>
      </c>
      <c r="G33" s="21">
        <v>3.84</v>
      </c>
      <c r="H33" s="21">
        <v>36.32</v>
      </c>
      <c r="I33" s="21">
        <v>317</v>
      </c>
      <c r="J33" s="21">
        <v>1228</v>
      </c>
      <c r="K33" s="21">
        <v>11.01</v>
      </c>
    </row>
    <row r="34" spans="1:11" ht="12.5" x14ac:dyDescent="0.25">
      <c r="A34" s="18">
        <v>5</v>
      </c>
      <c r="B34" s="18">
        <v>17</v>
      </c>
      <c r="C34" s="19">
        <v>6.3025380000000002</v>
      </c>
      <c r="D34" s="18">
        <v>7.56</v>
      </c>
      <c r="E34" s="18">
        <v>9.3000000000000007</v>
      </c>
      <c r="F34" s="18">
        <v>11.84</v>
      </c>
      <c r="G34" s="18">
        <v>7.1</v>
      </c>
      <c r="H34" s="18">
        <v>36.450000000000003</v>
      </c>
      <c r="I34" s="18">
        <v>315</v>
      </c>
      <c r="J34" s="18">
        <v>1212</v>
      </c>
      <c r="K34" s="18">
        <v>10.97</v>
      </c>
    </row>
    <row r="35" spans="1:11" ht="12.5" x14ac:dyDescent="0.25">
      <c r="A35" s="18">
        <v>5</v>
      </c>
      <c r="B35" s="18">
        <v>39</v>
      </c>
      <c r="C35" s="19">
        <v>1.718874</v>
      </c>
      <c r="D35" s="18">
        <v>7.94</v>
      </c>
      <c r="E35" s="18">
        <v>3.91</v>
      </c>
      <c r="F35" s="18">
        <v>8</v>
      </c>
      <c r="G35" s="18">
        <v>6.31</v>
      </c>
      <c r="H35" s="18">
        <v>36.450000000000003</v>
      </c>
      <c r="I35" s="18">
        <v>315</v>
      </c>
      <c r="J35" s="18">
        <v>1212</v>
      </c>
      <c r="K35" s="18">
        <v>10.97</v>
      </c>
    </row>
    <row r="36" spans="1:11" ht="12.5" x14ac:dyDescent="0.25">
      <c r="A36" s="18">
        <v>5</v>
      </c>
      <c r="B36" s="18">
        <v>24</v>
      </c>
      <c r="C36" s="19">
        <v>10.313243999999999</v>
      </c>
      <c r="D36" s="18">
        <v>6.67</v>
      </c>
      <c r="E36" s="18">
        <v>8.09</v>
      </c>
      <c r="F36" s="18">
        <v>7.06</v>
      </c>
      <c r="G36" s="18">
        <v>11.05</v>
      </c>
      <c r="H36" s="18">
        <v>36.450000000000003</v>
      </c>
      <c r="I36" s="18">
        <v>315</v>
      </c>
      <c r="J36" s="18">
        <v>1212</v>
      </c>
      <c r="K36" s="18">
        <v>10.97</v>
      </c>
    </row>
    <row r="37" spans="1:11" ht="12.5" x14ac:dyDescent="0.25">
      <c r="A37" s="18">
        <v>6</v>
      </c>
      <c r="B37" s="18">
        <v>35</v>
      </c>
      <c r="C37" s="19">
        <v>9.7402860000000011</v>
      </c>
      <c r="D37" s="18">
        <v>6.6</v>
      </c>
      <c r="E37" s="18">
        <v>3.76</v>
      </c>
      <c r="F37" s="18">
        <v>15.47</v>
      </c>
      <c r="G37" s="18">
        <v>16.579999999999998</v>
      </c>
      <c r="H37" s="18">
        <v>36.450000000000003</v>
      </c>
      <c r="I37" s="18">
        <v>315</v>
      </c>
      <c r="J37" s="18">
        <v>1212</v>
      </c>
      <c r="K37" s="18">
        <v>10.97</v>
      </c>
    </row>
    <row r="38" spans="1:11" ht="12.5" x14ac:dyDescent="0.25">
      <c r="A38" s="21">
        <v>6</v>
      </c>
      <c r="B38" s="21">
        <v>61</v>
      </c>
      <c r="C38" s="52">
        <v>3.437748</v>
      </c>
      <c r="D38" s="21">
        <v>7.86</v>
      </c>
      <c r="E38" s="21">
        <v>3.45</v>
      </c>
      <c r="F38" s="21">
        <v>59.7</v>
      </c>
      <c r="G38" s="21">
        <v>2.74</v>
      </c>
      <c r="H38" s="22">
        <v>35.869999999999997</v>
      </c>
      <c r="I38" s="22">
        <v>313</v>
      </c>
      <c r="J38" s="22">
        <v>1214</v>
      </c>
      <c r="K38" s="22">
        <v>11.15</v>
      </c>
    </row>
    <row r="39" spans="1:11" ht="12.5" x14ac:dyDescent="0.25">
      <c r="A39" s="23">
        <v>5</v>
      </c>
      <c r="B39" s="21">
        <v>53</v>
      </c>
      <c r="C39" s="52">
        <v>8.0214120000000015</v>
      </c>
      <c r="D39" s="21">
        <v>7.34</v>
      </c>
      <c r="E39" s="21">
        <v>1.27</v>
      </c>
      <c r="F39" s="21">
        <v>27.98</v>
      </c>
      <c r="G39" s="21">
        <v>11.22</v>
      </c>
      <c r="H39" s="21">
        <v>35.61</v>
      </c>
      <c r="I39" s="22">
        <v>306</v>
      </c>
      <c r="J39" s="21">
        <v>1197</v>
      </c>
      <c r="K39" s="21">
        <v>11.1</v>
      </c>
    </row>
    <row r="40" spans="1:11" ht="12.5" x14ac:dyDescent="0.25">
      <c r="A40" s="21">
        <v>5</v>
      </c>
      <c r="B40" s="21">
        <v>62</v>
      </c>
      <c r="C40" s="52">
        <v>2.8647900000000002</v>
      </c>
      <c r="D40" s="21">
        <v>8.15</v>
      </c>
      <c r="E40" s="21">
        <v>0.52</v>
      </c>
      <c r="F40" s="21">
        <v>58.64</v>
      </c>
      <c r="G40" s="21">
        <v>4.16</v>
      </c>
      <c r="H40" s="21">
        <v>35.61</v>
      </c>
      <c r="I40" s="22">
        <v>306</v>
      </c>
      <c r="J40" s="21">
        <v>1197</v>
      </c>
      <c r="K40" s="21">
        <v>11.1</v>
      </c>
    </row>
    <row r="41" spans="1:11" ht="12.5" x14ac:dyDescent="0.25">
      <c r="A41" s="21">
        <v>5</v>
      </c>
      <c r="B41" s="21">
        <v>68</v>
      </c>
      <c r="C41" s="52">
        <v>4.5836639999999997</v>
      </c>
      <c r="D41" s="21">
        <v>7.12</v>
      </c>
      <c r="E41" s="21">
        <v>0</v>
      </c>
      <c r="F41" s="21">
        <v>63.37</v>
      </c>
      <c r="G41" s="21">
        <v>3.77</v>
      </c>
      <c r="H41" s="21">
        <v>35.61</v>
      </c>
      <c r="I41" s="22">
        <v>306</v>
      </c>
      <c r="J41" s="21">
        <v>1197</v>
      </c>
      <c r="K41" s="21">
        <v>11.1</v>
      </c>
    </row>
    <row r="42" spans="1:11" ht="12.5" x14ac:dyDescent="0.25">
      <c r="A42" s="18">
        <v>6</v>
      </c>
      <c r="B42" s="18">
        <v>146</v>
      </c>
      <c r="C42" s="19">
        <v>14.32395</v>
      </c>
      <c r="D42" s="18">
        <v>6.05</v>
      </c>
      <c r="E42" s="18">
        <v>20.86</v>
      </c>
      <c r="F42" s="18">
        <v>115</v>
      </c>
      <c r="G42" s="18">
        <v>16.989999999999998</v>
      </c>
      <c r="H42" s="18">
        <v>39.42</v>
      </c>
      <c r="I42" s="18">
        <v>294</v>
      </c>
      <c r="J42" s="18">
        <v>1056</v>
      </c>
      <c r="K42" s="18">
        <v>7.32</v>
      </c>
    </row>
    <row r="43" spans="1:11" ht="12.5" x14ac:dyDescent="0.25">
      <c r="A43" s="18">
        <v>6</v>
      </c>
      <c r="B43" s="18">
        <v>113</v>
      </c>
      <c r="C43" s="19">
        <v>5.7295800000000003</v>
      </c>
      <c r="D43" s="18">
        <v>7.37</v>
      </c>
      <c r="E43" s="18">
        <v>24.14</v>
      </c>
      <c r="F43" s="18">
        <v>116</v>
      </c>
      <c r="G43" s="18">
        <v>6.4</v>
      </c>
      <c r="H43" s="24">
        <v>39.83</v>
      </c>
      <c r="I43" s="24">
        <v>284</v>
      </c>
      <c r="J43" s="24">
        <v>1007</v>
      </c>
      <c r="K43" s="24">
        <v>7.75</v>
      </c>
    </row>
    <row r="44" spans="1:11" ht="12.5" x14ac:dyDescent="0.25">
      <c r="A44" s="18">
        <v>5</v>
      </c>
      <c r="B44" s="18">
        <v>152</v>
      </c>
      <c r="C44" s="19">
        <v>13.750992</v>
      </c>
      <c r="D44" s="18">
        <v>6.62</v>
      </c>
      <c r="E44" s="18">
        <v>36</v>
      </c>
      <c r="F44" s="18">
        <v>142.80000000000001</v>
      </c>
      <c r="G44" s="18">
        <v>17.59</v>
      </c>
      <c r="H44" s="24">
        <v>39.42</v>
      </c>
      <c r="I44" s="24">
        <v>294</v>
      </c>
      <c r="J44" s="24">
        <v>1056</v>
      </c>
      <c r="K44" s="24">
        <v>7.32</v>
      </c>
    </row>
    <row r="45" spans="1:11" ht="12.5" x14ac:dyDescent="0.25">
      <c r="A45" s="18">
        <v>6</v>
      </c>
      <c r="B45" s="18">
        <v>165</v>
      </c>
      <c r="C45" s="19">
        <v>9.1673279999999995</v>
      </c>
      <c r="D45" s="18">
        <v>7.46</v>
      </c>
      <c r="E45" s="18">
        <v>12.36</v>
      </c>
      <c r="F45" s="18">
        <v>157.9</v>
      </c>
      <c r="G45" s="18">
        <v>12.36</v>
      </c>
      <c r="H45" s="24">
        <v>39.42</v>
      </c>
      <c r="I45" s="24">
        <v>294</v>
      </c>
      <c r="J45" s="24">
        <v>1056</v>
      </c>
      <c r="K45" s="24">
        <v>7.32</v>
      </c>
    </row>
    <row r="46" spans="1:11" ht="12.5" x14ac:dyDescent="0.25">
      <c r="A46" s="21">
        <v>6</v>
      </c>
      <c r="B46" s="21">
        <v>351</v>
      </c>
      <c r="C46" s="52">
        <v>10.886202000000001</v>
      </c>
      <c r="D46" s="21">
        <v>6.68</v>
      </c>
      <c r="E46" s="21">
        <v>5.29</v>
      </c>
      <c r="F46" s="21">
        <v>293.91000000000003</v>
      </c>
      <c r="G46" s="21">
        <v>13.84</v>
      </c>
      <c r="H46" s="21">
        <v>38.07</v>
      </c>
      <c r="I46" s="21">
        <v>292</v>
      </c>
      <c r="J46" s="21">
        <v>1046</v>
      </c>
      <c r="K46" s="21">
        <v>6.89</v>
      </c>
    </row>
    <row r="47" spans="1:11" ht="12.5" x14ac:dyDescent="0.25">
      <c r="A47" s="21">
        <v>6</v>
      </c>
      <c r="B47" s="21">
        <v>349</v>
      </c>
      <c r="C47" s="52">
        <v>13.750992</v>
      </c>
      <c r="D47" s="21">
        <v>6.91</v>
      </c>
      <c r="E47" s="21">
        <v>23</v>
      </c>
      <c r="F47" s="21">
        <v>324.63</v>
      </c>
      <c r="G47" s="21">
        <v>16.87</v>
      </c>
      <c r="H47" s="21">
        <v>38.07</v>
      </c>
      <c r="I47" s="21">
        <v>292</v>
      </c>
      <c r="J47" s="21">
        <v>1046</v>
      </c>
      <c r="K47" s="21">
        <v>6.89</v>
      </c>
    </row>
    <row r="48" spans="1:11" ht="12.5" x14ac:dyDescent="0.25">
      <c r="A48" s="21">
        <v>6</v>
      </c>
      <c r="B48" s="21">
        <v>363</v>
      </c>
      <c r="C48" s="52">
        <v>4.5836639999999997</v>
      </c>
      <c r="D48" s="21">
        <v>7.38</v>
      </c>
      <c r="E48" s="21">
        <v>11.45</v>
      </c>
      <c r="F48" s="21">
        <v>361.44</v>
      </c>
      <c r="G48" s="21">
        <v>6.34</v>
      </c>
      <c r="H48" s="21">
        <v>38.07</v>
      </c>
      <c r="I48" s="21">
        <v>292</v>
      </c>
      <c r="J48" s="21">
        <v>1046</v>
      </c>
      <c r="K48" s="21">
        <v>6.89</v>
      </c>
    </row>
    <row r="49" spans="1:11" ht="12.5" x14ac:dyDescent="0.25">
      <c r="A49" s="21">
        <v>6</v>
      </c>
      <c r="B49" s="21">
        <v>415</v>
      </c>
      <c r="C49" s="52">
        <v>1.718874</v>
      </c>
      <c r="D49" s="21">
        <v>8.24</v>
      </c>
      <c r="E49" s="21">
        <v>5.27</v>
      </c>
      <c r="F49" s="21">
        <v>414</v>
      </c>
      <c r="G49" s="21">
        <v>3.04</v>
      </c>
      <c r="H49" s="21">
        <v>38.07</v>
      </c>
      <c r="I49" s="21">
        <v>292</v>
      </c>
      <c r="J49" s="21">
        <v>1046</v>
      </c>
      <c r="K49" s="21">
        <v>6.89</v>
      </c>
    </row>
    <row r="50" spans="1:11" ht="12.5" x14ac:dyDescent="0.25">
      <c r="A50" s="18">
        <v>6</v>
      </c>
      <c r="B50" s="18">
        <v>547</v>
      </c>
      <c r="C50" s="19">
        <v>2.2918319999999999</v>
      </c>
      <c r="D50" s="18">
        <v>7.84</v>
      </c>
      <c r="E50" s="18">
        <v>4</v>
      </c>
      <c r="F50" s="18">
        <v>546.48</v>
      </c>
      <c r="G50" s="18">
        <v>2.12</v>
      </c>
      <c r="H50" s="18">
        <v>40.97</v>
      </c>
      <c r="I50" s="18">
        <v>334</v>
      </c>
      <c r="J50" s="18">
        <v>1160</v>
      </c>
      <c r="K50" s="18">
        <v>4.4000000000000004</v>
      </c>
    </row>
    <row r="51" spans="1:11" ht="12.5" x14ac:dyDescent="0.25">
      <c r="A51" s="18">
        <v>6</v>
      </c>
      <c r="B51" s="18">
        <v>522</v>
      </c>
      <c r="C51" s="19">
        <v>2.8647900000000002</v>
      </c>
      <c r="D51" s="18">
        <v>8.24</v>
      </c>
      <c r="E51" s="18">
        <v>6.13</v>
      </c>
      <c r="F51" s="18">
        <v>529</v>
      </c>
      <c r="G51" s="18">
        <v>8.06</v>
      </c>
      <c r="H51" s="18">
        <v>40.67</v>
      </c>
      <c r="I51" s="18">
        <v>329</v>
      </c>
      <c r="J51" s="18">
        <v>1147</v>
      </c>
      <c r="K51" s="18">
        <v>4.46</v>
      </c>
    </row>
    <row r="52" spans="1:11" ht="12.5" x14ac:dyDescent="0.25">
      <c r="A52" s="18">
        <v>6</v>
      </c>
      <c r="B52" s="18">
        <v>190</v>
      </c>
      <c r="C52" s="19">
        <v>9.7402860000000011</v>
      </c>
      <c r="D52" s="18">
        <v>6.75</v>
      </c>
      <c r="E52" s="18">
        <v>11.29</v>
      </c>
      <c r="F52" s="18">
        <v>180.72</v>
      </c>
      <c r="G52" s="18">
        <v>10.97</v>
      </c>
      <c r="H52" s="18">
        <v>39.32</v>
      </c>
      <c r="I52" s="18">
        <v>296</v>
      </c>
      <c r="J52" s="18">
        <v>1077</v>
      </c>
      <c r="K52" s="18">
        <v>6.87</v>
      </c>
    </row>
    <row r="53" spans="1:11" ht="12.5" x14ac:dyDescent="0.25">
      <c r="A53" s="18">
        <v>6</v>
      </c>
      <c r="B53" s="18">
        <v>298</v>
      </c>
      <c r="C53" s="19">
        <v>1.1459159999999999</v>
      </c>
      <c r="D53" s="18">
        <v>8.48</v>
      </c>
      <c r="E53" s="18">
        <v>0.7</v>
      </c>
      <c r="F53" s="18">
        <v>293.2</v>
      </c>
      <c r="G53" s="18">
        <v>2.12</v>
      </c>
      <c r="H53" s="18">
        <v>39.47</v>
      </c>
      <c r="I53" s="18">
        <v>302</v>
      </c>
      <c r="J53" s="18">
        <v>1107</v>
      </c>
      <c r="K53" s="18">
        <v>6.82</v>
      </c>
    </row>
    <row r="54" spans="1:11" ht="12.5" x14ac:dyDescent="0.25">
      <c r="A54" s="21">
        <v>7</v>
      </c>
      <c r="B54" s="21">
        <v>206</v>
      </c>
      <c r="C54" s="52">
        <v>12.605076</v>
      </c>
      <c r="D54" s="21">
        <v>7.11</v>
      </c>
      <c r="E54" s="21">
        <v>21.78</v>
      </c>
      <c r="F54" s="21">
        <v>206</v>
      </c>
      <c r="G54" s="21">
        <v>11.63</v>
      </c>
      <c r="H54" s="21">
        <v>36.619999999999997</v>
      </c>
      <c r="I54" s="21">
        <v>290</v>
      </c>
      <c r="J54" s="21">
        <v>1083</v>
      </c>
      <c r="K54" s="21">
        <v>7.36</v>
      </c>
    </row>
    <row r="55" spans="1:11" ht="12.5" x14ac:dyDescent="0.25">
      <c r="A55" s="21">
        <v>7</v>
      </c>
      <c r="B55" s="21">
        <v>228</v>
      </c>
      <c r="C55" s="52">
        <v>2.2918319999999999</v>
      </c>
      <c r="D55" s="21">
        <v>8.3699999999999992</v>
      </c>
      <c r="E55" s="21">
        <v>0.25</v>
      </c>
      <c r="F55" s="21">
        <v>224.76</v>
      </c>
      <c r="G55" s="21">
        <v>3.27</v>
      </c>
      <c r="H55" s="21">
        <v>36.619999999999997</v>
      </c>
      <c r="I55" s="21">
        <v>290</v>
      </c>
      <c r="J55" s="21">
        <v>1083</v>
      </c>
      <c r="K55" s="21">
        <v>7.36</v>
      </c>
    </row>
    <row r="56" spans="1:11" ht="12.5" x14ac:dyDescent="0.25">
      <c r="A56" s="21">
        <v>7</v>
      </c>
      <c r="B56" s="21">
        <v>272</v>
      </c>
      <c r="C56" s="52">
        <v>0.57295799999999997</v>
      </c>
      <c r="D56" s="21">
        <v>9.76</v>
      </c>
      <c r="E56" s="21">
        <v>0.23</v>
      </c>
      <c r="F56" s="21">
        <v>271.77</v>
      </c>
      <c r="G56" s="21">
        <v>0.82</v>
      </c>
      <c r="H56" s="21">
        <v>36.619999999999997</v>
      </c>
      <c r="I56" s="21">
        <v>290</v>
      </c>
      <c r="J56" s="21">
        <v>1083</v>
      </c>
      <c r="K56" s="21">
        <v>7.36</v>
      </c>
    </row>
    <row r="57" spans="1:11" ht="12.5" x14ac:dyDescent="0.25">
      <c r="A57" s="21">
        <v>6</v>
      </c>
      <c r="B57" s="21">
        <v>275</v>
      </c>
      <c r="C57" s="52">
        <v>2.2918319999999999</v>
      </c>
      <c r="D57" s="21">
        <v>8.5299999999999994</v>
      </c>
      <c r="E57" s="21">
        <v>3.99</v>
      </c>
      <c r="F57" s="21">
        <v>273.48</v>
      </c>
      <c r="G57" s="21">
        <v>2.5499999999999998</v>
      </c>
      <c r="H57" s="21">
        <v>36.619999999999997</v>
      </c>
      <c r="I57" s="21">
        <v>290</v>
      </c>
      <c r="J57" s="21">
        <v>1083</v>
      </c>
      <c r="K57" s="21">
        <v>7.36</v>
      </c>
    </row>
    <row r="58" spans="1:11" ht="12.5" x14ac:dyDescent="0.25">
      <c r="A58" s="18">
        <v>5</v>
      </c>
      <c r="B58" s="18">
        <v>522</v>
      </c>
      <c r="C58" s="19">
        <v>9.7402860000000011</v>
      </c>
      <c r="D58" s="18">
        <v>6.16</v>
      </c>
      <c r="E58" s="18">
        <v>2.94</v>
      </c>
      <c r="F58" s="18">
        <v>499.95</v>
      </c>
      <c r="G58" s="18">
        <v>9.6300000000000008</v>
      </c>
      <c r="H58" s="18">
        <v>37.799999999999997</v>
      </c>
      <c r="I58" s="18">
        <v>299</v>
      </c>
      <c r="J58" s="18">
        <v>1070</v>
      </c>
      <c r="K58" s="18">
        <v>6.54</v>
      </c>
    </row>
    <row r="59" spans="1:11" ht="12.5" x14ac:dyDescent="0.25">
      <c r="A59" s="18">
        <v>6</v>
      </c>
      <c r="B59" s="18">
        <v>504</v>
      </c>
      <c r="C59" s="19">
        <v>3.437748</v>
      </c>
      <c r="D59" s="18">
        <v>7.55</v>
      </c>
      <c r="E59" s="18">
        <v>5.17</v>
      </c>
      <c r="F59" s="18">
        <v>501.5</v>
      </c>
      <c r="G59" s="18">
        <v>5.22</v>
      </c>
      <c r="H59" s="18">
        <v>37.799999999999997</v>
      </c>
      <c r="I59" s="18">
        <v>299</v>
      </c>
      <c r="J59" s="18">
        <v>1070</v>
      </c>
      <c r="K59" s="18">
        <v>6.54</v>
      </c>
    </row>
    <row r="60" spans="1:11" ht="12.5" x14ac:dyDescent="0.25">
      <c r="A60" s="18">
        <v>6</v>
      </c>
      <c r="B60" s="18">
        <v>493</v>
      </c>
      <c r="C60" s="19">
        <v>5.7295800000000003</v>
      </c>
      <c r="D60" s="18">
        <v>6.62</v>
      </c>
      <c r="E60" s="18">
        <v>5</v>
      </c>
      <c r="F60" s="18">
        <v>485.27</v>
      </c>
      <c r="G60" s="18">
        <v>5.45</v>
      </c>
      <c r="H60" s="18">
        <v>37.799999999999997</v>
      </c>
      <c r="I60" s="18">
        <v>299</v>
      </c>
      <c r="J60" s="18">
        <v>1070</v>
      </c>
      <c r="K60" s="18">
        <v>6.54</v>
      </c>
    </row>
    <row r="61" spans="1:11" ht="12.5" x14ac:dyDescent="0.25">
      <c r="A61" s="18">
        <v>6</v>
      </c>
      <c r="B61" s="18">
        <v>502</v>
      </c>
      <c r="C61" s="19">
        <v>5.1566219999999996</v>
      </c>
      <c r="D61" s="18">
        <v>6.76</v>
      </c>
      <c r="E61" s="18">
        <v>0.86</v>
      </c>
      <c r="F61" s="18">
        <v>496.68</v>
      </c>
      <c r="G61" s="18">
        <v>5.5</v>
      </c>
      <c r="H61" s="18">
        <v>37.799999999999997</v>
      </c>
      <c r="I61" s="18">
        <v>299</v>
      </c>
      <c r="J61" s="18">
        <v>1070</v>
      </c>
      <c r="K61" s="18">
        <v>6.54</v>
      </c>
    </row>
    <row r="62" spans="1:11" ht="12.5" x14ac:dyDescent="0.25">
      <c r="A62" s="21">
        <v>6</v>
      </c>
      <c r="B62" s="21">
        <v>265</v>
      </c>
      <c r="C62" s="52">
        <v>8.5943699999999996</v>
      </c>
      <c r="D62" s="21">
        <v>6.76</v>
      </c>
      <c r="E62" s="21">
        <v>12.88</v>
      </c>
      <c r="F62" s="21">
        <v>257.66000000000003</v>
      </c>
      <c r="G62" s="21">
        <v>9.2899999999999991</v>
      </c>
      <c r="H62" s="21">
        <v>37.549999999999997</v>
      </c>
      <c r="I62" s="21">
        <v>282</v>
      </c>
      <c r="J62" s="21">
        <v>1008</v>
      </c>
      <c r="K62" s="21">
        <v>7.2</v>
      </c>
    </row>
    <row r="63" spans="1:11" ht="12.5" x14ac:dyDescent="0.25">
      <c r="A63" s="21">
        <v>6</v>
      </c>
      <c r="B63" s="21">
        <v>223</v>
      </c>
      <c r="C63" s="52">
        <v>17.761697999999999</v>
      </c>
      <c r="D63" s="21">
        <v>6.21</v>
      </c>
      <c r="E63" s="21">
        <v>39.06</v>
      </c>
      <c r="F63" s="21">
        <v>223</v>
      </c>
      <c r="G63" s="21">
        <v>17.37</v>
      </c>
      <c r="H63" s="21">
        <v>37.549999999999997</v>
      </c>
      <c r="I63" s="21">
        <v>282</v>
      </c>
      <c r="J63" s="21">
        <v>1008</v>
      </c>
      <c r="K63" s="21">
        <v>7.2</v>
      </c>
    </row>
    <row r="64" spans="1:11" ht="12.5" x14ac:dyDescent="0.25">
      <c r="A64" s="21">
        <v>6</v>
      </c>
      <c r="B64" s="21">
        <v>232</v>
      </c>
      <c r="C64" s="52">
        <v>4.5836639999999997</v>
      </c>
      <c r="D64" s="21">
        <v>7.56</v>
      </c>
      <c r="E64" s="21">
        <v>6.69</v>
      </c>
      <c r="F64" s="21">
        <v>224.24</v>
      </c>
      <c r="G64" s="21">
        <v>4.9000000000000004</v>
      </c>
      <c r="H64" s="21">
        <v>37.549999999999997</v>
      </c>
      <c r="I64" s="21">
        <v>282</v>
      </c>
      <c r="J64" s="21">
        <v>1008</v>
      </c>
      <c r="K64" s="21">
        <v>7.2</v>
      </c>
    </row>
    <row r="65" spans="1:11" ht="12.5" x14ac:dyDescent="0.25">
      <c r="A65" s="21">
        <v>5</v>
      </c>
      <c r="B65" s="21">
        <v>260</v>
      </c>
      <c r="C65" s="52">
        <v>4.5836639999999997</v>
      </c>
      <c r="D65" s="21">
        <v>7.21</v>
      </c>
      <c r="E65" s="21">
        <v>52</v>
      </c>
      <c r="F65" s="21">
        <v>247.71</v>
      </c>
      <c r="G65" s="21">
        <v>5.57</v>
      </c>
      <c r="H65" s="21">
        <v>37.549999999999997</v>
      </c>
      <c r="I65" s="21">
        <v>282</v>
      </c>
      <c r="J65" s="21">
        <v>1008</v>
      </c>
      <c r="K65" s="21">
        <v>7.2</v>
      </c>
    </row>
    <row r="66" spans="1:11" ht="12.5" x14ac:dyDescent="0.25">
      <c r="A66" s="18">
        <v>6</v>
      </c>
      <c r="B66" s="18">
        <v>547</v>
      </c>
      <c r="C66" s="19">
        <v>2.8647900000000002</v>
      </c>
      <c r="D66" s="18">
        <v>7.56</v>
      </c>
      <c r="E66" s="18">
        <v>2.23</v>
      </c>
      <c r="F66" s="18">
        <v>541.66</v>
      </c>
      <c r="G66" s="18">
        <v>3.08</v>
      </c>
      <c r="H66" s="18">
        <v>35.979999999999997</v>
      </c>
      <c r="I66" s="18">
        <v>286</v>
      </c>
      <c r="J66" s="18">
        <v>1042</v>
      </c>
      <c r="K66" s="18">
        <v>6.92</v>
      </c>
    </row>
    <row r="67" spans="1:11" ht="12.5" x14ac:dyDescent="0.25">
      <c r="A67" s="18">
        <v>6</v>
      </c>
      <c r="B67" s="18">
        <v>519</v>
      </c>
      <c r="C67" s="19">
        <v>6.8754960000000001</v>
      </c>
      <c r="D67" s="18">
        <v>7.2</v>
      </c>
      <c r="E67" s="18">
        <v>7.67</v>
      </c>
      <c r="F67" s="18">
        <v>516.99</v>
      </c>
      <c r="G67" s="18">
        <v>6.65</v>
      </c>
      <c r="H67" s="24">
        <v>35.630000000000003</v>
      </c>
      <c r="I67" s="24">
        <v>285</v>
      </c>
      <c r="J67" s="24">
        <v>1039</v>
      </c>
      <c r="K67" s="24">
        <v>7.18</v>
      </c>
    </row>
    <row r="68" spans="1:11" ht="12.5" x14ac:dyDescent="0.25">
      <c r="A68" s="18">
        <v>7</v>
      </c>
      <c r="B68" s="18">
        <v>525</v>
      </c>
      <c r="C68" s="19">
        <v>0.57295799999999997</v>
      </c>
      <c r="D68" s="18">
        <v>9.7799999999999994</v>
      </c>
      <c r="E68" s="18">
        <v>0</v>
      </c>
      <c r="F68" s="18">
        <v>523.84</v>
      </c>
      <c r="G68" s="18">
        <v>1.29</v>
      </c>
      <c r="H68" s="18">
        <v>35.979999999999997</v>
      </c>
      <c r="I68" s="18">
        <v>286</v>
      </c>
      <c r="J68" s="18">
        <v>1042</v>
      </c>
      <c r="K68" s="18">
        <v>6.92</v>
      </c>
    </row>
    <row r="69" spans="1:11" ht="12.5" x14ac:dyDescent="0.25">
      <c r="A69" s="18">
        <v>6</v>
      </c>
      <c r="B69" s="18">
        <v>532</v>
      </c>
      <c r="C69" s="19">
        <v>6.8754960000000001</v>
      </c>
      <c r="D69" s="18">
        <v>6.51</v>
      </c>
      <c r="E69" s="18">
        <v>1.72</v>
      </c>
      <c r="F69" s="18">
        <v>521.52</v>
      </c>
      <c r="G69" s="18">
        <v>7.97</v>
      </c>
      <c r="H69" s="18">
        <v>35.979999999999997</v>
      </c>
      <c r="I69" s="18">
        <v>286</v>
      </c>
      <c r="J69" s="18">
        <v>1042</v>
      </c>
      <c r="K69" s="18">
        <v>6.92</v>
      </c>
    </row>
    <row r="70" spans="1:11" ht="12.5" x14ac:dyDescent="0.25">
      <c r="A70" s="21">
        <v>6</v>
      </c>
      <c r="B70" s="21">
        <v>145</v>
      </c>
      <c r="C70" s="52">
        <v>1.1459159999999999</v>
      </c>
      <c r="D70" s="21">
        <v>8.34</v>
      </c>
      <c r="E70" s="21">
        <v>1.43</v>
      </c>
      <c r="F70" s="21">
        <v>143.34</v>
      </c>
      <c r="G70" s="21">
        <v>1.29</v>
      </c>
      <c r="H70" s="21">
        <v>36.340000000000003</v>
      </c>
      <c r="I70" s="21">
        <v>263</v>
      </c>
      <c r="J70" s="21">
        <v>917</v>
      </c>
      <c r="K70" s="21">
        <v>8.7799999999999994</v>
      </c>
    </row>
    <row r="71" spans="1:11" ht="12.5" x14ac:dyDescent="0.25">
      <c r="A71" s="21">
        <v>6</v>
      </c>
      <c r="B71" s="21">
        <v>147</v>
      </c>
      <c r="C71" s="52">
        <v>1.1459159999999999</v>
      </c>
      <c r="D71" s="21">
        <v>8.19</v>
      </c>
      <c r="E71" s="21">
        <v>0</v>
      </c>
      <c r="F71" s="21">
        <v>145.16999999999999</v>
      </c>
      <c r="G71" s="21">
        <v>1.5</v>
      </c>
      <c r="H71" s="21">
        <v>36.340000000000003</v>
      </c>
      <c r="I71" s="21">
        <v>263</v>
      </c>
      <c r="J71" s="21">
        <v>917</v>
      </c>
      <c r="K71" s="21">
        <v>8.7799999999999994</v>
      </c>
    </row>
    <row r="72" spans="1:11" ht="12.5" x14ac:dyDescent="0.25">
      <c r="A72" s="21">
        <v>7</v>
      </c>
      <c r="B72" s="21">
        <v>143</v>
      </c>
      <c r="C72" s="52">
        <v>2.2918319999999999</v>
      </c>
      <c r="D72" s="21">
        <v>7.7</v>
      </c>
      <c r="E72" s="21">
        <v>0.77</v>
      </c>
      <c r="F72" s="21">
        <v>137.16999999999999</v>
      </c>
      <c r="G72" s="21">
        <v>2.5499999999999998</v>
      </c>
      <c r="H72" s="21">
        <v>36.340000000000003</v>
      </c>
      <c r="I72" s="21">
        <v>263</v>
      </c>
      <c r="J72" s="21">
        <v>917</v>
      </c>
      <c r="K72" s="21">
        <v>8.7799999999999994</v>
      </c>
    </row>
    <row r="73" spans="1:11" ht="12.5" x14ac:dyDescent="0.25">
      <c r="A73" s="21">
        <v>7</v>
      </c>
      <c r="B73" s="21">
        <v>146</v>
      </c>
      <c r="C73" s="52">
        <v>1.718874</v>
      </c>
      <c r="D73" s="21">
        <v>7.85</v>
      </c>
      <c r="E73" s="21">
        <v>0</v>
      </c>
      <c r="F73" s="21">
        <v>142.31</v>
      </c>
      <c r="G73" s="21">
        <v>2.29</v>
      </c>
      <c r="H73" s="21">
        <v>36.340000000000003</v>
      </c>
      <c r="I73" s="21">
        <v>263</v>
      </c>
      <c r="J73" s="21">
        <v>917</v>
      </c>
      <c r="K73" s="21">
        <v>8.7799999999999994</v>
      </c>
    </row>
    <row r="74" spans="1:11" ht="12.5" x14ac:dyDescent="0.25">
      <c r="A74" s="18">
        <v>6</v>
      </c>
      <c r="B74" s="18">
        <v>220</v>
      </c>
      <c r="C74" s="19">
        <v>2.2918319999999999</v>
      </c>
      <c r="D74" s="18">
        <v>7.48</v>
      </c>
      <c r="E74" s="18">
        <v>0</v>
      </c>
      <c r="F74" s="18">
        <v>215.66</v>
      </c>
      <c r="G74" s="18">
        <v>4.24</v>
      </c>
      <c r="H74" s="18">
        <v>36.42</v>
      </c>
      <c r="I74" s="18">
        <v>281</v>
      </c>
      <c r="J74" s="18">
        <v>1036</v>
      </c>
      <c r="K74" s="18">
        <v>8.08</v>
      </c>
    </row>
    <row r="75" spans="1:11" ht="12.5" x14ac:dyDescent="0.25">
      <c r="A75" s="18">
        <v>6</v>
      </c>
      <c r="B75" s="18">
        <v>199</v>
      </c>
      <c r="C75" s="19">
        <v>13.750992</v>
      </c>
      <c r="D75" s="18">
        <v>6.56</v>
      </c>
      <c r="E75" s="18">
        <v>31</v>
      </c>
      <c r="F75" s="18">
        <v>188.39</v>
      </c>
      <c r="G75" s="18">
        <v>15.85</v>
      </c>
      <c r="H75" s="18">
        <v>36.42</v>
      </c>
      <c r="I75" s="18">
        <v>281</v>
      </c>
      <c r="J75" s="18">
        <v>1036</v>
      </c>
      <c r="K75" s="18">
        <v>8.08</v>
      </c>
    </row>
    <row r="76" spans="1:11" ht="12.5" x14ac:dyDescent="0.25">
      <c r="A76" s="18">
        <v>6</v>
      </c>
      <c r="B76" s="18">
        <v>204</v>
      </c>
      <c r="C76" s="19">
        <v>6.3025380000000002</v>
      </c>
      <c r="D76" s="18">
        <v>7.15</v>
      </c>
      <c r="E76" s="18">
        <v>6.76</v>
      </c>
      <c r="F76" s="18">
        <v>193.58</v>
      </c>
      <c r="G76" s="18">
        <v>7.7</v>
      </c>
      <c r="H76" s="18">
        <v>36.42</v>
      </c>
      <c r="I76" s="18">
        <v>281</v>
      </c>
      <c r="J76" s="18">
        <v>1036</v>
      </c>
      <c r="K76" s="18">
        <v>8.08</v>
      </c>
    </row>
    <row r="77" spans="1:11" ht="12.5" x14ac:dyDescent="0.25">
      <c r="A77" s="18">
        <v>6</v>
      </c>
      <c r="B77" s="18">
        <v>229</v>
      </c>
      <c r="C77" s="19">
        <v>3.437748</v>
      </c>
      <c r="D77" s="18">
        <v>7.46</v>
      </c>
      <c r="E77" s="18">
        <v>4</v>
      </c>
      <c r="F77" s="18">
        <v>224.65</v>
      </c>
      <c r="G77" s="18">
        <v>4.34</v>
      </c>
      <c r="H77" s="18">
        <v>36.42</v>
      </c>
      <c r="I77" s="18">
        <v>281</v>
      </c>
      <c r="J77" s="18">
        <v>1036</v>
      </c>
      <c r="K77" s="18">
        <v>8.08</v>
      </c>
    </row>
    <row r="78" spans="1:11" ht="12.5" x14ac:dyDescent="0.25">
      <c r="A78" s="21">
        <v>6</v>
      </c>
      <c r="B78" s="21">
        <v>136</v>
      </c>
      <c r="C78" s="52">
        <v>1.1459159999999999</v>
      </c>
      <c r="D78" s="21">
        <v>8.17</v>
      </c>
      <c r="E78" s="21">
        <v>2</v>
      </c>
      <c r="F78" s="21">
        <v>132.36000000000001</v>
      </c>
      <c r="G78" s="21">
        <v>3.39</v>
      </c>
      <c r="H78" s="21">
        <v>37.26</v>
      </c>
      <c r="I78" s="21">
        <v>281</v>
      </c>
      <c r="J78" s="21">
        <v>1021</v>
      </c>
      <c r="K78" s="21">
        <v>8.7100000000000009</v>
      </c>
    </row>
    <row r="79" spans="1:11" ht="12.5" x14ac:dyDescent="0.25">
      <c r="A79" s="21">
        <v>6</v>
      </c>
      <c r="B79" s="21">
        <v>138</v>
      </c>
      <c r="C79" s="52">
        <v>4.0107060000000008</v>
      </c>
      <c r="D79" s="21">
        <v>7.19</v>
      </c>
      <c r="E79" s="21">
        <v>1.41</v>
      </c>
      <c r="F79" s="21">
        <v>133.37</v>
      </c>
      <c r="G79" s="21">
        <v>4.18</v>
      </c>
      <c r="H79" s="22">
        <v>37.020000000000003</v>
      </c>
      <c r="I79" s="22">
        <v>289</v>
      </c>
      <c r="J79" s="22">
        <v>1067</v>
      </c>
      <c r="K79" s="22">
        <v>7.88</v>
      </c>
    </row>
    <row r="80" spans="1:11" ht="12.5" x14ac:dyDescent="0.25">
      <c r="A80" s="21">
        <v>7</v>
      </c>
      <c r="B80" s="21">
        <v>131</v>
      </c>
      <c r="C80" s="52">
        <v>0.57295799999999997</v>
      </c>
      <c r="D80" s="21">
        <v>11.34</v>
      </c>
      <c r="E80" s="21">
        <v>0.81</v>
      </c>
      <c r="F80" s="21">
        <v>132</v>
      </c>
      <c r="G80" s="21">
        <v>1.61</v>
      </c>
      <c r="H80" s="21">
        <v>37.26</v>
      </c>
      <c r="I80" s="21">
        <v>281</v>
      </c>
      <c r="J80" s="21">
        <v>1021</v>
      </c>
      <c r="K80" s="21">
        <v>8.7100000000000009</v>
      </c>
    </row>
    <row r="81" spans="1:11" ht="12.5" x14ac:dyDescent="0.25">
      <c r="A81" s="21">
        <v>7</v>
      </c>
      <c r="B81" s="21">
        <v>159</v>
      </c>
      <c r="C81" s="52">
        <v>3.437748</v>
      </c>
      <c r="D81" s="21">
        <v>7.91</v>
      </c>
      <c r="E81" s="21">
        <v>10</v>
      </c>
      <c r="F81" s="21">
        <v>157</v>
      </c>
      <c r="G81" s="21">
        <v>5.12</v>
      </c>
      <c r="H81" s="22">
        <v>36.85</v>
      </c>
      <c r="I81" s="22">
        <v>284</v>
      </c>
      <c r="J81" s="22">
        <v>1045</v>
      </c>
      <c r="K81" s="22">
        <v>8.18</v>
      </c>
    </row>
    <row r="82" spans="1:11" ht="12.5" x14ac:dyDescent="0.25">
      <c r="A82" s="18">
        <v>7</v>
      </c>
      <c r="B82" s="18">
        <v>77</v>
      </c>
      <c r="C82" s="19">
        <v>3.437748</v>
      </c>
      <c r="D82" s="18">
        <v>7.57</v>
      </c>
      <c r="E82" s="18">
        <v>18.14</v>
      </c>
      <c r="F82" s="18">
        <v>74.040000000000006</v>
      </c>
      <c r="G82" s="18">
        <v>3.91</v>
      </c>
      <c r="H82" s="18">
        <v>35.049999999999997</v>
      </c>
      <c r="I82" s="18">
        <v>284</v>
      </c>
      <c r="J82" s="18">
        <v>998</v>
      </c>
      <c r="K82" s="18">
        <v>8.49</v>
      </c>
    </row>
    <row r="83" spans="1:11" ht="12.5" x14ac:dyDescent="0.25">
      <c r="A83" s="18">
        <v>7</v>
      </c>
      <c r="B83" s="18">
        <v>82</v>
      </c>
      <c r="C83" s="19">
        <v>5.7295800000000003</v>
      </c>
      <c r="D83" s="18">
        <v>6.82</v>
      </c>
      <c r="E83" s="18">
        <v>2.81</v>
      </c>
      <c r="F83" s="18">
        <v>73</v>
      </c>
      <c r="G83" s="18">
        <v>5.72</v>
      </c>
      <c r="H83" s="18">
        <v>35.049999999999997</v>
      </c>
      <c r="I83" s="18">
        <v>284</v>
      </c>
      <c r="J83" s="18">
        <v>998</v>
      </c>
      <c r="K83" s="18">
        <v>8.49</v>
      </c>
    </row>
    <row r="84" spans="1:11" ht="12.5" x14ac:dyDescent="0.25">
      <c r="A84" s="18">
        <v>7</v>
      </c>
      <c r="B84" s="18">
        <v>99</v>
      </c>
      <c r="C84" s="19">
        <v>2.2918319999999999</v>
      </c>
      <c r="D84" s="18">
        <v>7.6</v>
      </c>
      <c r="E84" s="18">
        <v>0</v>
      </c>
      <c r="F84" s="18">
        <v>94.88</v>
      </c>
      <c r="G84" s="18">
        <v>2.12</v>
      </c>
      <c r="H84" s="18">
        <v>35.049999999999997</v>
      </c>
      <c r="I84" s="18">
        <v>284</v>
      </c>
      <c r="J84" s="18">
        <v>998</v>
      </c>
      <c r="K84" s="18">
        <v>8.49</v>
      </c>
    </row>
    <row r="85" spans="1:11" ht="12.5" x14ac:dyDescent="0.25">
      <c r="A85" s="18">
        <v>7</v>
      </c>
      <c r="B85" s="18">
        <v>99</v>
      </c>
      <c r="C85" s="19">
        <v>1.1459159999999999</v>
      </c>
      <c r="D85" s="18">
        <v>8.11</v>
      </c>
      <c r="E85" s="18">
        <v>0</v>
      </c>
      <c r="F85" s="18">
        <v>92.27</v>
      </c>
      <c r="G85" s="18">
        <v>2.9</v>
      </c>
      <c r="H85" s="24">
        <v>35.85</v>
      </c>
      <c r="I85" s="24">
        <v>256</v>
      </c>
      <c r="J85" s="24">
        <v>1002</v>
      </c>
      <c r="K85" s="24">
        <v>8.39</v>
      </c>
    </row>
    <row r="86" spans="1:11" ht="12.5" x14ac:dyDescent="0.25">
      <c r="A86" s="21">
        <v>6</v>
      </c>
      <c r="B86" s="22">
        <v>278</v>
      </c>
      <c r="C86" s="22">
        <v>10.886202000000001</v>
      </c>
      <c r="D86" s="22">
        <v>6.7</v>
      </c>
      <c r="E86" s="22">
        <v>30.44</v>
      </c>
      <c r="F86" s="22">
        <v>277.67</v>
      </c>
      <c r="G86" s="22">
        <v>9.07</v>
      </c>
      <c r="H86" s="22">
        <v>36.090000000000003</v>
      </c>
      <c r="I86" s="22">
        <v>284</v>
      </c>
      <c r="J86" s="22">
        <v>1014</v>
      </c>
      <c r="K86" s="22">
        <v>7.33</v>
      </c>
    </row>
    <row r="87" spans="1:11" ht="12.5" x14ac:dyDescent="0.25">
      <c r="A87" s="21">
        <v>6</v>
      </c>
      <c r="B87" s="22">
        <v>301</v>
      </c>
      <c r="C87" s="22">
        <v>10.886202000000001</v>
      </c>
      <c r="D87" s="22">
        <v>6.71</v>
      </c>
      <c r="E87" s="22">
        <v>23.87</v>
      </c>
      <c r="F87" s="22">
        <v>288.26</v>
      </c>
      <c r="G87" s="22">
        <v>10.87</v>
      </c>
      <c r="H87" s="22">
        <v>36.090000000000003</v>
      </c>
      <c r="I87" s="22">
        <v>284</v>
      </c>
      <c r="J87" s="22">
        <v>1014</v>
      </c>
      <c r="K87" s="22">
        <v>7.33</v>
      </c>
    </row>
    <row r="88" spans="1:11" ht="12.5" x14ac:dyDescent="0.25">
      <c r="A88" s="21">
        <v>6</v>
      </c>
      <c r="B88" s="22">
        <v>272</v>
      </c>
      <c r="C88" s="22">
        <v>15.469866000000001</v>
      </c>
      <c r="D88" s="22">
        <v>5.8</v>
      </c>
      <c r="E88" s="22">
        <v>21.47</v>
      </c>
      <c r="F88" s="22">
        <v>264.77</v>
      </c>
      <c r="G88" s="22">
        <v>15.15</v>
      </c>
      <c r="H88" s="22">
        <v>36.090000000000003</v>
      </c>
      <c r="I88" s="22">
        <v>284</v>
      </c>
      <c r="J88" s="22">
        <v>1014</v>
      </c>
      <c r="K88" s="22">
        <v>7.33</v>
      </c>
    </row>
    <row r="89" spans="1:11" ht="12.5" x14ac:dyDescent="0.25">
      <c r="A89" s="21">
        <v>6</v>
      </c>
      <c r="B89" s="22">
        <v>361</v>
      </c>
      <c r="C89" s="22">
        <v>3.437748</v>
      </c>
      <c r="D89" s="22">
        <v>7.19</v>
      </c>
      <c r="E89" s="22">
        <v>2.4300000000000002</v>
      </c>
      <c r="F89" s="22">
        <v>348.21</v>
      </c>
      <c r="G89" s="22">
        <v>4.84</v>
      </c>
      <c r="H89" s="22">
        <v>36.090000000000003</v>
      </c>
      <c r="I89" s="22">
        <v>284</v>
      </c>
      <c r="J89" s="22">
        <v>1014</v>
      </c>
      <c r="K89" s="22">
        <v>7.33</v>
      </c>
    </row>
    <row r="90" spans="1:11" ht="12.5" x14ac:dyDescent="0.25">
      <c r="A90" s="18">
        <v>6</v>
      </c>
      <c r="B90" s="18">
        <v>204</v>
      </c>
      <c r="C90" s="19">
        <v>2.2918319999999999</v>
      </c>
      <c r="D90" s="18">
        <v>7.78</v>
      </c>
      <c r="E90" s="18">
        <v>14.78</v>
      </c>
      <c r="F90" s="18">
        <v>199.83</v>
      </c>
      <c r="G90" s="18">
        <v>2.74</v>
      </c>
      <c r="H90" s="18">
        <v>36.85</v>
      </c>
      <c r="I90" s="18">
        <v>284</v>
      </c>
      <c r="J90" s="24">
        <v>1045</v>
      </c>
      <c r="K90" s="18">
        <v>8.18</v>
      </c>
    </row>
    <row r="91" spans="1:11" ht="12.5" x14ac:dyDescent="0.25">
      <c r="A91" s="18">
        <v>6</v>
      </c>
      <c r="B91" s="18">
        <v>223</v>
      </c>
      <c r="C91" s="19">
        <v>5.7295800000000003</v>
      </c>
      <c r="D91" s="18">
        <v>6.62</v>
      </c>
      <c r="E91" s="18">
        <v>0</v>
      </c>
      <c r="F91" s="18">
        <v>215.65</v>
      </c>
      <c r="G91" s="18">
        <v>5.43</v>
      </c>
      <c r="H91" s="18">
        <v>36.85</v>
      </c>
      <c r="I91" s="18">
        <v>284</v>
      </c>
      <c r="J91" s="18">
        <v>1045</v>
      </c>
      <c r="K91" s="18">
        <v>8.18</v>
      </c>
    </row>
    <row r="92" spans="1:11" ht="12.5" x14ac:dyDescent="0.25">
      <c r="A92" s="18">
        <v>6</v>
      </c>
      <c r="B92" s="18">
        <v>209</v>
      </c>
      <c r="C92" s="19">
        <v>1.1459159999999999</v>
      </c>
      <c r="D92" s="18">
        <v>9.15</v>
      </c>
      <c r="E92" s="18">
        <v>2.58</v>
      </c>
      <c r="F92" s="18">
        <v>209</v>
      </c>
      <c r="G92" s="18">
        <v>1.1200000000000001</v>
      </c>
      <c r="H92" s="18">
        <v>36.85</v>
      </c>
      <c r="I92" s="18">
        <v>284</v>
      </c>
      <c r="J92" s="18">
        <v>1045</v>
      </c>
      <c r="K92" s="18">
        <v>8.18</v>
      </c>
    </row>
    <row r="93" spans="1:11" ht="12.5" x14ac:dyDescent="0.25">
      <c r="A93" s="18">
        <v>7</v>
      </c>
      <c r="B93" s="18">
        <v>205</v>
      </c>
      <c r="C93" s="19">
        <v>2.2918319999999999</v>
      </c>
      <c r="D93" s="18">
        <v>8.15</v>
      </c>
      <c r="E93" s="18">
        <v>2.84</v>
      </c>
      <c r="F93" s="18">
        <v>202.87</v>
      </c>
      <c r="G93" s="18">
        <v>2.5499999999999998</v>
      </c>
      <c r="H93" s="18">
        <v>36.85</v>
      </c>
      <c r="I93" s="18">
        <v>284</v>
      </c>
      <c r="J93" s="18">
        <v>1045</v>
      </c>
      <c r="K93" s="18">
        <v>8.18</v>
      </c>
    </row>
    <row r="94" spans="1:11" ht="12.5" x14ac:dyDescent="0.25">
      <c r="A94" s="14">
        <v>7</v>
      </c>
      <c r="B94" s="14">
        <v>180</v>
      </c>
      <c r="C94" s="15">
        <v>0.57295799999999997</v>
      </c>
      <c r="D94" s="14">
        <v>9.84</v>
      </c>
      <c r="E94" s="14">
        <v>1.55</v>
      </c>
      <c r="F94" s="14">
        <v>180</v>
      </c>
      <c r="G94" s="14">
        <v>1.22</v>
      </c>
      <c r="H94" s="14">
        <v>35.83</v>
      </c>
      <c r="I94" s="14">
        <v>259</v>
      </c>
      <c r="J94" s="14">
        <v>870</v>
      </c>
      <c r="K94" s="14">
        <v>8.7899999999999991</v>
      </c>
    </row>
    <row r="95" spans="1:11" ht="12.5" x14ac:dyDescent="0.25">
      <c r="A95" s="21">
        <v>7</v>
      </c>
      <c r="B95" s="21">
        <v>168</v>
      </c>
      <c r="C95" s="52">
        <v>0.57295799999999997</v>
      </c>
      <c r="D95" s="21">
        <v>9.7799999999999994</v>
      </c>
      <c r="E95" s="21">
        <v>0.23</v>
      </c>
      <c r="F95" s="21">
        <v>167.77</v>
      </c>
      <c r="G95" s="21">
        <v>0.82</v>
      </c>
      <c r="H95" s="14">
        <v>35.83</v>
      </c>
      <c r="I95" s="14">
        <v>259</v>
      </c>
      <c r="J95" s="14">
        <v>870</v>
      </c>
      <c r="K95" s="14">
        <v>8.7899999999999991</v>
      </c>
    </row>
    <row r="96" spans="1:11" ht="12.5" x14ac:dyDescent="0.25">
      <c r="A96" s="21">
        <v>7</v>
      </c>
      <c r="B96" s="21">
        <v>162</v>
      </c>
      <c r="C96" s="52">
        <v>0</v>
      </c>
      <c r="D96" s="21">
        <v>11.14</v>
      </c>
      <c r="E96" s="21">
        <v>0</v>
      </c>
      <c r="F96" s="21">
        <v>162</v>
      </c>
      <c r="G96" s="21">
        <v>0</v>
      </c>
      <c r="H96" s="14">
        <v>35.83</v>
      </c>
      <c r="I96" s="14">
        <v>259</v>
      </c>
      <c r="J96" s="14">
        <v>870</v>
      </c>
      <c r="K96" s="14">
        <v>8.7899999999999991</v>
      </c>
    </row>
    <row r="97" spans="1:11" ht="12.5" x14ac:dyDescent="0.25">
      <c r="A97" s="21">
        <v>7</v>
      </c>
      <c r="B97" s="21">
        <v>147</v>
      </c>
      <c r="C97" s="52">
        <v>2.2918319999999999</v>
      </c>
      <c r="D97" s="21">
        <v>8.5299999999999994</v>
      </c>
      <c r="E97" s="21">
        <v>2.16</v>
      </c>
      <c r="F97" s="21">
        <v>147</v>
      </c>
      <c r="G97" s="21">
        <v>3.51</v>
      </c>
      <c r="H97" s="14">
        <v>35.83</v>
      </c>
      <c r="I97" s="14">
        <v>259</v>
      </c>
      <c r="J97" s="14">
        <v>870</v>
      </c>
      <c r="K97" s="14">
        <v>8.7899999999999991</v>
      </c>
    </row>
    <row r="98" spans="1:11" ht="12.5" x14ac:dyDescent="0.25">
      <c r="A98" s="18">
        <v>6</v>
      </c>
      <c r="B98" s="18">
        <v>121</v>
      </c>
      <c r="C98" s="19">
        <v>6.8754960000000001</v>
      </c>
      <c r="D98" s="18">
        <v>7.72</v>
      </c>
      <c r="E98" s="18">
        <v>18.55</v>
      </c>
      <c r="F98" s="18">
        <v>119.8</v>
      </c>
      <c r="G98" s="18">
        <v>10.08</v>
      </c>
      <c r="H98" s="18">
        <v>35.76</v>
      </c>
      <c r="I98" s="18">
        <v>267</v>
      </c>
      <c r="J98" s="18">
        <v>896</v>
      </c>
      <c r="K98" s="18">
        <v>8.5299999999999994</v>
      </c>
    </row>
    <row r="99" spans="1:11" ht="12.5" x14ac:dyDescent="0.25">
      <c r="A99" s="18">
        <v>7</v>
      </c>
      <c r="B99" s="18">
        <v>120</v>
      </c>
      <c r="C99" s="19">
        <v>2.8647900000000002</v>
      </c>
      <c r="D99" s="18">
        <v>8.06</v>
      </c>
      <c r="E99" s="18">
        <v>6</v>
      </c>
      <c r="F99" s="18">
        <v>118.08</v>
      </c>
      <c r="G99" s="18">
        <v>3.5</v>
      </c>
      <c r="H99" s="18">
        <v>35.76</v>
      </c>
      <c r="I99" s="18">
        <v>267</v>
      </c>
      <c r="J99" s="18">
        <v>896</v>
      </c>
      <c r="K99" s="18">
        <v>8.5299999999999994</v>
      </c>
    </row>
    <row r="100" spans="1:11" ht="12.5" x14ac:dyDescent="0.25">
      <c r="A100" s="18">
        <v>7</v>
      </c>
      <c r="B100" s="18">
        <v>171</v>
      </c>
      <c r="C100" s="19">
        <v>13.750992</v>
      </c>
      <c r="D100" s="18">
        <v>6.82</v>
      </c>
      <c r="E100" s="18">
        <v>22.35</v>
      </c>
      <c r="F100" s="18">
        <v>164.84</v>
      </c>
      <c r="G100" s="18">
        <v>12.84</v>
      </c>
      <c r="H100" s="18">
        <v>35.76</v>
      </c>
      <c r="I100" s="18">
        <v>267</v>
      </c>
      <c r="J100" s="18">
        <v>896</v>
      </c>
      <c r="K100" s="18">
        <v>8.5299999999999994</v>
      </c>
    </row>
    <row r="101" spans="1:11" ht="12.5" x14ac:dyDescent="0.25">
      <c r="A101" s="18">
        <v>7</v>
      </c>
      <c r="B101" s="18">
        <v>168</v>
      </c>
      <c r="C101" s="19">
        <v>14.32395</v>
      </c>
      <c r="D101" s="18">
        <v>5.82</v>
      </c>
      <c r="E101" s="18">
        <v>15.18</v>
      </c>
      <c r="F101" s="18">
        <v>141.82</v>
      </c>
      <c r="G101" s="18">
        <v>16.47</v>
      </c>
      <c r="H101" s="18">
        <v>35.76</v>
      </c>
      <c r="I101" s="18">
        <v>267</v>
      </c>
      <c r="J101" s="18">
        <v>896</v>
      </c>
      <c r="K101" s="18">
        <v>8.5299999999999994</v>
      </c>
    </row>
    <row r="102" spans="1:11" ht="12.5" x14ac:dyDescent="0.25"/>
    <row r="103" spans="1:11" ht="12.5" x14ac:dyDescent="0.25"/>
    <row r="104" spans="1:11" ht="12.5" x14ac:dyDescent="0.25"/>
    <row r="105" spans="1:11" ht="12.5" x14ac:dyDescent="0.25"/>
    <row r="106" spans="1:11" ht="12.5" x14ac:dyDescent="0.25"/>
    <row r="107" spans="1:11" ht="12.5" x14ac:dyDescent="0.25"/>
    <row r="108" spans="1:11" ht="12.5" x14ac:dyDescent="0.25"/>
    <row r="109" spans="1:11" ht="12.5" x14ac:dyDescent="0.25"/>
    <row r="110" spans="1:11" ht="12.5" x14ac:dyDescent="0.25"/>
    <row r="111" spans="1:11" ht="12.5" x14ac:dyDescent="0.25"/>
    <row r="112" spans="1:11" ht="12.5" x14ac:dyDescent="0.25"/>
    <row r="113" ht="12.5" x14ac:dyDescent="0.25"/>
    <row r="114" ht="12.5" x14ac:dyDescent="0.25"/>
    <row r="115" ht="12.5" x14ac:dyDescent="0.25"/>
    <row r="116" ht="12.5" x14ac:dyDescent="0.25"/>
    <row r="117" ht="12.5" x14ac:dyDescent="0.25"/>
    <row r="118" ht="12.5" x14ac:dyDescent="0.25"/>
    <row r="119" ht="12.5" x14ac:dyDescent="0.25"/>
    <row r="120" ht="12.5" x14ac:dyDescent="0.25"/>
    <row r="121" ht="12.5" x14ac:dyDescent="0.25"/>
    <row r="122" ht="12.5" x14ac:dyDescent="0.25"/>
    <row r="123" ht="12.5" x14ac:dyDescent="0.25"/>
    <row r="124" ht="12.5" x14ac:dyDescent="0.25"/>
    <row r="125" ht="12.5" x14ac:dyDescent="0.25"/>
    <row r="126" ht="12.5" x14ac:dyDescent="0.25"/>
    <row r="127" ht="12.5" x14ac:dyDescent="0.25"/>
    <row r="128" ht="12.5" x14ac:dyDescent="0.25"/>
    <row r="129" ht="12.5" x14ac:dyDescent="0.25"/>
    <row r="130" ht="12.5" x14ac:dyDescent="0.25"/>
    <row r="131" ht="12.5" x14ac:dyDescent="0.25"/>
    <row r="132" ht="12.5" x14ac:dyDescent="0.25"/>
    <row r="133" ht="12.5" x14ac:dyDescent="0.25"/>
    <row r="134" ht="12.5" x14ac:dyDescent="0.25"/>
    <row r="135" ht="12.5" x14ac:dyDescent="0.25"/>
    <row r="136" ht="12.5" x14ac:dyDescent="0.25"/>
    <row r="137" ht="12.5" x14ac:dyDescent="0.25"/>
    <row r="138" ht="12.5" x14ac:dyDescent="0.25"/>
    <row r="139" ht="12.5" x14ac:dyDescent="0.25"/>
    <row r="140" ht="12.5" x14ac:dyDescent="0.25"/>
    <row r="141" ht="12.5" x14ac:dyDescent="0.25"/>
    <row r="142" ht="12.5" x14ac:dyDescent="0.25"/>
    <row r="143" ht="12.5" x14ac:dyDescent="0.25"/>
    <row r="144" ht="12.5" x14ac:dyDescent="0.25"/>
    <row r="145" ht="12.5" x14ac:dyDescent="0.25"/>
    <row r="146" ht="12.5" x14ac:dyDescent="0.25"/>
    <row r="147" ht="12.5" x14ac:dyDescent="0.25"/>
    <row r="148" ht="12.5" x14ac:dyDescent="0.25"/>
    <row r="149" ht="12.5" x14ac:dyDescent="0.25"/>
    <row r="150" ht="12.5" x14ac:dyDescent="0.25"/>
    <row r="151" ht="12.5" x14ac:dyDescent="0.25"/>
    <row r="152" ht="12.5" x14ac:dyDescent="0.25"/>
    <row r="153" ht="12.5" x14ac:dyDescent="0.25"/>
    <row r="154" ht="12.5" x14ac:dyDescent="0.25"/>
    <row r="155" ht="12.5" x14ac:dyDescent="0.25"/>
    <row r="156" ht="12.5" x14ac:dyDescent="0.25"/>
    <row r="157" ht="12.5" x14ac:dyDescent="0.25"/>
    <row r="158" ht="12.5" x14ac:dyDescent="0.25"/>
    <row r="159" ht="12.5" x14ac:dyDescent="0.25"/>
    <row r="160" ht="12.5" x14ac:dyDescent="0.25"/>
    <row r="161" ht="12.5" x14ac:dyDescent="0.25"/>
    <row r="162" ht="12.5" x14ac:dyDescent="0.25"/>
    <row r="163" ht="12.5" x14ac:dyDescent="0.25"/>
    <row r="164" ht="12.5" x14ac:dyDescent="0.25"/>
    <row r="165" ht="12.5" x14ac:dyDescent="0.25"/>
    <row r="166" ht="12.5" x14ac:dyDescent="0.25"/>
    <row r="167" ht="12.5" x14ac:dyDescent="0.25"/>
    <row r="168" ht="12.5" x14ac:dyDescent="0.25"/>
    <row r="169" ht="12.5" x14ac:dyDescent="0.25"/>
    <row r="170" ht="12.5" x14ac:dyDescent="0.25"/>
    <row r="171" ht="12.5" x14ac:dyDescent="0.25"/>
    <row r="172" ht="12.5" x14ac:dyDescent="0.25"/>
    <row r="173" ht="12.5" x14ac:dyDescent="0.25"/>
    <row r="174" ht="12.5" x14ac:dyDescent="0.25"/>
    <row r="175" ht="12.5" x14ac:dyDescent="0.25"/>
    <row r="176" ht="12.5" x14ac:dyDescent="0.25"/>
    <row r="177" ht="12.5" x14ac:dyDescent="0.25"/>
    <row r="178" ht="12.5" x14ac:dyDescent="0.25"/>
    <row r="179" ht="12.5" x14ac:dyDescent="0.25"/>
    <row r="180" ht="12.5" x14ac:dyDescent="0.25"/>
    <row r="181" ht="12.5" x14ac:dyDescent="0.25"/>
    <row r="182" ht="12.5" x14ac:dyDescent="0.25"/>
    <row r="183" ht="12.5" x14ac:dyDescent="0.25"/>
    <row r="184" ht="12.5" x14ac:dyDescent="0.25"/>
    <row r="185" ht="12.5" x14ac:dyDescent="0.25"/>
    <row r="186" ht="12.5" x14ac:dyDescent="0.25"/>
    <row r="187" ht="12.5" x14ac:dyDescent="0.25"/>
    <row r="188" ht="12.5" x14ac:dyDescent="0.25"/>
    <row r="189" ht="12.5" x14ac:dyDescent="0.25"/>
    <row r="190" ht="12.5" x14ac:dyDescent="0.25"/>
    <row r="191" ht="12.5" x14ac:dyDescent="0.25"/>
    <row r="192" ht="12.5" x14ac:dyDescent="0.25"/>
    <row r="193" ht="12.5" x14ac:dyDescent="0.25"/>
    <row r="194" ht="12.5" x14ac:dyDescent="0.25"/>
    <row r="195" ht="12.5" x14ac:dyDescent="0.25"/>
    <row r="196" ht="12.5" x14ac:dyDescent="0.25"/>
    <row r="197" ht="12.5" x14ac:dyDescent="0.25"/>
    <row r="198" ht="12.5" x14ac:dyDescent="0.25"/>
    <row r="199" ht="12.5" x14ac:dyDescent="0.25"/>
    <row r="200" ht="12.5" x14ac:dyDescent="0.25"/>
    <row r="201" ht="12.5" x14ac:dyDescent="0.25"/>
    <row r="202" ht="12.5" x14ac:dyDescent="0.25"/>
    <row r="203" ht="12.5" x14ac:dyDescent="0.25"/>
    <row r="204" ht="12.5" x14ac:dyDescent="0.25"/>
    <row r="205" ht="12.5" x14ac:dyDescent="0.25"/>
    <row r="206" ht="12.5" x14ac:dyDescent="0.25"/>
    <row r="207" ht="12.5" x14ac:dyDescent="0.25"/>
    <row r="208" ht="12.5" x14ac:dyDescent="0.25"/>
    <row r="209" ht="12.5" x14ac:dyDescent="0.25"/>
    <row r="210" ht="12.5" x14ac:dyDescent="0.25"/>
    <row r="211" ht="12.5" x14ac:dyDescent="0.25"/>
    <row r="212" ht="12.5" x14ac:dyDescent="0.25"/>
    <row r="213" ht="12.5" x14ac:dyDescent="0.25"/>
    <row r="214" ht="12.5" x14ac:dyDescent="0.25"/>
    <row r="215" ht="12.5" x14ac:dyDescent="0.25"/>
    <row r="216" ht="12.5" x14ac:dyDescent="0.25"/>
    <row r="217" ht="12.5" x14ac:dyDescent="0.25"/>
    <row r="218" ht="12.5" x14ac:dyDescent="0.25"/>
    <row r="219" ht="12.5" x14ac:dyDescent="0.25"/>
    <row r="220" ht="12.5" x14ac:dyDescent="0.25"/>
    <row r="221" ht="12.5" x14ac:dyDescent="0.25"/>
    <row r="222" ht="12.5" x14ac:dyDescent="0.25"/>
    <row r="223" ht="12.5" x14ac:dyDescent="0.25"/>
    <row r="224" ht="12.5" x14ac:dyDescent="0.25"/>
    <row r="225" ht="12.5" x14ac:dyDescent="0.25"/>
    <row r="226" ht="12.5" x14ac:dyDescent="0.25"/>
    <row r="227" ht="12.5" x14ac:dyDescent="0.25"/>
    <row r="228" ht="12.5" x14ac:dyDescent="0.25"/>
    <row r="229" ht="12.5" x14ac:dyDescent="0.25"/>
    <row r="230" ht="12.5" x14ac:dyDescent="0.25"/>
    <row r="231" ht="12.5" x14ac:dyDescent="0.25"/>
    <row r="232" ht="12.5" x14ac:dyDescent="0.25"/>
    <row r="233" ht="12.5" x14ac:dyDescent="0.25"/>
    <row r="234" ht="12.5" x14ac:dyDescent="0.25"/>
    <row r="235" ht="12.5" x14ac:dyDescent="0.25"/>
    <row r="236" ht="12.5" x14ac:dyDescent="0.25"/>
    <row r="237" ht="12.5" x14ac:dyDescent="0.25"/>
    <row r="238" ht="12.5" x14ac:dyDescent="0.25"/>
    <row r="239" ht="12.5" x14ac:dyDescent="0.25"/>
    <row r="240" ht="12.5" x14ac:dyDescent="0.25"/>
    <row r="241" ht="12.5" x14ac:dyDescent="0.25"/>
    <row r="242" ht="12.5" x14ac:dyDescent="0.25"/>
    <row r="243" ht="12.5" x14ac:dyDescent="0.25"/>
    <row r="244" ht="12.5" x14ac:dyDescent="0.25"/>
    <row r="245" ht="12.5" x14ac:dyDescent="0.25"/>
    <row r="246" ht="12.5" x14ac:dyDescent="0.25"/>
    <row r="247" ht="12.5" x14ac:dyDescent="0.25"/>
    <row r="248" ht="12.5" x14ac:dyDescent="0.25"/>
    <row r="249" ht="12.5" x14ac:dyDescent="0.25"/>
    <row r="250" ht="12.5" x14ac:dyDescent="0.25"/>
    <row r="251" ht="12.5" x14ac:dyDescent="0.25"/>
    <row r="252" ht="12.5" x14ac:dyDescent="0.25"/>
    <row r="253" ht="12.5" x14ac:dyDescent="0.25"/>
    <row r="254" ht="12.5" x14ac:dyDescent="0.25"/>
    <row r="255" ht="12.5" x14ac:dyDescent="0.25"/>
    <row r="256" ht="12.5" x14ac:dyDescent="0.25"/>
    <row r="257" ht="12.5" x14ac:dyDescent="0.25"/>
    <row r="258" ht="12.5" x14ac:dyDescent="0.25"/>
    <row r="259" ht="12.5" x14ac:dyDescent="0.25"/>
    <row r="260" ht="12.5" x14ac:dyDescent="0.25"/>
    <row r="261" ht="12.5" x14ac:dyDescent="0.25"/>
    <row r="262" ht="12.5" x14ac:dyDescent="0.25"/>
    <row r="263" ht="12.5" x14ac:dyDescent="0.25"/>
    <row r="264" ht="12.5" x14ac:dyDescent="0.25"/>
    <row r="265" ht="12.5" x14ac:dyDescent="0.25"/>
    <row r="266" ht="12.5" x14ac:dyDescent="0.25"/>
    <row r="267" ht="12.5" x14ac:dyDescent="0.25"/>
    <row r="268" ht="12.5" x14ac:dyDescent="0.25"/>
    <row r="269" ht="12.5" x14ac:dyDescent="0.25"/>
    <row r="270" ht="12.5" x14ac:dyDescent="0.25"/>
    <row r="271" ht="12.5" x14ac:dyDescent="0.25"/>
    <row r="272" ht="12.5" x14ac:dyDescent="0.25"/>
    <row r="273" ht="12.5" x14ac:dyDescent="0.25"/>
    <row r="274" ht="12.5" x14ac:dyDescent="0.25"/>
    <row r="275" ht="12.5" x14ac:dyDescent="0.25"/>
    <row r="276" ht="12.5" x14ac:dyDescent="0.25"/>
    <row r="277" ht="12.5" x14ac:dyDescent="0.25"/>
    <row r="278" ht="12.5" x14ac:dyDescent="0.25"/>
    <row r="279" ht="12.5" x14ac:dyDescent="0.25"/>
    <row r="280" ht="12.5" x14ac:dyDescent="0.25"/>
    <row r="281" ht="12.5" x14ac:dyDescent="0.25"/>
    <row r="282" ht="12.5" x14ac:dyDescent="0.25"/>
    <row r="283" ht="12.5" x14ac:dyDescent="0.25"/>
    <row r="284" ht="12.5" x14ac:dyDescent="0.25"/>
    <row r="285" ht="12.5" x14ac:dyDescent="0.25"/>
    <row r="286" ht="12.5" x14ac:dyDescent="0.25"/>
    <row r="287" ht="12.5" x14ac:dyDescent="0.25"/>
    <row r="288" ht="12.5" x14ac:dyDescent="0.25"/>
    <row r="289" ht="12.5" x14ac:dyDescent="0.25"/>
    <row r="290" ht="12.5" x14ac:dyDescent="0.25"/>
    <row r="291" ht="12.5" x14ac:dyDescent="0.25"/>
    <row r="292" ht="12.5" x14ac:dyDescent="0.25"/>
    <row r="293" ht="12.5" x14ac:dyDescent="0.25"/>
    <row r="294" ht="12.5" x14ac:dyDescent="0.25"/>
    <row r="295" ht="12.5" x14ac:dyDescent="0.25"/>
    <row r="296" ht="12.5" x14ac:dyDescent="0.25"/>
    <row r="297" ht="12.5" x14ac:dyDescent="0.25"/>
    <row r="298" ht="12.5" x14ac:dyDescent="0.25"/>
    <row r="299" ht="12.5" x14ac:dyDescent="0.25"/>
    <row r="300" ht="12.5" x14ac:dyDescent="0.25"/>
    <row r="301" ht="12.5" x14ac:dyDescent="0.25"/>
    <row r="302" ht="12.5" x14ac:dyDescent="0.25"/>
    <row r="303" ht="12.5" x14ac:dyDescent="0.25"/>
    <row r="304" ht="12.5" x14ac:dyDescent="0.25"/>
    <row r="305" ht="12.5" x14ac:dyDescent="0.25"/>
    <row r="306" ht="12.5" x14ac:dyDescent="0.25"/>
    <row r="307" ht="12.5" x14ac:dyDescent="0.25"/>
    <row r="308" ht="12.5" x14ac:dyDescent="0.25"/>
    <row r="309" ht="12.5" x14ac:dyDescent="0.25"/>
    <row r="310" ht="12.5" x14ac:dyDescent="0.25"/>
    <row r="311" ht="12.5" x14ac:dyDescent="0.25"/>
    <row r="312" ht="12.5" x14ac:dyDescent="0.25"/>
    <row r="313" ht="12.5" x14ac:dyDescent="0.25"/>
    <row r="314" ht="12.5" x14ac:dyDescent="0.25"/>
    <row r="315" ht="12.5" x14ac:dyDescent="0.25"/>
    <row r="316" ht="12.5" x14ac:dyDescent="0.25"/>
    <row r="317" ht="12.5" x14ac:dyDescent="0.25"/>
    <row r="318" ht="12.5" x14ac:dyDescent="0.25"/>
    <row r="319" ht="12.5" x14ac:dyDescent="0.25"/>
    <row r="320" ht="12.5" x14ac:dyDescent="0.25"/>
    <row r="321" ht="12.5" x14ac:dyDescent="0.25"/>
    <row r="322" ht="12.5" x14ac:dyDescent="0.25"/>
    <row r="323" ht="12.5" x14ac:dyDescent="0.25"/>
    <row r="324" ht="12.5" x14ac:dyDescent="0.25"/>
    <row r="325" ht="12.5" x14ac:dyDescent="0.25"/>
    <row r="326" ht="12.5" x14ac:dyDescent="0.25"/>
    <row r="327" ht="12.5" x14ac:dyDescent="0.25"/>
    <row r="328" ht="12.5" x14ac:dyDescent="0.25"/>
    <row r="329" ht="12.5" x14ac:dyDescent="0.25"/>
    <row r="330" ht="12.5" x14ac:dyDescent="0.25"/>
    <row r="331" ht="12.5" x14ac:dyDescent="0.25"/>
    <row r="332" ht="12.5" x14ac:dyDescent="0.25"/>
    <row r="333" ht="12.5" x14ac:dyDescent="0.25"/>
    <row r="334" ht="12.5" x14ac:dyDescent="0.25"/>
    <row r="335" ht="12.5" x14ac:dyDescent="0.25"/>
    <row r="336" ht="12.5" x14ac:dyDescent="0.25"/>
    <row r="337" ht="12.5" x14ac:dyDescent="0.25"/>
    <row r="338" ht="12.5" x14ac:dyDescent="0.25"/>
    <row r="339" ht="12.5" x14ac:dyDescent="0.25"/>
    <row r="340" ht="12.5" x14ac:dyDescent="0.25"/>
    <row r="341" ht="12.5" x14ac:dyDescent="0.25"/>
    <row r="342" ht="12.5" x14ac:dyDescent="0.25"/>
    <row r="343" ht="12.5" x14ac:dyDescent="0.25"/>
    <row r="344" ht="12.5" x14ac:dyDescent="0.25"/>
    <row r="345" ht="12.5" x14ac:dyDescent="0.25"/>
    <row r="346" ht="12.5" x14ac:dyDescent="0.25"/>
    <row r="347" ht="12.5" x14ac:dyDescent="0.25"/>
    <row r="348" ht="12.5" x14ac:dyDescent="0.25"/>
    <row r="349" ht="12.5" x14ac:dyDescent="0.25"/>
    <row r="350" ht="12.5" x14ac:dyDescent="0.25"/>
    <row r="351" ht="12.5" x14ac:dyDescent="0.25"/>
    <row r="352" ht="12.5" x14ac:dyDescent="0.25"/>
    <row r="353" ht="12.5" x14ac:dyDescent="0.25"/>
    <row r="354" ht="12.5" x14ac:dyDescent="0.25"/>
    <row r="355" ht="12.5" x14ac:dyDescent="0.25"/>
    <row r="356" ht="12.5" x14ac:dyDescent="0.25"/>
    <row r="357" ht="12.5" x14ac:dyDescent="0.25"/>
    <row r="358" ht="12.5" x14ac:dyDescent="0.25"/>
    <row r="359" ht="12.5" x14ac:dyDescent="0.25"/>
    <row r="360" ht="12.5" x14ac:dyDescent="0.25"/>
    <row r="361" ht="12.5" x14ac:dyDescent="0.25"/>
    <row r="362" ht="12.5" x14ac:dyDescent="0.25"/>
    <row r="363" ht="12.5" x14ac:dyDescent="0.25"/>
    <row r="364" ht="12.5" x14ac:dyDescent="0.25"/>
    <row r="365" ht="12.5" x14ac:dyDescent="0.25"/>
    <row r="366" ht="12.5" x14ac:dyDescent="0.25"/>
    <row r="367" ht="12.5" x14ac:dyDescent="0.25"/>
    <row r="368" ht="12.5" x14ac:dyDescent="0.25"/>
    <row r="369" ht="12.5" x14ac:dyDescent="0.25"/>
    <row r="370" ht="12.5" x14ac:dyDescent="0.25"/>
    <row r="371" ht="12.5" x14ac:dyDescent="0.25"/>
    <row r="372" ht="12.5" x14ac:dyDescent="0.25"/>
    <row r="373" ht="12.5" x14ac:dyDescent="0.25"/>
    <row r="374" ht="12.5" x14ac:dyDescent="0.25"/>
    <row r="375" ht="12.5" x14ac:dyDescent="0.25"/>
    <row r="376" ht="12.5" x14ac:dyDescent="0.25"/>
    <row r="377" ht="12.5" x14ac:dyDescent="0.25"/>
    <row r="378" ht="12.5" x14ac:dyDescent="0.25"/>
    <row r="379" ht="12.5" x14ac:dyDescent="0.25"/>
    <row r="380" ht="12.5" x14ac:dyDescent="0.25"/>
    <row r="381" ht="12.5" x14ac:dyDescent="0.25"/>
    <row r="382" ht="12.5" x14ac:dyDescent="0.25"/>
    <row r="383" ht="12.5" x14ac:dyDescent="0.25"/>
    <row r="384" ht="12.5" x14ac:dyDescent="0.25"/>
    <row r="385" ht="12.5" x14ac:dyDescent="0.25"/>
    <row r="386" ht="12.5" x14ac:dyDescent="0.25"/>
    <row r="387" ht="12.5" x14ac:dyDescent="0.25"/>
    <row r="388" ht="12.5" x14ac:dyDescent="0.25"/>
    <row r="389" ht="12.5" x14ac:dyDescent="0.25"/>
    <row r="390" ht="12.5" x14ac:dyDescent="0.25"/>
    <row r="391" ht="12.5" x14ac:dyDescent="0.25"/>
    <row r="392" ht="12.5" x14ac:dyDescent="0.25"/>
    <row r="393" ht="12.5" x14ac:dyDescent="0.25"/>
    <row r="394" ht="12.5" x14ac:dyDescent="0.25"/>
    <row r="395" ht="12.5" x14ac:dyDescent="0.25"/>
    <row r="396" ht="12.5" x14ac:dyDescent="0.25"/>
    <row r="397" ht="12.5" x14ac:dyDescent="0.25"/>
    <row r="398" ht="12.5" x14ac:dyDescent="0.25"/>
    <row r="399" ht="12.5" x14ac:dyDescent="0.25"/>
    <row r="400" ht="12.5" x14ac:dyDescent="0.25"/>
    <row r="401" ht="12.5" x14ac:dyDescent="0.25"/>
    <row r="402" ht="12.5" x14ac:dyDescent="0.25"/>
    <row r="403" ht="12.5" x14ac:dyDescent="0.25"/>
    <row r="404" ht="12.5" x14ac:dyDescent="0.25"/>
    <row r="405" ht="12.5" x14ac:dyDescent="0.25"/>
    <row r="406" ht="12.5" x14ac:dyDescent="0.25"/>
    <row r="407" ht="12.5" x14ac:dyDescent="0.25"/>
    <row r="408" ht="12.5" x14ac:dyDescent="0.25"/>
    <row r="409" ht="12.5" x14ac:dyDescent="0.25"/>
    <row r="410" ht="12.5" x14ac:dyDescent="0.25"/>
    <row r="411" ht="12.5" x14ac:dyDescent="0.25"/>
    <row r="412" ht="12.5" x14ac:dyDescent="0.25"/>
    <row r="413" ht="12.5" x14ac:dyDescent="0.25"/>
    <row r="414" ht="12.5" x14ac:dyDescent="0.25"/>
    <row r="415" ht="12.5" x14ac:dyDescent="0.25"/>
    <row r="416" ht="12.5" x14ac:dyDescent="0.25"/>
    <row r="417" ht="12.5" x14ac:dyDescent="0.25"/>
    <row r="418" ht="12.5" x14ac:dyDescent="0.25"/>
    <row r="419" ht="12.5" x14ac:dyDescent="0.25"/>
    <row r="420" ht="12.5" x14ac:dyDescent="0.25"/>
    <row r="421" ht="12.5" x14ac:dyDescent="0.25"/>
    <row r="422" ht="12.5" x14ac:dyDescent="0.25"/>
    <row r="423" ht="12.5" x14ac:dyDescent="0.25"/>
    <row r="424" ht="12.5" x14ac:dyDescent="0.25"/>
    <row r="425" ht="12.5" x14ac:dyDescent="0.25"/>
    <row r="426" ht="12.5" x14ac:dyDescent="0.25"/>
    <row r="427" ht="12.5" x14ac:dyDescent="0.25"/>
    <row r="428" ht="12.5" x14ac:dyDescent="0.25"/>
    <row r="429" ht="12.5" x14ac:dyDescent="0.25"/>
    <row r="430" ht="12.5" x14ac:dyDescent="0.25"/>
    <row r="431" ht="12.5" x14ac:dyDescent="0.25"/>
    <row r="432" ht="12.5" x14ac:dyDescent="0.25"/>
    <row r="433" ht="12.5" x14ac:dyDescent="0.25"/>
    <row r="434" ht="12.5" x14ac:dyDescent="0.25"/>
    <row r="435" ht="12.5" x14ac:dyDescent="0.25"/>
    <row r="436" ht="12.5" x14ac:dyDescent="0.25"/>
    <row r="437" ht="12.5" x14ac:dyDescent="0.25"/>
    <row r="438" ht="12.5" x14ac:dyDescent="0.25"/>
    <row r="439" ht="12.5" x14ac:dyDescent="0.25"/>
    <row r="440" ht="12.5" x14ac:dyDescent="0.25"/>
    <row r="441" ht="12.5" x14ac:dyDescent="0.25"/>
    <row r="442" ht="12.5" x14ac:dyDescent="0.25"/>
    <row r="443" ht="12.5" x14ac:dyDescent="0.25"/>
    <row r="444" ht="12.5" x14ac:dyDescent="0.25"/>
    <row r="445" ht="12.5" x14ac:dyDescent="0.25"/>
    <row r="446" ht="12.5" x14ac:dyDescent="0.25"/>
    <row r="447" ht="12.5" x14ac:dyDescent="0.25"/>
    <row r="448" ht="12.5" x14ac:dyDescent="0.25"/>
    <row r="449" ht="12.5" x14ac:dyDescent="0.25"/>
    <row r="450" ht="12.5" x14ac:dyDescent="0.25"/>
    <row r="451" ht="12.5" x14ac:dyDescent="0.25"/>
    <row r="452" ht="12.5" x14ac:dyDescent="0.25"/>
    <row r="453" ht="12.5" x14ac:dyDescent="0.25"/>
    <row r="454" ht="12.5" x14ac:dyDescent="0.25"/>
    <row r="455" ht="12.5" x14ac:dyDescent="0.25"/>
    <row r="456" ht="12.5" x14ac:dyDescent="0.25"/>
    <row r="457" ht="12.5" x14ac:dyDescent="0.25"/>
    <row r="458" ht="12.5" x14ac:dyDescent="0.25"/>
    <row r="459" ht="12.5" x14ac:dyDescent="0.25"/>
    <row r="460" ht="12.5" x14ac:dyDescent="0.25"/>
    <row r="461" ht="12.5" x14ac:dyDescent="0.25"/>
    <row r="462" ht="12.5" x14ac:dyDescent="0.25"/>
    <row r="463" ht="12.5" x14ac:dyDescent="0.25"/>
    <row r="464" ht="12.5" x14ac:dyDescent="0.25"/>
    <row r="465" ht="12.5" x14ac:dyDescent="0.25"/>
    <row r="466" ht="12.5" x14ac:dyDescent="0.25"/>
    <row r="467" ht="12.5" x14ac:dyDescent="0.25"/>
    <row r="468" ht="12.5" x14ac:dyDescent="0.25"/>
    <row r="469" ht="12.5" x14ac:dyDescent="0.25"/>
    <row r="470" ht="12.5" x14ac:dyDescent="0.25"/>
    <row r="471" ht="12.5" x14ac:dyDescent="0.25"/>
    <row r="472" ht="12.5" x14ac:dyDescent="0.25"/>
    <row r="473" ht="12.5" x14ac:dyDescent="0.25"/>
    <row r="474" ht="12.5" x14ac:dyDescent="0.25"/>
    <row r="475" ht="12.5" x14ac:dyDescent="0.25"/>
    <row r="476" ht="12.5" x14ac:dyDescent="0.25"/>
    <row r="477" ht="12.5" x14ac:dyDescent="0.25"/>
    <row r="478" ht="12.5" x14ac:dyDescent="0.25"/>
    <row r="479" ht="12.5" x14ac:dyDescent="0.25"/>
    <row r="480" ht="12.5" x14ac:dyDescent="0.25"/>
    <row r="481" ht="12.5" x14ac:dyDescent="0.25"/>
    <row r="482" ht="12.5" x14ac:dyDescent="0.25"/>
    <row r="483" ht="12.5" x14ac:dyDescent="0.25"/>
    <row r="484" ht="12.5" x14ac:dyDescent="0.25"/>
    <row r="485" ht="12.5" x14ac:dyDescent="0.25"/>
    <row r="486" ht="12.5" x14ac:dyDescent="0.25"/>
    <row r="487" ht="12.5" x14ac:dyDescent="0.25"/>
    <row r="488" ht="12.5" x14ac:dyDescent="0.25"/>
    <row r="489" ht="12.5" x14ac:dyDescent="0.25"/>
    <row r="490" ht="12.5" x14ac:dyDescent="0.25"/>
    <row r="491" ht="12.5" x14ac:dyDescent="0.25"/>
    <row r="492" ht="12.5" x14ac:dyDescent="0.25"/>
    <row r="493" ht="12.5" x14ac:dyDescent="0.25"/>
    <row r="494" ht="12.5" x14ac:dyDescent="0.25"/>
    <row r="495" ht="12.5" x14ac:dyDescent="0.25"/>
    <row r="496" ht="12.5" x14ac:dyDescent="0.25"/>
    <row r="497" ht="12.5" x14ac:dyDescent="0.25"/>
    <row r="498" ht="12.5" x14ac:dyDescent="0.25"/>
    <row r="499" ht="12.5" x14ac:dyDescent="0.25"/>
    <row r="500" ht="12.5" x14ac:dyDescent="0.25"/>
    <row r="501" ht="12.5" x14ac:dyDescent="0.25"/>
    <row r="502" ht="12.5" x14ac:dyDescent="0.25"/>
    <row r="503" ht="12.5" x14ac:dyDescent="0.25"/>
    <row r="504" ht="12.5" x14ac:dyDescent="0.25"/>
    <row r="505" ht="12.5" x14ac:dyDescent="0.25"/>
    <row r="506" ht="12.5" x14ac:dyDescent="0.25"/>
    <row r="507" ht="12.5" x14ac:dyDescent="0.25"/>
    <row r="508" ht="12.5" x14ac:dyDescent="0.25"/>
    <row r="509" ht="12.5" x14ac:dyDescent="0.25"/>
    <row r="510" ht="12.5" x14ac:dyDescent="0.25"/>
    <row r="511" ht="12.5" x14ac:dyDescent="0.25"/>
    <row r="512" ht="12.5" x14ac:dyDescent="0.25"/>
    <row r="513" ht="12.5" x14ac:dyDescent="0.25"/>
    <row r="514" ht="12.5" x14ac:dyDescent="0.25"/>
    <row r="515" ht="12.5" x14ac:dyDescent="0.25"/>
    <row r="516" ht="12.5" x14ac:dyDescent="0.25"/>
    <row r="517" ht="12.5" x14ac:dyDescent="0.25"/>
    <row r="518" ht="12.5" x14ac:dyDescent="0.25"/>
    <row r="519" ht="12.5" x14ac:dyDescent="0.25"/>
    <row r="520" ht="12.5" x14ac:dyDescent="0.25"/>
    <row r="521" ht="12.5" x14ac:dyDescent="0.25"/>
    <row r="522" ht="12.5" x14ac:dyDescent="0.25"/>
    <row r="523" ht="12.5" x14ac:dyDescent="0.25"/>
    <row r="524" ht="12.5" x14ac:dyDescent="0.25"/>
    <row r="525" ht="12.5" x14ac:dyDescent="0.25"/>
    <row r="526" ht="12.5" x14ac:dyDescent="0.25"/>
    <row r="527" ht="12.5" x14ac:dyDescent="0.25"/>
    <row r="528" ht="12.5" x14ac:dyDescent="0.25"/>
    <row r="529" ht="12.5" x14ac:dyDescent="0.25"/>
    <row r="530" ht="12.5" x14ac:dyDescent="0.25"/>
    <row r="531" ht="12.5" x14ac:dyDescent="0.25"/>
    <row r="532" ht="12.5" x14ac:dyDescent="0.25"/>
    <row r="533" ht="12.5" x14ac:dyDescent="0.25"/>
    <row r="534" ht="12.5" x14ac:dyDescent="0.25"/>
    <row r="535" ht="12.5" x14ac:dyDescent="0.25"/>
    <row r="536" ht="12.5" x14ac:dyDescent="0.25"/>
    <row r="537" ht="12.5" x14ac:dyDescent="0.25"/>
    <row r="538" ht="12.5" x14ac:dyDescent="0.25"/>
    <row r="539" ht="12.5" x14ac:dyDescent="0.25"/>
    <row r="540" ht="12.5" x14ac:dyDescent="0.25"/>
    <row r="541" ht="12.5" x14ac:dyDescent="0.25"/>
    <row r="542" ht="12.5" x14ac:dyDescent="0.25"/>
    <row r="543" ht="12.5" x14ac:dyDescent="0.25"/>
    <row r="544" ht="12.5" x14ac:dyDescent="0.25"/>
    <row r="545" ht="12.5" x14ac:dyDescent="0.25"/>
    <row r="546" ht="12.5" x14ac:dyDescent="0.25"/>
    <row r="547" ht="12.5" x14ac:dyDescent="0.25"/>
    <row r="548" ht="12.5" x14ac:dyDescent="0.25"/>
    <row r="549" ht="12.5" x14ac:dyDescent="0.25"/>
    <row r="550" ht="12.5" x14ac:dyDescent="0.25"/>
    <row r="551" ht="12.5" x14ac:dyDescent="0.25"/>
    <row r="552" ht="12.5" x14ac:dyDescent="0.25"/>
    <row r="553" ht="12.5" x14ac:dyDescent="0.25"/>
    <row r="554" ht="12.5" x14ac:dyDescent="0.25"/>
    <row r="555" ht="12.5" x14ac:dyDescent="0.25"/>
    <row r="556" ht="12.5" x14ac:dyDescent="0.25"/>
    <row r="557" ht="12.5" x14ac:dyDescent="0.25"/>
    <row r="558" ht="12.5" x14ac:dyDescent="0.25"/>
    <row r="559" ht="12.5" x14ac:dyDescent="0.25"/>
    <row r="560" ht="12.5" x14ac:dyDescent="0.25"/>
    <row r="561" ht="12.5" x14ac:dyDescent="0.25"/>
    <row r="562" ht="12.5" x14ac:dyDescent="0.25"/>
    <row r="563" ht="12.5" x14ac:dyDescent="0.25"/>
    <row r="564" ht="12.5" x14ac:dyDescent="0.25"/>
    <row r="565" ht="12.5" x14ac:dyDescent="0.25"/>
    <row r="566" ht="12.5" x14ac:dyDescent="0.25"/>
    <row r="567" ht="12.5" x14ac:dyDescent="0.25"/>
    <row r="568" ht="12.5" x14ac:dyDescent="0.25"/>
    <row r="569" ht="12.5" x14ac:dyDescent="0.25"/>
    <row r="570" ht="12.5" x14ac:dyDescent="0.25"/>
    <row r="571" ht="12.5" x14ac:dyDescent="0.25"/>
    <row r="572" ht="12.5" x14ac:dyDescent="0.25"/>
    <row r="573" ht="12.5" x14ac:dyDescent="0.25"/>
    <row r="574" ht="12.5" x14ac:dyDescent="0.25"/>
    <row r="575" ht="12.5" x14ac:dyDescent="0.25"/>
    <row r="576" ht="12.5" x14ac:dyDescent="0.25"/>
    <row r="577" ht="12.5" x14ac:dyDescent="0.25"/>
    <row r="578" ht="12.5" x14ac:dyDescent="0.25"/>
    <row r="579" ht="12.5" x14ac:dyDescent="0.25"/>
    <row r="580" ht="12.5" x14ac:dyDescent="0.25"/>
    <row r="581" ht="12.5" x14ac:dyDescent="0.25"/>
    <row r="582" ht="12.5" x14ac:dyDescent="0.25"/>
    <row r="583" ht="12.5" x14ac:dyDescent="0.25"/>
    <row r="584" ht="12.5" x14ac:dyDescent="0.25"/>
    <row r="585" ht="12.5" x14ac:dyDescent="0.25"/>
    <row r="586" ht="12.5" x14ac:dyDescent="0.25"/>
    <row r="587" ht="12.5" x14ac:dyDescent="0.25"/>
    <row r="588" ht="12.5" x14ac:dyDescent="0.25"/>
    <row r="589" ht="12.5" x14ac:dyDescent="0.25"/>
    <row r="590" ht="12.5" x14ac:dyDescent="0.25"/>
    <row r="591" ht="12.5" x14ac:dyDescent="0.25"/>
    <row r="592" ht="12.5" x14ac:dyDescent="0.25"/>
    <row r="593" ht="12.5" x14ac:dyDescent="0.25"/>
    <row r="594" ht="12.5" x14ac:dyDescent="0.25"/>
    <row r="595" ht="12.5" x14ac:dyDescent="0.25"/>
    <row r="596" ht="12.5" x14ac:dyDescent="0.25"/>
    <row r="597" ht="12.5" x14ac:dyDescent="0.25"/>
    <row r="598" ht="12.5" x14ac:dyDescent="0.25"/>
    <row r="599" ht="12.5" x14ac:dyDescent="0.25"/>
    <row r="600" ht="12.5" x14ac:dyDescent="0.25"/>
    <row r="601" ht="12.5" x14ac:dyDescent="0.25"/>
    <row r="602" ht="12.5" x14ac:dyDescent="0.25"/>
    <row r="603" ht="12.5" x14ac:dyDescent="0.25"/>
    <row r="604" ht="12.5" x14ac:dyDescent="0.25"/>
    <row r="605" ht="12.5" x14ac:dyDescent="0.25"/>
    <row r="606" ht="12.5" x14ac:dyDescent="0.25"/>
    <row r="607" ht="12.5" x14ac:dyDescent="0.25"/>
    <row r="608" ht="12.5" x14ac:dyDescent="0.25"/>
    <row r="609" ht="12.5" x14ac:dyDescent="0.25"/>
    <row r="610" ht="12.5" x14ac:dyDescent="0.25"/>
    <row r="611" ht="12.5" x14ac:dyDescent="0.25"/>
    <row r="612" ht="12.5" x14ac:dyDescent="0.25"/>
    <row r="613" ht="12.5" x14ac:dyDescent="0.25"/>
    <row r="614" ht="12.5" x14ac:dyDescent="0.25"/>
    <row r="615" ht="12.5" x14ac:dyDescent="0.25"/>
    <row r="616" ht="12.5" x14ac:dyDescent="0.25"/>
    <row r="617" ht="12.5" x14ac:dyDescent="0.25"/>
    <row r="618" ht="12.5" x14ac:dyDescent="0.25"/>
    <row r="619" ht="12.5" x14ac:dyDescent="0.25"/>
    <row r="620" ht="12.5" x14ac:dyDescent="0.25"/>
    <row r="621" ht="12.5" x14ac:dyDescent="0.25"/>
    <row r="622" ht="12.5" x14ac:dyDescent="0.25"/>
    <row r="623" ht="12.5" x14ac:dyDescent="0.25"/>
    <row r="624" ht="12.5" x14ac:dyDescent="0.25"/>
    <row r="625" ht="12.5" x14ac:dyDescent="0.25"/>
    <row r="626" ht="12.5" x14ac:dyDescent="0.25"/>
    <row r="627" ht="12.5" x14ac:dyDescent="0.25"/>
    <row r="628" ht="12.5" x14ac:dyDescent="0.25"/>
    <row r="629" ht="12.5" x14ac:dyDescent="0.25"/>
    <row r="630" ht="12.5" x14ac:dyDescent="0.25"/>
    <row r="631" ht="12.5" x14ac:dyDescent="0.25"/>
    <row r="632" ht="12.5" x14ac:dyDescent="0.25"/>
    <row r="633" ht="12.5" x14ac:dyDescent="0.25"/>
    <row r="634" ht="12.5" x14ac:dyDescent="0.25"/>
    <row r="635" ht="12.5" x14ac:dyDescent="0.25"/>
    <row r="636" ht="12.5" x14ac:dyDescent="0.25"/>
    <row r="637" ht="12.5" x14ac:dyDescent="0.25"/>
    <row r="638" ht="12.5" x14ac:dyDescent="0.25"/>
    <row r="639" ht="12.5" x14ac:dyDescent="0.25"/>
    <row r="640" ht="12.5" x14ac:dyDescent="0.25"/>
    <row r="641" ht="12.5" x14ac:dyDescent="0.25"/>
    <row r="642" ht="12.5" x14ac:dyDescent="0.25"/>
    <row r="643" ht="12.5" x14ac:dyDescent="0.25"/>
    <row r="644" ht="12.5" x14ac:dyDescent="0.25"/>
    <row r="645" ht="12.5" x14ac:dyDescent="0.25"/>
    <row r="646" ht="12.5" x14ac:dyDescent="0.25"/>
    <row r="647" ht="12.5" x14ac:dyDescent="0.25"/>
    <row r="648" ht="12.5" x14ac:dyDescent="0.25"/>
    <row r="649" ht="12.5" x14ac:dyDescent="0.25"/>
    <row r="650" ht="12.5" x14ac:dyDescent="0.25"/>
    <row r="651" ht="12.5" x14ac:dyDescent="0.25"/>
    <row r="652" ht="12.5" x14ac:dyDescent="0.25"/>
    <row r="653" ht="12.5" x14ac:dyDescent="0.25"/>
    <row r="654" ht="12.5" x14ac:dyDescent="0.25"/>
    <row r="655" ht="12.5" x14ac:dyDescent="0.25"/>
    <row r="656" ht="12.5" x14ac:dyDescent="0.25"/>
    <row r="657" ht="12.5" x14ac:dyDescent="0.25"/>
    <row r="658" ht="12.5" x14ac:dyDescent="0.25"/>
    <row r="659" ht="12.5" x14ac:dyDescent="0.25"/>
    <row r="660" ht="12.5" x14ac:dyDescent="0.25"/>
    <row r="661" ht="12.5" x14ac:dyDescent="0.25"/>
    <row r="662" ht="12.5" x14ac:dyDescent="0.25"/>
    <row r="663" ht="12.5" x14ac:dyDescent="0.25"/>
    <row r="664" ht="12.5" x14ac:dyDescent="0.25"/>
    <row r="665" ht="12.5" x14ac:dyDescent="0.25"/>
    <row r="666" ht="12.5" x14ac:dyDescent="0.25"/>
    <row r="667" ht="12.5" x14ac:dyDescent="0.25"/>
    <row r="668" ht="12.5" x14ac:dyDescent="0.25"/>
    <row r="669" ht="12.5" x14ac:dyDescent="0.25"/>
    <row r="670" ht="12.5" x14ac:dyDescent="0.25"/>
    <row r="671" ht="12.5" x14ac:dyDescent="0.25"/>
    <row r="672" ht="12.5" x14ac:dyDescent="0.25"/>
    <row r="673" ht="12.5" x14ac:dyDescent="0.25"/>
    <row r="674" ht="12.5" x14ac:dyDescent="0.25"/>
    <row r="675" ht="12.5" x14ac:dyDescent="0.25"/>
    <row r="676" ht="12.5" x14ac:dyDescent="0.25"/>
    <row r="677" ht="12.5" x14ac:dyDescent="0.25"/>
    <row r="678" ht="12.5" x14ac:dyDescent="0.25"/>
    <row r="679" ht="12.5" x14ac:dyDescent="0.25"/>
    <row r="680" ht="12.5" x14ac:dyDescent="0.25"/>
    <row r="681" ht="12.5" x14ac:dyDescent="0.25"/>
    <row r="682" ht="12.5" x14ac:dyDescent="0.25"/>
    <row r="683" ht="12.5" x14ac:dyDescent="0.25"/>
    <row r="684" ht="12.5" x14ac:dyDescent="0.25"/>
    <row r="685" ht="12.5" x14ac:dyDescent="0.25"/>
    <row r="686" ht="12.5" x14ac:dyDescent="0.25"/>
    <row r="687" ht="12.5" x14ac:dyDescent="0.25"/>
    <row r="688" ht="12.5" x14ac:dyDescent="0.25"/>
    <row r="689" ht="12.5" x14ac:dyDescent="0.25"/>
    <row r="690" ht="12.5" x14ac:dyDescent="0.25"/>
    <row r="691" ht="12.5" x14ac:dyDescent="0.25"/>
    <row r="692" ht="12.5" x14ac:dyDescent="0.25"/>
    <row r="693" ht="12.5" x14ac:dyDescent="0.25"/>
    <row r="694" ht="12.5" x14ac:dyDescent="0.25"/>
    <row r="695" ht="12.5" x14ac:dyDescent="0.25"/>
    <row r="696" ht="12.5" x14ac:dyDescent="0.25"/>
    <row r="697" ht="12.5" x14ac:dyDescent="0.25"/>
    <row r="698" ht="12.5" x14ac:dyDescent="0.25"/>
    <row r="699" ht="12.5" x14ac:dyDescent="0.25"/>
    <row r="700" ht="12.5" x14ac:dyDescent="0.25"/>
    <row r="701" ht="12.5" x14ac:dyDescent="0.25"/>
    <row r="702" ht="12.5" x14ac:dyDescent="0.25"/>
    <row r="703" ht="12.5" x14ac:dyDescent="0.25"/>
    <row r="704" ht="12.5" x14ac:dyDescent="0.25"/>
    <row r="705" ht="12.5" x14ac:dyDescent="0.25"/>
    <row r="706" ht="12.5" x14ac:dyDescent="0.25"/>
    <row r="707" ht="12.5" x14ac:dyDescent="0.25"/>
    <row r="708" ht="12.5" x14ac:dyDescent="0.25"/>
    <row r="709" ht="12.5" x14ac:dyDescent="0.25"/>
    <row r="710" ht="12.5" x14ac:dyDescent="0.25"/>
    <row r="711" ht="12.5" x14ac:dyDescent="0.25"/>
    <row r="712" ht="12.5" x14ac:dyDescent="0.25"/>
    <row r="713" ht="12.5" x14ac:dyDescent="0.25"/>
    <row r="714" ht="12.5" x14ac:dyDescent="0.25"/>
    <row r="715" ht="12.5" x14ac:dyDescent="0.25"/>
    <row r="716" ht="12.5" x14ac:dyDescent="0.25"/>
    <row r="717" ht="12.5" x14ac:dyDescent="0.25"/>
    <row r="718" ht="12.5" x14ac:dyDescent="0.25"/>
    <row r="719" ht="12.5" x14ac:dyDescent="0.25"/>
    <row r="720" ht="12.5" x14ac:dyDescent="0.25"/>
    <row r="721" ht="12.5" x14ac:dyDescent="0.25"/>
    <row r="722" ht="12.5" x14ac:dyDescent="0.25"/>
    <row r="723" ht="12.5" x14ac:dyDescent="0.25"/>
    <row r="724" ht="12.5" x14ac:dyDescent="0.25"/>
    <row r="725" ht="12.5" x14ac:dyDescent="0.25"/>
    <row r="726" ht="12.5" x14ac:dyDescent="0.25"/>
    <row r="727" ht="12.5" x14ac:dyDescent="0.25"/>
    <row r="728" ht="12.5" x14ac:dyDescent="0.25"/>
    <row r="729" ht="12.5" x14ac:dyDescent="0.25"/>
    <row r="730" ht="12.5" x14ac:dyDescent="0.25"/>
    <row r="731" ht="12.5" x14ac:dyDescent="0.25"/>
    <row r="732" ht="12.5" x14ac:dyDescent="0.25"/>
    <row r="733" ht="12.5" x14ac:dyDescent="0.25"/>
    <row r="734" ht="12.5" x14ac:dyDescent="0.25"/>
    <row r="735" ht="12.5" x14ac:dyDescent="0.25"/>
    <row r="736" ht="12.5" x14ac:dyDescent="0.25"/>
    <row r="737" ht="12.5" x14ac:dyDescent="0.25"/>
    <row r="738" ht="12.5" x14ac:dyDescent="0.25"/>
    <row r="739" ht="12.5" x14ac:dyDescent="0.25"/>
    <row r="740" ht="12.5" x14ac:dyDescent="0.25"/>
    <row r="741" ht="12.5" x14ac:dyDescent="0.25"/>
    <row r="742" ht="12.5" x14ac:dyDescent="0.25"/>
    <row r="743" ht="12.5" x14ac:dyDescent="0.25"/>
    <row r="744" ht="12.5" x14ac:dyDescent="0.25"/>
    <row r="745" ht="12.5" x14ac:dyDescent="0.25"/>
    <row r="746" ht="12.5" x14ac:dyDescent="0.25"/>
    <row r="747" ht="12.5" x14ac:dyDescent="0.25"/>
    <row r="748" ht="12.5" x14ac:dyDescent="0.25"/>
    <row r="749" ht="12.5" x14ac:dyDescent="0.25"/>
    <row r="750" ht="12.5" x14ac:dyDescent="0.25"/>
    <row r="751" ht="12.5" x14ac:dyDescent="0.25"/>
    <row r="752" ht="12.5" x14ac:dyDescent="0.25"/>
    <row r="753" ht="12.5" x14ac:dyDescent="0.25"/>
    <row r="754" ht="12.5" x14ac:dyDescent="0.25"/>
    <row r="755" ht="12.5" x14ac:dyDescent="0.25"/>
    <row r="756" ht="12.5" x14ac:dyDescent="0.25"/>
    <row r="757" ht="12.5" x14ac:dyDescent="0.25"/>
    <row r="758" ht="12.5" x14ac:dyDescent="0.25"/>
    <row r="759" ht="12.5" x14ac:dyDescent="0.25"/>
    <row r="760" ht="12.5" x14ac:dyDescent="0.25"/>
    <row r="761" ht="12.5" x14ac:dyDescent="0.25"/>
    <row r="762" ht="12.5" x14ac:dyDescent="0.25"/>
    <row r="763" ht="12.5" x14ac:dyDescent="0.25"/>
    <row r="764" ht="12.5" x14ac:dyDescent="0.25"/>
    <row r="765" ht="12.5" x14ac:dyDescent="0.25"/>
    <row r="766" ht="12.5" x14ac:dyDescent="0.25"/>
    <row r="767" ht="12.5" x14ac:dyDescent="0.25"/>
    <row r="768" ht="12.5" x14ac:dyDescent="0.25"/>
    <row r="769" ht="12.5" x14ac:dyDescent="0.25"/>
    <row r="770" ht="12.5" x14ac:dyDescent="0.25"/>
    <row r="771" ht="12.5" x14ac:dyDescent="0.25"/>
    <row r="772" ht="12.5" x14ac:dyDescent="0.25"/>
    <row r="773" ht="12.5" x14ac:dyDescent="0.25"/>
    <row r="774" ht="12.5" x14ac:dyDescent="0.25"/>
    <row r="775" ht="12.5" x14ac:dyDescent="0.25"/>
    <row r="776" ht="12.5" x14ac:dyDescent="0.25"/>
    <row r="777" ht="12.5" x14ac:dyDescent="0.25"/>
    <row r="778" ht="12.5" x14ac:dyDescent="0.25"/>
    <row r="779" ht="12.5" x14ac:dyDescent="0.25"/>
    <row r="780" ht="12.5" x14ac:dyDescent="0.25"/>
    <row r="781" ht="12.5" x14ac:dyDescent="0.25"/>
    <row r="782" ht="12.5" x14ac:dyDescent="0.25"/>
    <row r="783" ht="12.5" x14ac:dyDescent="0.25"/>
    <row r="784" ht="12.5" x14ac:dyDescent="0.25"/>
    <row r="785" ht="12.5" x14ac:dyDescent="0.25"/>
    <row r="786" ht="12.5" x14ac:dyDescent="0.25"/>
    <row r="787" ht="12.5" x14ac:dyDescent="0.25"/>
    <row r="788" ht="12.5" x14ac:dyDescent="0.25"/>
    <row r="789" ht="12.5" x14ac:dyDescent="0.25"/>
    <row r="790" ht="12.5" x14ac:dyDescent="0.25"/>
    <row r="791" ht="12.5" x14ac:dyDescent="0.25"/>
    <row r="792" ht="12.5" x14ac:dyDescent="0.25"/>
    <row r="793" ht="12.5" x14ac:dyDescent="0.25"/>
    <row r="794" ht="12.5" x14ac:dyDescent="0.25"/>
    <row r="795" ht="12.5" x14ac:dyDescent="0.25"/>
    <row r="796" ht="12.5" x14ac:dyDescent="0.25"/>
    <row r="797" ht="12.5" x14ac:dyDescent="0.25"/>
    <row r="798" ht="12.5" x14ac:dyDescent="0.25"/>
    <row r="799" ht="12.5" x14ac:dyDescent="0.25"/>
    <row r="800" ht="12.5" x14ac:dyDescent="0.25"/>
    <row r="801" ht="12.5" x14ac:dyDescent="0.25"/>
    <row r="802" ht="12.5" x14ac:dyDescent="0.25"/>
    <row r="803" ht="12.5" x14ac:dyDescent="0.25"/>
    <row r="804" ht="12.5" x14ac:dyDescent="0.25"/>
    <row r="805" ht="12.5" x14ac:dyDescent="0.25"/>
    <row r="806" ht="12.5" x14ac:dyDescent="0.25"/>
    <row r="807" ht="12.5" x14ac:dyDescent="0.25"/>
    <row r="808" ht="12.5" x14ac:dyDescent="0.25"/>
    <row r="809" ht="12.5" x14ac:dyDescent="0.25"/>
    <row r="810" ht="12.5" x14ac:dyDescent="0.25"/>
    <row r="811" ht="12.5" x14ac:dyDescent="0.25"/>
    <row r="812" ht="12.5" x14ac:dyDescent="0.25"/>
    <row r="813" ht="12.5" x14ac:dyDescent="0.25"/>
    <row r="814" ht="12.5" x14ac:dyDescent="0.25"/>
    <row r="815" ht="12.5" x14ac:dyDescent="0.25"/>
    <row r="816" ht="12.5" x14ac:dyDescent="0.25"/>
    <row r="817" ht="12.5" x14ac:dyDescent="0.25"/>
    <row r="818" ht="12.5" x14ac:dyDescent="0.25"/>
    <row r="819" ht="12.5" x14ac:dyDescent="0.25"/>
    <row r="820" ht="12.5" x14ac:dyDescent="0.25"/>
    <row r="821" ht="12.5" x14ac:dyDescent="0.25"/>
    <row r="822" ht="12.5" x14ac:dyDescent="0.25"/>
    <row r="823" ht="12.5" x14ac:dyDescent="0.25"/>
    <row r="824" ht="12.5" x14ac:dyDescent="0.25"/>
    <row r="825" ht="12.5" x14ac:dyDescent="0.25"/>
    <row r="826" ht="12.5" x14ac:dyDescent="0.25"/>
    <row r="827" ht="12.5" x14ac:dyDescent="0.25"/>
    <row r="828" ht="12.5" x14ac:dyDescent="0.25"/>
    <row r="829" ht="12.5" x14ac:dyDescent="0.25"/>
    <row r="830" ht="12.5" x14ac:dyDescent="0.25"/>
    <row r="831" ht="12.5" x14ac:dyDescent="0.25"/>
    <row r="832" ht="12.5" x14ac:dyDescent="0.25"/>
    <row r="833" ht="12.5" x14ac:dyDescent="0.25"/>
    <row r="834" ht="12.5" x14ac:dyDescent="0.25"/>
    <row r="835" ht="12.5" x14ac:dyDescent="0.25"/>
    <row r="836" ht="12.5" x14ac:dyDescent="0.25"/>
    <row r="837" ht="12.5" x14ac:dyDescent="0.25"/>
    <row r="838" ht="12.5" x14ac:dyDescent="0.25"/>
    <row r="839" ht="12.5" x14ac:dyDescent="0.25"/>
    <row r="840" ht="12.5" x14ac:dyDescent="0.25"/>
    <row r="841" ht="12.5" x14ac:dyDescent="0.25"/>
    <row r="842" ht="12.5" x14ac:dyDescent="0.25"/>
    <row r="843" ht="12.5" x14ac:dyDescent="0.25"/>
    <row r="844" ht="12.5" x14ac:dyDescent="0.25"/>
    <row r="845" ht="12.5" x14ac:dyDescent="0.25"/>
    <row r="846" ht="12.5" x14ac:dyDescent="0.25"/>
    <row r="847" ht="12.5" x14ac:dyDescent="0.25"/>
    <row r="848" ht="12.5" x14ac:dyDescent="0.25"/>
    <row r="849" ht="12.5" x14ac:dyDescent="0.25"/>
    <row r="850" ht="12.5" x14ac:dyDescent="0.25"/>
    <row r="851" ht="12.5" x14ac:dyDescent="0.25"/>
    <row r="852" ht="12.5" x14ac:dyDescent="0.25"/>
    <row r="853" ht="12.5" x14ac:dyDescent="0.25"/>
    <row r="854" ht="12.5" x14ac:dyDescent="0.25"/>
    <row r="855" ht="12.5" x14ac:dyDescent="0.25"/>
    <row r="856" ht="12.5" x14ac:dyDescent="0.25"/>
    <row r="857" ht="12.5" x14ac:dyDescent="0.25"/>
    <row r="858" ht="12.5" x14ac:dyDescent="0.25"/>
    <row r="859" ht="12.5" x14ac:dyDescent="0.25"/>
    <row r="860" ht="12.5" x14ac:dyDescent="0.25"/>
    <row r="861" ht="12.5" x14ac:dyDescent="0.25"/>
    <row r="862" ht="12.5" x14ac:dyDescent="0.25"/>
    <row r="863" ht="12.5" x14ac:dyDescent="0.25"/>
    <row r="864" ht="12.5" x14ac:dyDescent="0.25"/>
    <row r="865" ht="12.5" x14ac:dyDescent="0.25"/>
    <row r="866" ht="12.5" x14ac:dyDescent="0.25"/>
    <row r="867" ht="12.5" x14ac:dyDescent="0.25"/>
    <row r="868" ht="12.5" x14ac:dyDescent="0.25"/>
    <row r="869" ht="12.5" x14ac:dyDescent="0.25"/>
    <row r="870" ht="12.5" x14ac:dyDescent="0.25"/>
    <row r="871" ht="12.5" x14ac:dyDescent="0.25"/>
    <row r="872" ht="12.5" x14ac:dyDescent="0.25"/>
    <row r="873" ht="12.5" x14ac:dyDescent="0.25"/>
    <row r="874" ht="12.5" x14ac:dyDescent="0.25"/>
    <row r="875" ht="12.5" x14ac:dyDescent="0.25"/>
    <row r="876" ht="12.5" x14ac:dyDescent="0.25"/>
    <row r="877" ht="12.5" x14ac:dyDescent="0.25"/>
    <row r="878" ht="12.5" x14ac:dyDescent="0.25"/>
    <row r="879" ht="12.5" x14ac:dyDescent="0.25"/>
    <row r="880" ht="12.5" x14ac:dyDescent="0.25"/>
    <row r="881" ht="12.5" x14ac:dyDescent="0.25"/>
    <row r="882" ht="12.5" x14ac:dyDescent="0.25"/>
    <row r="883" ht="12.5" x14ac:dyDescent="0.25"/>
    <row r="884" ht="12.5" x14ac:dyDescent="0.25"/>
    <row r="885" ht="12.5" x14ac:dyDescent="0.25"/>
    <row r="886" ht="12.5" x14ac:dyDescent="0.25"/>
    <row r="887" ht="12.5" x14ac:dyDescent="0.25"/>
    <row r="888" ht="12.5" x14ac:dyDescent="0.25"/>
    <row r="889" ht="12.5" x14ac:dyDescent="0.25"/>
    <row r="890" ht="12.5" x14ac:dyDescent="0.25"/>
    <row r="891" ht="12.5" x14ac:dyDescent="0.25"/>
    <row r="892" ht="12.5" x14ac:dyDescent="0.25"/>
    <row r="893" ht="12.5" x14ac:dyDescent="0.25"/>
    <row r="894" ht="12.5" x14ac:dyDescent="0.25"/>
    <row r="895" ht="12.5" x14ac:dyDescent="0.25"/>
    <row r="896" ht="12.5" x14ac:dyDescent="0.25"/>
    <row r="897" ht="12.5" x14ac:dyDescent="0.25"/>
    <row r="898" ht="12.5" x14ac:dyDescent="0.25"/>
    <row r="899" ht="12.5" x14ac:dyDescent="0.25"/>
    <row r="900" ht="12.5" x14ac:dyDescent="0.25"/>
    <row r="901" ht="12.5" x14ac:dyDescent="0.25"/>
    <row r="902" ht="12.5" x14ac:dyDescent="0.25"/>
    <row r="903" ht="12.5" x14ac:dyDescent="0.25"/>
    <row r="904" ht="12.5" x14ac:dyDescent="0.25"/>
    <row r="905" ht="12.5" x14ac:dyDescent="0.25"/>
    <row r="906" ht="12.5" x14ac:dyDescent="0.25"/>
    <row r="907" ht="12.5" x14ac:dyDescent="0.25"/>
    <row r="908" ht="12.5" x14ac:dyDescent="0.25"/>
    <row r="909" ht="12.5" x14ac:dyDescent="0.25"/>
    <row r="910" ht="12.5" x14ac:dyDescent="0.25"/>
    <row r="911" ht="12.5" x14ac:dyDescent="0.25"/>
    <row r="912" ht="12.5" x14ac:dyDescent="0.25"/>
    <row r="913" ht="12.5" x14ac:dyDescent="0.25"/>
    <row r="914" ht="12.5" x14ac:dyDescent="0.25"/>
    <row r="915" ht="12.5" x14ac:dyDescent="0.25"/>
    <row r="916" ht="12.5" x14ac:dyDescent="0.25"/>
    <row r="917" ht="12.5" x14ac:dyDescent="0.25"/>
    <row r="918" ht="12.5" x14ac:dyDescent="0.25"/>
    <row r="919" ht="12.5" x14ac:dyDescent="0.25"/>
    <row r="920" ht="12.5" x14ac:dyDescent="0.25"/>
    <row r="921" ht="12.5" x14ac:dyDescent="0.25"/>
    <row r="922" ht="12.5" x14ac:dyDescent="0.25"/>
    <row r="923" ht="12.5" x14ac:dyDescent="0.25"/>
    <row r="924" ht="12.5" x14ac:dyDescent="0.25"/>
    <row r="925" ht="12.5" x14ac:dyDescent="0.25"/>
    <row r="926" ht="12.5" x14ac:dyDescent="0.25"/>
    <row r="927" ht="12.5" x14ac:dyDescent="0.25"/>
    <row r="928" ht="12.5" x14ac:dyDescent="0.25"/>
    <row r="929" ht="12.5" x14ac:dyDescent="0.25"/>
    <row r="930" ht="12.5" x14ac:dyDescent="0.25"/>
    <row r="931" ht="12.5" x14ac:dyDescent="0.25"/>
    <row r="932" ht="12.5" x14ac:dyDescent="0.25"/>
    <row r="933" ht="12.5" x14ac:dyDescent="0.25"/>
    <row r="934" ht="12.5" x14ac:dyDescent="0.25"/>
    <row r="935" ht="12.5" x14ac:dyDescent="0.25"/>
    <row r="936" ht="12.5" x14ac:dyDescent="0.25"/>
    <row r="937" ht="12.5" x14ac:dyDescent="0.25"/>
    <row r="938" ht="12.5" x14ac:dyDescent="0.25"/>
    <row r="939" ht="12.5" x14ac:dyDescent="0.25"/>
    <row r="940" ht="12.5" x14ac:dyDescent="0.25"/>
    <row r="941" ht="12.5" x14ac:dyDescent="0.25"/>
    <row r="942" ht="12.5" x14ac:dyDescent="0.25"/>
    <row r="943" ht="12.5" x14ac:dyDescent="0.25"/>
    <row r="944" ht="12.5" x14ac:dyDescent="0.25"/>
    <row r="945" ht="12.5" x14ac:dyDescent="0.25"/>
    <row r="946" ht="12.5" x14ac:dyDescent="0.25"/>
    <row r="947" ht="12.5" x14ac:dyDescent="0.25"/>
    <row r="948" ht="12.5" x14ac:dyDescent="0.25"/>
    <row r="949" ht="12.5" x14ac:dyDescent="0.25"/>
    <row r="950" ht="12.5" x14ac:dyDescent="0.25"/>
    <row r="951" ht="12.5" x14ac:dyDescent="0.25"/>
    <row r="952" ht="12.5" x14ac:dyDescent="0.25"/>
    <row r="953" ht="12.5" x14ac:dyDescent="0.25"/>
    <row r="954" ht="12.5" x14ac:dyDescent="0.25"/>
    <row r="955" ht="12.5" x14ac:dyDescent="0.25"/>
    <row r="956" ht="12.5" x14ac:dyDescent="0.25"/>
    <row r="957" ht="12.5" x14ac:dyDescent="0.25"/>
    <row r="958" ht="12.5" x14ac:dyDescent="0.25"/>
    <row r="959" ht="12.5" x14ac:dyDescent="0.25"/>
    <row r="960" ht="12.5" x14ac:dyDescent="0.25"/>
    <row r="961" ht="12.5" x14ac:dyDescent="0.25"/>
    <row r="962" ht="12.5" x14ac:dyDescent="0.25"/>
    <row r="963" ht="12.5" x14ac:dyDescent="0.25"/>
    <row r="964" ht="12.5" x14ac:dyDescent="0.25"/>
    <row r="965" ht="12.5" x14ac:dyDescent="0.25"/>
    <row r="966" ht="12.5" x14ac:dyDescent="0.25"/>
    <row r="967" ht="12.5" x14ac:dyDescent="0.25"/>
    <row r="968" ht="12.5" x14ac:dyDescent="0.25"/>
    <row r="969" ht="12.5" x14ac:dyDescent="0.25"/>
    <row r="970" ht="12.5" x14ac:dyDescent="0.25"/>
    <row r="971" ht="12.5" x14ac:dyDescent="0.25"/>
    <row r="972" ht="12.5" x14ac:dyDescent="0.25"/>
    <row r="973" ht="12.5" x14ac:dyDescent="0.25"/>
    <row r="974" ht="12.5" x14ac:dyDescent="0.25"/>
    <row r="975" ht="12.5" x14ac:dyDescent="0.25"/>
    <row r="976" ht="12.5" x14ac:dyDescent="0.25"/>
    <row r="977" ht="12.5" x14ac:dyDescent="0.25"/>
    <row r="978" ht="12.5" x14ac:dyDescent="0.25"/>
    <row r="979" ht="12.5" x14ac:dyDescent="0.25"/>
    <row r="980" ht="12.5" x14ac:dyDescent="0.25"/>
    <row r="981" ht="12.5" x14ac:dyDescent="0.25"/>
    <row r="982" ht="12.5" x14ac:dyDescent="0.25"/>
    <row r="983" ht="12.5" x14ac:dyDescent="0.25"/>
    <row r="984" ht="12.5" x14ac:dyDescent="0.25"/>
    <row r="985" ht="12.5" x14ac:dyDescent="0.25"/>
    <row r="986" ht="12.5" x14ac:dyDescent="0.25"/>
    <row r="987" ht="12.5" x14ac:dyDescent="0.25"/>
    <row r="988" ht="12.5" x14ac:dyDescent="0.25"/>
    <row r="989" ht="12.5" x14ac:dyDescent="0.25"/>
    <row r="990" ht="12.5" x14ac:dyDescent="0.25"/>
    <row r="991" ht="12.5" x14ac:dyDescent="0.25"/>
    <row r="992" ht="12.5" x14ac:dyDescent="0.25"/>
    <row r="993" ht="12.5" x14ac:dyDescent="0.25"/>
    <row r="994" ht="12.5" x14ac:dyDescent="0.25"/>
    <row r="995" ht="12.5" x14ac:dyDescent="0.25"/>
    <row r="996" ht="12.5" x14ac:dyDescent="0.25"/>
    <row r="997" ht="12.5" x14ac:dyDescent="0.25"/>
    <row r="998" ht="12.5" x14ac:dyDescent="0.25"/>
    <row r="999" ht="12.5" x14ac:dyDescent="0.25"/>
    <row r="1000" ht="12.5" x14ac:dyDescent="0.25"/>
    <row r="1001" ht="12.5" x14ac:dyDescent="0.25"/>
    <row r="1002" ht="12.5" x14ac:dyDescent="0.25"/>
    <row r="1003" ht="12.5" x14ac:dyDescent="0.25"/>
    <row r="1004" ht="12.5" x14ac:dyDescent="0.25"/>
    <row r="1005" ht="12.5" x14ac:dyDescent="0.25"/>
    <row r="1006" ht="12.5" x14ac:dyDescent="0.25"/>
    <row r="1007" ht="12.5" x14ac:dyDescent="0.25"/>
    <row r="1008" ht="12.5" x14ac:dyDescent="0.25"/>
    <row r="1009" ht="12.5" x14ac:dyDescent="0.25"/>
    <row r="1010" ht="12.5" x14ac:dyDescent="0.25"/>
    <row r="1011" ht="12.5" x14ac:dyDescent="0.25"/>
    <row r="1012" ht="12.5" x14ac:dyDescent="0.25"/>
    <row r="1013" ht="12.5" x14ac:dyDescent="0.25"/>
    <row r="1014" ht="12.5" x14ac:dyDescent="0.25"/>
    <row r="1015" ht="12.5" x14ac:dyDescent="0.25"/>
    <row r="1016" ht="12.5" x14ac:dyDescent="0.25"/>
    <row r="1017" ht="12.5" x14ac:dyDescent="0.25"/>
    <row r="1018" ht="12.5" x14ac:dyDescent="0.25"/>
    <row r="1019" ht="12.5" x14ac:dyDescent="0.25"/>
    <row r="1020" ht="12.5" x14ac:dyDescent="0.25"/>
    <row r="1021" ht="12.5" x14ac:dyDescent="0.25"/>
    <row r="1022" ht="12.5" x14ac:dyDescent="0.25"/>
    <row r="1023" ht="12.5" x14ac:dyDescent="0.25"/>
    <row r="1024" ht="12.5" x14ac:dyDescent="0.25"/>
    <row r="1025" ht="12.5" x14ac:dyDescent="0.25"/>
    <row r="1026" ht="12.5" x14ac:dyDescent="0.25"/>
    <row r="1027" ht="12.5" x14ac:dyDescent="0.25"/>
    <row r="1028" ht="12.5" x14ac:dyDescent="0.25"/>
    <row r="1029" ht="12.5" x14ac:dyDescent="0.25"/>
    <row r="1030" ht="12.5" x14ac:dyDescent="0.25"/>
    <row r="1031" ht="12.5" x14ac:dyDescent="0.25"/>
    <row r="1032" ht="12.5" x14ac:dyDescent="0.25"/>
    <row r="1033" ht="12.5" x14ac:dyDescent="0.25"/>
    <row r="1034" ht="12.5" x14ac:dyDescent="0.25"/>
    <row r="1035" ht="12.5" x14ac:dyDescent="0.25"/>
    <row r="1036" ht="12.5" x14ac:dyDescent="0.25"/>
    <row r="1037" ht="12.5" x14ac:dyDescent="0.25"/>
    <row r="1038" ht="12.5" x14ac:dyDescent="0.25"/>
    <row r="1039" ht="12.5" x14ac:dyDescent="0.25"/>
    <row r="1040" ht="12.5" x14ac:dyDescent="0.25"/>
    <row r="1041" ht="12.5" x14ac:dyDescent="0.25"/>
    <row r="1042" ht="12.5" x14ac:dyDescent="0.25"/>
    <row r="1043" ht="12.5" x14ac:dyDescent="0.25"/>
    <row r="1044" ht="12.5" x14ac:dyDescent="0.25"/>
    <row r="1045" ht="12.5" x14ac:dyDescent="0.25"/>
    <row r="1046" ht="12.5" x14ac:dyDescent="0.25"/>
    <row r="1047" ht="12.5" x14ac:dyDescent="0.25"/>
    <row r="1048" ht="12.5" x14ac:dyDescent="0.25"/>
    <row r="1049" ht="12.5" x14ac:dyDescent="0.25"/>
    <row r="1050" ht="12.5" x14ac:dyDescent="0.25"/>
    <row r="1051" ht="12.5" x14ac:dyDescent="0.25"/>
    <row r="1052" ht="12.5" x14ac:dyDescent="0.25"/>
    <row r="1053" ht="12.5" x14ac:dyDescent="0.25"/>
    <row r="1054" ht="12.5" x14ac:dyDescent="0.25"/>
    <row r="1055" ht="12.5" x14ac:dyDescent="0.25"/>
    <row r="1056" ht="12.5" x14ac:dyDescent="0.25"/>
    <row r="1057" ht="12.5" x14ac:dyDescent="0.25"/>
    <row r="1058" ht="12.5" x14ac:dyDescent="0.25"/>
    <row r="1059" ht="12.5" x14ac:dyDescent="0.25"/>
    <row r="1060" ht="12.5" x14ac:dyDescent="0.25"/>
    <row r="1061" ht="12.5" x14ac:dyDescent="0.25"/>
    <row r="1062" ht="12.5" x14ac:dyDescent="0.25"/>
    <row r="1063" ht="12.5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70F49-7626-4924-B34A-C3ACE984D712}">
  <dimension ref="A1:P109"/>
  <sheetViews>
    <sheetView tabSelected="1" topLeftCell="A95" workbookViewId="0">
      <selection activeCell="C111" sqref="C111"/>
    </sheetView>
  </sheetViews>
  <sheetFormatPr defaultColWidth="14.453125" defaultRowHeight="12.5" x14ac:dyDescent="0.25"/>
  <cols>
    <col min="1" max="1" width="10.453125" style="118" customWidth="1"/>
    <col min="2" max="2" width="13.08984375" style="118" customWidth="1"/>
    <col min="3" max="3" width="10.08984375" style="118" customWidth="1"/>
    <col min="4" max="4" width="6.81640625" style="118" customWidth="1"/>
    <col min="5" max="5" width="12.54296875" style="118" customWidth="1"/>
    <col min="6" max="6" width="25.26953125" style="118" customWidth="1"/>
    <col min="7" max="7" width="6.08984375" style="118" customWidth="1"/>
    <col min="8" max="8" width="6.453125" style="118" customWidth="1"/>
    <col min="9" max="9" width="7.08984375" style="118" customWidth="1"/>
    <col min="10" max="16384" width="14.453125" style="118"/>
  </cols>
  <sheetData>
    <row r="1" spans="1:16" ht="13" x14ac:dyDescent="0.3">
      <c r="A1" s="4" t="s">
        <v>4</v>
      </c>
      <c r="B1" s="25" t="s">
        <v>5</v>
      </c>
      <c r="C1" s="5" t="s">
        <v>6</v>
      </c>
      <c r="D1" s="25" t="s">
        <v>7</v>
      </c>
      <c r="E1" s="25" t="s">
        <v>8</v>
      </c>
      <c r="F1" s="25" t="s">
        <v>9</v>
      </c>
      <c r="G1" s="4" t="s">
        <v>10</v>
      </c>
      <c r="H1" s="25" t="s">
        <v>11</v>
      </c>
      <c r="I1" s="25" t="s">
        <v>12</v>
      </c>
      <c r="J1" s="25" t="s">
        <v>13</v>
      </c>
      <c r="K1" s="25" t="s">
        <v>14</v>
      </c>
      <c r="M1" s="123"/>
      <c r="N1" s="124"/>
      <c r="O1" s="124"/>
      <c r="P1" s="124"/>
    </row>
    <row r="2" spans="1:16" x14ac:dyDescent="0.25">
      <c r="A2" s="12">
        <v>6</v>
      </c>
      <c r="B2" s="12">
        <v>308</v>
      </c>
      <c r="C2" s="12">
        <v>18.907614000000002</v>
      </c>
      <c r="D2" s="12">
        <v>5.47</v>
      </c>
      <c r="E2" s="12">
        <v>18.22</v>
      </c>
      <c r="F2" s="12">
        <v>266.85000000000002</v>
      </c>
      <c r="G2" s="12">
        <v>19.170000000000002</v>
      </c>
      <c r="H2" s="12">
        <v>35.979999999999997</v>
      </c>
      <c r="I2" s="12">
        <v>335</v>
      </c>
      <c r="J2" s="12">
        <v>1292</v>
      </c>
      <c r="K2" s="10">
        <v>9.5500000000000007</v>
      </c>
    </row>
    <row r="3" spans="1:16" x14ac:dyDescent="0.25">
      <c r="A3" s="12">
        <v>7</v>
      </c>
      <c r="B3" s="12">
        <v>149</v>
      </c>
      <c r="C3" s="12">
        <v>3.437748</v>
      </c>
      <c r="D3" s="12">
        <v>7.48</v>
      </c>
      <c r="E3" s="12">
        <v>4.83</v>
      </c>
      <c r="F3" s="12">
        <v>145.75</v>
      </c>
      <c r="G3" s="12">
        <v>3.27</v>
      </c>
      <c r="H3" s="12">
        <v>35.979999999999997</v>
      </c>
      <c r="I3" s="12">
        <v>335</v>
      </c>
      <c r="J3" s="12">
        <v>1292</v>
      </c>
      <c r="K3" s="10">
        <v>9.5500000000000007</v>
      </c>
    </row>
    <row r="4" spans="1:16" x14ac:dyDescent="0.25">
      <c r="A4" s="12">
        <v>6</v>
      </c>
      <c r="B4" s="12">
        <v>243</v>
      </c>
      <c r="C4" s="12">
        <v>44.690724000000003</v>
      </c>
      <c r="D4" s="12">
        <v>4.46</v>
      </c>
      <c r="E4" s="12">
        <v>6.49</v>
      </c>
      <c r="F4" s="12">
        <v>154.80000000000001</v>
      </c>
      <c r="G4" s="12">
        <v>46.77</v>
      </c>
      <c r="H4" s="10">
        <v>36.549999999999997</v>
      </c>
      <c r="I4" s="10">
        <v>320</v>
      </c>
      <c r="J4" s="10">
        <v>1232</v>
      </c>
      <c r="K4" s="10">
        <v>10.52</v>
      </c>
    </row>
    <row r="5" spans="1:16" x14ac:dyDescent="0.25">
      <c r="A5" s="12">
        <v>7</v>
      </c>
      <c r="B5" s="12">
        <v>68</v>
      </c>
      <c r="C5" s="12">
        <v>11.459160000000001</v>
      </c>
      <c r="D5" s="12">
        <v>5.94</v>
      </c>
      <c r="E5" s="12">
        <v>5.92</v>
      </c>
      <c r="F5" s="12">
        <v>53.42</v>
      </c>
      <c r="G5" s="12">
        <v>11.81</v>
      </c>
      <c r="H5" s="10">
        <v>36.549999999999997</v>
      </c>
      <c r="I5" s="10">
        <v>320</v>
      </c>
      <c r="J5" s="10">
        <v>1232</v>
      </c>
      <c r="K5" s="10">
        <v>10.52</v>
      </c>
    </row>
    <row r="6" spans="1:16" x14ac:dyDescent="0.25">
      <c r="A6" s="15">
        <v>5</v>
      </c>
      <c r="B6" s="15">
        <v>59</v>
      </c>
      <c r="C6" s="15">
        <v>8.5943699999999996</v>
      </c>
      <c r="D6" s="15">
        <v>7</v>
      </c>
      <c r="E6" s="15">
        <v>12.08</v>
      </c>
      <c r="F6" s="15">
        <v>46.59</v>
      </c>
      <c r="G6" s="15">
        <v>9.2200000000000006</v>
      </c>
      <c r="H6" s="15">
        <v>36.450000000000003</v>
      </c>
      <c r="I6" s="15">
        <v>315</v>
      </c>
      <c r="J6" s="15">
        <v>1212</v>
      </c>
      <c r="K6" s="15">
        <v>10.97</v>
      </c>
    </row>
    <row r="7" spans="1:16" x14ac:dyDescent="0.25">
      <c r="A7" s="15">
        <v>5</v>
      </c>
      <c r="B7" s="15">
        <v>104</v>
      </c>
      <c r="C7" s="15">
        <v>13.178034</v>
      </c>
      <c r="D7" s="15">
        <v>5.89</v>
      </c>
      <c r="E7" s="15">
        <v>0.55000000000000004</v>
      </c>
      <c r="F7" s="15">
        <v>84.64</v>
      </c>
      <c r="G7" s="15">
        <v>11.32</v>
      </c>
      <c r="H7" s="15">
        <v>36.450000000000003</v>
      </c>
      <c r="I7" s="15">
        <v>315</v>
      </c>
      <c r="J7" s="15">
        <v>1212</v>
      </c>
      <c r="K7" s="15">
        <v>10.97</v>
      </c>
    </row>
    <row r="8" spans="1:16" x14ac:dyDescent="0.25">
      <c r="A8" s="15">
        <v>6</v>
      </c>
      <c r="B8" s="15">
        <v>62</v>
      </c>
      <c r="C8" s="15">
        <v>2.2918319999999999</v>
      </c>
      <c r="D8" s="15">
        <v>7.87</v>
      </c>
      <c r="E8" s="15">
        <v>6.58</v>
      </c>
      <c r="F8" s="15">
        <v>59.06</v>
      </c>
      <c r="G8" s="15">
        <v>2.87</v>
      </c>
      <c r="H8" s="15">
        <v>36.450000000000003</v>
      </c>
      <c r="I8" s="15">
        <v>315</v>
      </c>
      <c r="J8" s="15">
        <v>1212</v>
      </c>
      <c r="K8" s="15">
        <v>10.97</v>
      </c>
    </row>
    <row r="9" spans="1:16" x14ac:dyDescent="0.25">
      <c r="A9" s="15">
        <v>5</v>
      </c>
      <c r="B9" s="15">
        <v>53</v>
      </c>
      <c r="C9" s="15">
        <v>1.718874</v>
      </c>
      <c r="D9" s="15">
        <v>7.83</v>
      </c>
      <c r="E9" s="15">
        <v>2.62</v>
      </c>
      <c r="F9" s="15">
        <v>50.12</v>
      </c>
      <c r="G9" s="15">
        <v>1.87</v>
      </c>
      <c r="H9" s="15">
        <v>36.450000000000003</v>
      </c>
      <c r="I9" s="15">
        <v>315</v>
      </c>
      <c r="J9" s="15">
        <v>1212</v>
      </c>
      <c r="K9" s="15">
        <v>10.97</v>
      </c>
    </row>
    <row r="10" spans="1:16" x14ac:dyDescent="0.25">
      <c r="A10" s="19">
        <v>6</v>
      </c>
      <c r="B10" s="19">
        <v>71</v>
      </c>
      <c r="C10" s="19">
        <v>5.7295800000000003</v>
      </c>
      <c r="D10" s="19">
        <v>6.56</v>
      </c>
      <c r="E10" s="19">
        <v>0</v>
      </c>
      <c r="F10" s="19">
        <v>62.35</v>
      </c>
      <c r="G10" s="19">
        <v>5.72</v>
      </c>
      <c r="H10" s="19">
        <v>36.32</v>
      </c>
      <c r="I10" s="19">
        <v>317</v>
      </c>
      <c r="J10" s="19">
        <v>1228</v>
      </c>
      <c r="K10" s="19">
        <v>11</v>
      </c>
    </row>
    <row r="11" spans="1:16" x14ac:dyDescent="0.25">
      <c r="A11" s="19">
        <v>5</v>
      </c>
      <c r="B11" s="19">
        <v>62</v>
      </c>
      <c r="C11" s="19">
        <v>4.5836639999999997</v>
      </c>
      <c r="D11" s="19">
        <v>7.7</v>
      </c>
      <c r="E11" s="19">
        <v>8.1300000000000008</v>
      </c>
      <c r="F11" s="19">
        <v>56</v>
      </c>
      <c r="G11" s="19">
        <v>4.6500000000000004</v>
      </c>
      <c r="H11" s="19">
        <v>36.32</v>
      </c>
      <c r="I11" s="19">
        <v>317</v>
      </c>
      <c r="J11" s="19">
        <v>1228</v>
      </c>
      <c r="K11" s="19">
        <v>11</v>
      </c>
    </row>
    <row r="12" spans="1:16" x14ac:dyDescent="0.25">
      <c r="A12" s="19">
        <v>5</v>
      </c>
      <c r="B12" s="19">
        <v>77</v>
      </c>
      <c r="C12" s="19">
        <v>8.5943699999999996</v>
      </c>
      <c r="D12" s="19">
        <v>7.02</v>
      </c>
      <c r="E12" s="19">
        <v>11.98</v>
      </c>
      <c r="F12" s="19">
        <v>75.62</v>
      </c>
      <c r="G12" s="19">
        <v>9.01</v>
      </c>
      <c r="H12" s="19">
        <v>36.32</v>
      </c>
      <c r="I12" s="19">
        <v>317</v>
      </c>
      <c r="J12" s="19">
        <v>1228</v>
      </c>
      <c r="K12" s="19">
        <v>11</v>
      </c>
    </row>
    <row r="13" spans="1:16" x14ac:dyDescent="0.25">
      <c r="A13" s="19">
        <v>5</v>
      </c>
      <c r="B13" s="19">
        <v>110</v>
      </c>
      <c r="C13" s="19">
        <v>10.313243999999999</v>
      </c>
      <c r="D13" s="19">
        <v>6.53</v>
      </c>
      <c r="E13" s="19">
        <v>9.9600000000000009</v>
      </c>
      <c r="F13" s="19">
        <v>101.76</v>
      </c>
      <c r="G13" s="19">
        <v>11.41</v>
      </c>
      <c r="H13" s="19">
        <v>36.32</v>
      </c>
      <c r="I13" s="19">
        <v>317</v>
      </c>
      <c r="J13" s="19">
        <v>1228</v>
      </c>
      <c r="K13" s="19">
        <v>11</v>
      </c>
    </row>
    <row r="14" spans="1:16" x14ac:dyDescent="0.25">
      <c r="A14" s="52">
        <v>6</v>
      </c>
      <c r="B14" s="52">
        <v>105</v>
      </c>
      <c r="C14" s="52">
        <v>2.8647900000000002</v>
      </c>
      <c r="D14" s="52">
        <v>8.7200000000000006</v>
      </c>
      <c r="E14" s="52">
        <v>12</v>
      </c>
      <c r="F14" s="52">
        <v>105</v>
      </c>
      <c r="G14" s="52">
        <v>3.84</v>
      </c>
      <c r="H14" s="52">
        <v>38.11</v>
      </c>
      <c r="I14" s="52">
        <v>311</v>
      </c>
      <c r="J14" s="52">
        <v>1148</v>
      </c>
      <c r="K14" s="52">
        <v>9.4</v>
      </c>
    </row>
    <row r="15" spans="1:16" x14ac:dyDescent="0.25">
      <c r="A15" s="52">
        <v>6</v>
      </c>
      <c r="B15" s="52">
        <v>106</v>
      </c>
      <c r="C15" s="52">
        <v>2.2918319999999999</v>
      </c>
      <c r="D15" s="52">
        <v>7.7</v>
      </c>
      <c r="E15" s="52">
        <v>0</v>
      </c>
      <c r="F15" s="52">
        <v>103</v>
      </c>
      <c r="G15" s="52">
        <v>2.12</v>
      </c>
      <c r="H15" s="52">
        <v>38.11</v>
      </c>
      <c r="I15" s="52">
        <v>311</v>
      </c>
      <c r="J15" s="52">
        <v>1148</v>
      </c>
      <c r="K15" s="52">
        <v>9.4</v>
      </c>
    </row>
    <row r="16" spans="1:16" x14ac:dyDescent="0.25">
      <c r="A16" s="52">
        <v>6</v>
      </c>
      <c r="B16" s="52">
        <v>100</v>
      </c>
      <c r="C16" s="52">
        <v>0.57295799999999997</v>
      </c>
      <c r="D16" s="52">
        <v>9.8000000000000007</v>
      </c>
      <c r="E16" s="52">
        <v>3.83</v>
      </c>
      <c r="F16" s="52">
        <v>101</v>
      </c>
      <c r="G16" s="52">
        <v>2.5499999999999998</v>
      </c>
      <c r="H16" s="52">
        <v>38.11</v>
      </c>
      <c r="I16" s="52">
        <v>311</v>
      </c>
      <c r="J16" s="52">
        <v>1148</v>
      </c>
      <c r="K16" s="52">
        <v>9.4</v>
      </c>
    </row>
    <row r="17" spans="1:11" x14ac:dyDescent="0.25">
      <c r="A17" s="52">
        <v>6</v>
      </c>
      <c r="B17" s="52">
        <v>125</v>
      </c>
      <c r="C17" s="52">
        <v>4.5836639999999997</v>
      </c>
      <c r="D17" s="52">
        <v>6.89</v>
      </c>
      <c r="E17" s="52">
        <v>0</v>
      </c>
      <c r="F17" s="52">
        <v>119.11</v>
      </c>
      <c r="G17" s="52">
        <v>4.2</v>
      </c>
      <c r="H17" s="52">
        <v>38.11</v>
      </c>
      <c r="I17" s="52">
        <v>311</v>
      </c>
      <c r="J17" s="52">
        <v>1148</v>
      </c>
      <c r="K17" s="52">
        <v>9.4</v>
      </c>
    </row>
    <row r="18" spans="1:11" x14ac:dyDescent="0.25">
      <c r="A18" s="19">
        <v>6</v>
      </c>
      <c r="B18" s="19">
        <v>152</v>
      </c>
      <c r="C18" s="19">
        <v>4.5836639999999997</v>
      </c>
      <c r="D18" s="19">
        <v>6.92</v>
      </c>
      <c r="E18" s="19">
        <v>8.09</v>
      </c>
      <c r="F18" s="19">
        <v>145.13999999999999</v>
      </c>
      <c r="G18" s="19">
        <v>4.3600000000000003</v>
      </c>
      <c r="H18" s="19">
        <v>36.619999999999997</v>
      </c>
      <c r="I18" s="19">
        <v>327</v>
      </c>
      <c r="J18" s="19">
        <v>1264</v>
      </c>
      <c r="K18" s="19">
        <v>10.27</v>
      </c>
    </row>
    <row r="19" spans="1:11" x14ac:dyDescent="0.25">
      <c r="A19" s="19">
        <v>6</v>
      </c>
      <c r="B19" s="19">
        <v>166</v>
      </c>
      <c r="C19" s="19">
        <v>0.57295799999999997</v>
      </c>
      <c r="D19" s="19">
        <v>9.99</v>
      </c>
      <c r="E19" s="19">
        <v>2.4</v>
      </c>
      <c r="F19" s="19">
        <v>165.47</v>
      </c>
      <c r="G19" s="19">
        <v>2.41</v>
      </c>
      <c r="H19" s="19">
        <v>36.619999999999997</v>
      </c>
      <c r="I19" s="19">
        <v>327</v>
      </c>
      <c r="J19" s="19">
        <v>1264</v>
      </c>
      <c r="K19" s="19">
        <v>10.27</v>
      </c>
    </row>
    <row r="20" spans="1:11" x14ac:dyDescent="0.25">
      <c r="A20" s="19">
        <v>5</v>
      </c>
      <c r="B20" s="19">
        <v>161</v>
      </c>
      <c r="C20" s="19">
        <v>5.7295800000000003</v>
      </c>
      <c r="D20" s="19">
        <v>7.05</v>
      </c>
      <c r="E20" s="19">
        <v>0.83</v>
      </c>
      <c r="F20" s="19">
        <v>151.69</v>
      </c>
      <c r="G20" s="19">
        <v>4.72</v>
      </c>
      <c r="H20" s="19">
        <v>36.619999999999997</v>
      </c>
      <c r="I20" s="19">
        <v>327</v>
      </c>
      <c r="J20" s="19">
        <v>1264</v>
      </c>
      <c r="K20" s="19">
        <v>10.27</v>
      </c>
    </row>
    <row r="21" spans="1:11" x14ac:dyDescent="0.25">
      <c r="A21" s="19">
        <v>6</v>
      </c>
      <c r="B21" s="19">
        <v>151</v>
      </c>
      <c r="C21" s="19">
        <v>2.2918319999999999</v>
      </c>
      <c r="D21" s="19">
        <v>8.32</v>
      </c>
      <c r="E21" s="19">
        <v>2.4700000000000002</v>
      </c>
      <c r="F21" s="19">
        <v>150.68</v>
      </c>
      <c r="G21" s="19">
        <v>2.92</v>
      </c>
      <c r="H21" s="19">
        <v>36.619999999999997</v>
      </c>
      <c r="I21" s="19">
        <v>327</v>
      </c>
      <c r="J21" s="19">
        <v>1264</v>
      </c>
      <c r="K21" s="19">
        <v>10.27</v>
      </c>
    </row>
    <row r="22" spans="1:11" x14ac:dyDescent="0.25">
      <c r="A22" s="52">
        <v>6</v>
      </c>
      <c r="B22" s="52">
        <v>2</v>
      </c>
      <c r="C22" s="52">
        <v>1.718874</v>
      </c>
      <c r="D22" s="52">
        <v>8.83</v>
      </c>
      <c r="E22" s="52">
        <v>2.13</v>
      </c>
      <c r="F22" s="52">
        <v>0</v>
      </c>
      <c r="G22" s="52">
        <v>2.0499999999999998</v>
      </c>
      <c r="H22" s="22">
        <v>37.880000000000003</v>
      </c>
      <c r="I22" s="22">
        <v>295</v>
      </c>
      <c r="J22" s="22">
        <v>1081</v>
      </c>
      <c r="K22" s="22">
        <v>9.7100000000000009</v>
      </c>
    </row>
    <row r="23" spans="1:11" x14ac:dyDescent="0.25">
      <c r="A23" s="52">
        <v>6</v>
      </c>
      <c r="B23" s="52">
        <v>36</v>
      </c>
      <c r="C23" s="52">
        <v>5.1566219999999996</v>
      </c>
      <c r="D23" s="52">
        <v>7.45</v>
      </c>
      <c r="E23" s="52">
        <v>3.93</v>
      </c>
      <c r="F23" s="52">
        <v>14</v>
      </c>
      <c r="G23" s="52">
        <v>5.88</v>
      </c>
      <c r="H23" s="22">
        <v>37.880000000000003</v>
      </c>
      <c r="I23" s="22">
        <v>295</v>
      </c>
      <c r="J23" s="22">
        <v>1081</v>
      </c>
      <c r="K23" s="22">
        <v>9.7100000000000009</v>
      </c>
    </row>
    <row r="24" spans="1:11" x14ac:dyDescent="0.25">
      <c r="A24" s="52">
        <v>6</v>
      </c>
      <c r="B24" s="52">
        <v>51</v>
      </c>
      <c r="C24" s="52">
        <v>5.7295800000000003</v>
      </c>
      <c r="D24" s="52">
        <v>7.8</v>
      </c>
      <c r="E24" s="52">
        <v>14</v>
      </c>
      <c r="F24" s="52">
        <v>46.73</v>
      </c>
      <c r="G24" s="52">
        <v>5.87</v>
      </c>
      <c r="H24" s="22">
        <v>37.880000000000003</v>
      </c>
      <c r="I24" s="22">
        <v>295</v>
      </c>
      <c r="J24" s="22">
        <v>1081</v>
      </c>
      <c r="K24" s="22">
        <v>9.7100000000000009</v>
      </c>
    </row>
    <row r="25" spans="1:11" x14ac:dyDescent="0.25">
      <c r="A25" s="52">
        <v>6</v>
      </c>
      <c r="B25" s="52">
        <v>21</v>
      </c>
      <c r="C25" s="52">
        <v>2.8647900000000002</v>
      </c>
      <c r="D25" s="52">
        <v>7.27</v>
      </c>
      <c r="E25" s="52">
        <v>0</v>
      </c>
      <c r="F25" s="52">
        <v>15</v>
      </c>
      <c r="G25" s="52">
        <v>2.83</v>
      </c>
      <c r="H25" s="52">
        <v>37.69</v>
      </c>
      <c r="I25" s="52">
        <v>301</v>
      </c>
      <c r="J25" s="52">
        <v>1105</v>
      </c>
      <c r="K25" s="52">
        <v>9.74</v>
      </c>
    </row>
    <row r="26" spans="1:11" x14ac:dyDescent="0.25">
      <c r="A26" s="19">
        <v>6</v>
      </c>
      <c r="B26" s="19">
        <v>129</v>
      </c>
      <c r="C26" s="19">
        <v>2.8647900000000002</v>
      </c>
      <c r="D26" s="19">
        <v>8.17</v>
      </c>
      <c r="E26" s="19">
        <v>4.51</v>
      </c>
      <c r="F26" s="19">
        <v>129</v>
      </c>
      <c r="G26" s="19">
        <v>3.54</v>
      </c>
      <c r="H26" s="24">
        <v>35.61</v>
      </c>
      <c r="I26" s="24">
        <v>306</v>
      </c>
      <c r="J26" s="24">
        <v>1197</v>
      </c>
      <c r="K26" s="24">
        <v>11.1</v>
      </c>
    </row>
    <row r="27" spans="1:11" x14ac:dyDescent="0.25">
      <c r="A27" s="19">
        <v>6</v>
      </c>
      <c r="B27" s="19">
        <v>124</v>
      </c>
      <c r="C27" s="19">
        <v>2.8647900000000002</v>
      </c>
      <c r="D27" s="19">
        <v>8.25</v>
      </c>
      <c r="E27" s="19">
        <v>2.33</v>
      </c>
      <c r="F27" s="19">
        <v>123.26</v>
      </c>
      <c r="G27" s="19">
        <v>3.7</v>
      </c>
      <c r="H27" s="19">
        <v>35.6</v>
      </c>
      <c r="I27" s="19">
        <v>306</v>
      </c>
      <c r="J27" s="19">
        <v>1197</v>
      </c>
      <c r="K27" s="24">
        <v>11.36</v>
      </c>
    </row>
    <row r="28" spans="1:11" x14ac:dyDescent="0.25">
      <c r="A28" s="19">
        <v>6</v>
      </c>
      <c r="B28" s="19">
        <v>120</v>
      </c>
      <c r="C28" s="19">
        <v>4.5836639999999997</v>
      </c>
      <c r="D28" s="19">
        <v>7.72</v>
      </c>
      <c r="E28" s="19">
        <v>11.37</v>
      </c>
      <c r="F28" s="19">
        <v>120</v>
      </c>
      <c r="G28" s="19">
        <v>7.38</v>
      </c>
      <c r="H28" s="19">
        <v>35.6</v>
      </c>
      <c r="I28" s="19">
        <v>306</v>
      </c>
      <c r="J28" s="19">
        <v>1197</v>
      </c>
      <c r="K28" s="24">
        <v>11.36</v>
      </c>
    </row>
    <row r="29" spans="1:11" x14ac:dyDescent="0.25">
      <c r="A29" s="19">
        <v>6</v>
      </c>
      <c r="B29" s="19">
        <v>164</v>
      </c>
      <c r="C29" s="19">
        <v>1.1459159999999999</v>
      </c>
      <c r="D29" s="19">
        <v>8.4</v>
      </c>
      <c r="E29" s="19">
        <v>0.81</v>
      </c>
      <c r="F29" s="19">
        <v>119.07</v>
      </c>
      <c r="G29" s="19">
        <v>1.58</v>
      </c>
      <c r="H29" s="19">
        <v>35.6</v>
      </c>
      <c r="I29" s="19">
        <v>306</v>
      </c>
      <c r="J29" s="19">
        <v>1197</v>
      </c>
      <c r="K29" s="24">
        <v>11.36</v>
      </c>
    </row>
    <row r="30" spans="1:11" x14ac:dyDescent="0.25">
      <c r="A30" s="52">
        <v>6</v>
      </c>
      <c r="B30" s="52">
        <v>63</v>
      </c>
      <c r="C30" s="52">
        <v>4.5836639999999997</v>
      </c>
      <c r="D30" s="52">
        <v>7.12</v>
      </c>
      <c r="E30" s="52">
        <v>0</v>
      </c>
      <c r="F30" s="52">
        <v>54.35</v>
      </c>
      <c r="G30" s="52">
        <v>3.57</v>
      </c>
      <c r="H30" s="52">
        <v>36.32</v>
      </c>
      <c r="I30" s="52">
        <v>317</v>
      </c>
      <c r="J30" s="52">
        <v>1228</v>
      </c>
      <c r="K30" s="52">
        <v>11.01</v>
      </c>
    </row>
    <row r="31" spans="1:11" x14ac:dyDescent="0.25">
      <c r="A31" s="52">
        <v>6</v>
      </c>
      <c r="B31" s="52">
        <v>60</v>
      </c>
      <c r="C31" s="52">
        <v>5.7295800000000003</v>
      </c>
      <c r="D31" s="52">
        <v>6.78</v>
      </c>
      <c r="E31" s="52">
        <v>1.0900000000000001</v>
      </c>
      <c r="F31" s="52">
        <v>48</v>
      </c>
      <c r="G31" s="52">
        <v>5.0999999999999996</v>
      </c>
      <c r="H31" s="22">
        <v>35.92</v>
      </c>
      <c r="I31" s="22">
        <v>310</v>
      </c>
      <c r="J31" s="22">
        <v>1208</v>
      </c>
      <c r="K31" s="22">
        <v>11</v>
      </c>
    </row>
    <row r="32" spans="1:11" x14ac:dyDescent="0.25">
      <c r="A32" s="52">
        <v>5</v>
      </c>
      <c r="B32" s="52">
        <v>61</v>
      </c>
      <c r="C32" s="52">
        <v>5.1566219999999996</v>
      </c>
      <c r="D32" s="52">
        <v>7.48</v>
      </c>
      <c r="E32" s="52">
        <v>5.13</v>
      </c>
      <c r="F32" s="52">
        <v>56.74</v>
      </c>
      <c r="G32" s="52">
        <v>6.28</v>
      </c>
      <c r="H32" s="52">
        <v>36.32</v>
      </c>
      <c r="I32" s="52">
        <v>317</v>
      </c>
      <c r="J32" s="52">
        <v>1228</v>
      </c>
      <c r="K32" s="52">
        <v>11.01</v>
      </c>
    </row>
    <row r="33" spans="1:11" x14ac:dyDescent="0.25">
      <c r="A33" s="52">
        <v>6</v>
      </c>
      <c r="B33" s="52">
        <v>65</v>
      </c>
      <c r="C33" s="52">
        <v>4.5836639999999997</v>
      </c>
      <c r="D33" s="52">
        <v>7.01</v>
      </c>
      <c r="E33" s="52">
        <v>0</v>
      </c>
      <c r="F33" s="52">
        <v>59.95</v>
      </c>
      <c r="G33" s="52">
        <v>3.84</v>
      </c>
      <c r="H33" s="52">
        <v>36.32</v>
      </c>
      <c r="I33" s="52">
        <v>317</v>
      </c>
      <c r="J33" s="52">
        <v>1228</v>
      </c>
      <c r="K33" s="52">
        <v>11.01</v>
      </c>
    </row>
    <row r="34" spans="1:11" x14ac:dyDescent="0.25">
      <c r="A34" s="19">
        <v>5</v>
      </c>
      <c r="B34" s="19">
        <v>17</v>
      </c>
      <c r="C34" s="19">
        <v>6.3025380000000002</v>
      </c>
      <c r="D34" s="19">
        <v>7.56</v>
      </c>
      <c r="E34" s="19">
        <v>9.3000000000000007</v>
      </c>
      <c r="F34" s="19">
        <v>11.84</v>
      </c>
      <c r="G34" s="19">
        <v>7.1</v>
      </c>
      <c r="H34" s="19">
        <v>36.450000000000003</v>
      </c>
      <c r="I34" s="19">
        <v>315</v>
      </c>
      <c r="J34" s="19">
        <v>1212</v>
      </c>
      <c r="K34" s="19">
        <v>10.97</v>
      </c>
    </row>
    <row r="35" spans="1:11" x14ac:dyDescent="0.25">
      <c r="A35" s="19">
        <v>5</v>
      </c>
      <c r="B35" s="19">
        <v>39</v>
      </c>
      <c r="C35" s="19">
        <v>1.718874</v>
      </c>
      <c r="D35" s="19">
        <v>7.94</v>
      </c>
      <c r="E35" s="19">
        <v>3.91</v>
      </c>
      <c r="F35" s="19">
        <v>8</v>
      </c>
      <c r="G35" s="19">
        <v>6.31</v>
      </c>
      <c r="H35" s="19">
        <v>36.450000000000003</v>
      </c>
      <c r="I35" s="19">
        <v>315</v>
      </c>
      <c r="J35" s="19">
        <v>1212</v>
      </c>
      <c r="K35" s="19">
        <v>10.97</v>
      </c>
    </row>
    <row r="36" spans="1:11" x14ac:dyDescent="0.25">
      <c r="A36" s="19">
        <v>5</v>
      </c>
      <c r="B36" s="19">
        <v>24</v>
      </c>
      <c r="C36" s="19">
        <v>10.313243999999999</v>
      </c>
      <c r="D36" s="19">
        <v>6.67</v>
      </c>
      <c r="E36" s="19">
        <v>8.09</v>
      </c>
      <c r="F36" s="19">
        <v>7.06</v>
      </c>
      <c r="G36" s="19">
        <v>11.05</v>
      </c>
      <c r="H36" s="19">
        <v>36.450000000000003</v>
      </c>
      <c r="I36" s="19">
        <v>315</v>
      </c>
      <c r="J36" s="19">
        <v>1212</v>
      </c>
      <c r="K36" s="19">
        <v>10.97</v>
      </c>
    </row>
    <row r="37" spans="1:11" x14ac:dyDescent="0.25">
      <c r="A37" s="19">
        <v>6</v>
      </c>
      <c r="B37" s="19">
        <v>35</v>
      </c>
      <c r="C37" s="19">
        <v>9.7402860000000011</v>
      </c>
      <c r="D37" s="19">
        <v>6.6</v>
      </c>
      <c r="E37" s="19">
        <v>3.76</v>
      </c>
      <c r="F37" s="19">
        <v>15.47</v>
      </c>
      <c r="G37" s="19">
        <v>16.579999999999998</v>
      </c>
      <c r="H37" s="19">
        <v>36.450000000000003</v>
      </c>
      <c r="I37" s="19">
        <v>315</v>
      </c>
      <c r="J37" s="19">
        <v>1212</v>
      </c>
      <c r="K37" s="19">
        <v>10.97</v>
      </c>
    </row>
    <row r="38" spans="1:11" x14ac:dyDescent="0.25">
      <c r="A38" s="52">
        <v>6</v>
      </c>
      <c r="B38" s="52">
        <v>61</v>
      </c>
      <c r="C38" s="52">
        <v>3.437748</v>
      </c>
      <c r="D38" s="52">
        <v>7.86</v>
      </c>
      <c r="E38" s="52">
        <v>3.45</v>
      </c>
      <c r="F38" s="52">
        <v>59.7</v>
      </c>
      <c r="G38" s="52">
        <v>2.74</v>
      </c>
      <c r="H38" s="22">
        <v>35.869999999999997</v>
      </c>
      <c r="I38" s="22">
        <v>313</v>
      </c>
      <c r="J38" s="22">
        <v>1214</v>
      </c>
      <c r="K38" s="22">
        <v>11.15</v>
      </c>
    </row>
    <row r="39" spans="1:11" x14ac:dyDescent="0.25">
      <c r="A39" s="52">
        <v>5</v>
      </c>
      <c r="B39" s="52">
        <v>53</v>
      </c>
      <c r="C39" s="52">
        <v>8.0214120000000015</v>
      </c>
      <c r="D39" s="52">
        <v>7.34</v>
      </c>
      <c r="E39" s="52">
        <v>1.27</v>
      </c>
      <c r="F39" s="52">
        <v>27.98</v>
      </c>
      <c r="G39" s="52">
        <v>11.22</v>
      </c>
      <c r="H39" s="52">
        <v>35.61</v>
      </c>
      <c r="I39" s="22">
        <v>306</v>
      </c>
      <c r="J39" s="52">
        <v>1197</v>
      </c>
      <c r="K39" s="52">
        <v>11.1</v>
      </c>
    </row>
    <row r="40" spans="1:11" x14ac:dyDescent="0.25">
      <c r="A40" s="52">
        <v>5</v>
      </c>
      <c r="B40" s="52">
        <v>62</v>
      </c>
      <c r="C40" s="52">
        <v>2.8647900000000002</v>
      </c>
      <c r="D40" s="52">
        <v>8.15</v>
      </c>
      <c r="E40" s="52">
        <v>0.52</v>
      </c>
      <c r="F40" s="52">
        <v>58.64</v>
      </c>
      <c r="G40" s="52">
        <v>4.16</v>
      </c>
      <c r="H40" s="52">
        <v>35.61</v>
      </c>
      <c r="I40" s="22">
        <v>306</v>
      </c>
      <c r="J40" s="52">
        <v>1197</v>
      </c>
      <c r="K40" s="52">
        <v>11.1</v>
      </c>
    </row>
    <row r="41" spans="1:11" x14ac:dyDescent="0.25">
      <c r="A41" s="52">
        <v>5</v>
      </c>
      <c r="B41" s="52">
        <v>68</v>
      </c>
      <c r="C41" s="52">
        <v>4.5836639999999997</v>
      </c>
      <c r="D41" s="52">
        <v>7.12</v>
      </c>
      <c r="E41" s="52">
        <v>0</v>
      </c>
      <c r="F41" s="52">
        <v>63.37</v>
      </c>
      <c r="G41" s="52">
        <v>3.77</v>
      </c>
      <c r="H41" s="52">
        <v>35.61</v>
      </c>
      <c r="I41" s="22">
        <v>306</v>
      </c>
      <c r="J41" s="52">
        <v>1197</v>
      </c>
      <c r="K41" s="52">
        <v>11.1</v>
      </c>
    </row>
    <row r="42" spans="1:11" x14ac:dyDescent="0.25">
      <c r="A42" s="19">
        <v>6</v>
      </c>
      <c r="B42" s="19">
        <v>146</v>
      </c>
      <c r="C42" s="19">
        <v>14.32395</v>
      </c>
      <c r="D42" s="19">
        <v>6.05</v>
      </c>
      <c r="E42" s="19">
        <v>20.86</v>
      </c>
      <c r="F42" s="19">
        <v>115</v>
      </c>
      <c r="G42" s="19">
        <v>16.989999999999998</v>
      </c>
      <c r="H42" s="19">
        <v>39.42</v>
      </c>
      <c r="I42" s="19">
        <v>294</v>
      </c>
      <c r="J42" s="19">
        <v>1056</v>
      </c>
      <c r="K42" s="19">
        <v>7.32</v>
      </c>
    </row>
    <row r="43" spans="1:11" x14ac:dyDescent="0.25">
      <c r="A43" s="19">
        <v>6</v>
      </c>
      <c r="B43" s="19">
        <v>113</v>
      </c>
      <c r="C43" s="19">
        <v>5.7295800000000003</v>
      </c>
      <c r="D43" s="19">
        <v>7.37</v>
      </c>
      <c r="E43" s="19">
        <v>24.14</v>
      </c>
      <c r="F43" s="19">
        <v>116</v>
      </c>
      <c r="G43" s="19">
        <v>6.4</v>
      </c>
      <c r="H43" s="24">
        <v>39.83</v>
      </c>
      <c r="I43" s="24">
        <v>284</v>
      </c>
      <c r="J43" s="24">
        <v>1007</v>
      </c>
      <c r="K43" s="24">
        <v>7.75</v>
      </c>
    </row>
    <row r="44" spans="1:11" x14ac:dyDescent="0.25">
      <c r="A44" s="19">
        <v>5</v>
      </c>
      <c r="B44" s="19">
        <v>152</v>
      </c>
      <c r="C44" s="19">
        <v>13.750992</v>
      </c>
      <c r="D44" s="19">
        <v>6.62</v>
      </c>
      <c r="E44" s="19">
        <v>36</v>
      </c>
      <c r="F44" s="19">
        <v>142.80000000000001</v>
      </c>
      <c r="G44" s="19">
        <v>17.59</v>
      </c>
      <c r="H44" s="24">
        <v>39.42</v>
      </c>
      <c r="I44" s="24">
        <v>294</v>
      </c>
      <c r="J44" s="24">
        <v>1056</v>
      </c>
      <c r="K44" s="24">
        <v>7.32</v>
      </c>
    </row>
    <row r="45" spans="1:11" x14ac:dyDescent="0.25">
      <c r="A45" s="19">
        <v>6</v>
      </c>
      <c r="B45" s="19">
        <v>165</v>
      </c>
      <c r="C45" s="19">
        <v>9.1673279999999995</v>
      </c>
      <c r="D45" s="19">
        <v>7.46</v>
      </c>
      <c r="E45" s="19">
        <v>12.36</v>
      </c>
      <c r="F45" s="19">
        <v>157.9</v>
      </c>
      <c r="G45" s="19">
        <v>12.36</v>
      </c>
      <c r="H45" s="24">
        <v>39.42</v>
      </c>
      <c r="I45" s="24">
        <v>294</v>
      </c>
      <c r="J45" s="24">
        <v>1056</v>
      </c>
      <c r="K45" s="24">
        <v>7.32</v>
      </c>
    </row>
    <row r="46" spans="1:11" x14ac:dyDescent="0.25">
      <c r="A46" s="52">
        <v>6</v>
      </c>
      <c r="B46" s="52">
        <v>351</v>
      </c>
      <c r="C46" s="52">
        <v>10.886202000000001</v>
      </c>
      <c r="D46" s="52">
        <v>6.68</v>
      </c>
      <c r="E46" s="52">
        <v>5.29</v>
      </c>
      <c r="F46" s="52">
        <v>293.91000000000003</v>
      </c>
      <c r="G46" s="52">
        <v>13.84</v>
      </c>
      <c r="H46" s="52">
        <v>38.07</v>
      </c>
      <c r="I46" s="52">
        <v>292</v>
      </c>
      <c r="J46" s="52">
        <v>1046</v>
      </c>
      <c r="K46" s="52">
        <v>6.89</v>
      </c>
    </row>
    <row r="47" spans="1:11" x14ac:dyDescent="0.25">
      <c r="A47" s="52">
        <v>6</v>
      </c>
      <c r="B47" s="52">
        <v>349</v>
      </c>
      <c r="C47" s="52">
        <v>13.750992</v>
      </c>
      <c r="D47" s="52">
        <v>6.91</v>
      </c>
      <c r="E47" s="52">
        <v>23</v>
      </c>
      <c r="F47" s="52">
        <v>324.63</v>
      </c>
      <c r="G47" s="52">
        <v>16.87</v>
      </c>
      <c r="H47" s="52">
        <v>38.07</v>
      </c>
      <c r="I47" s="52">
        <v>292</v>
      </c>
      <c r="J47" s="52">
        <v>1046</v>
      </c>
      <c r="K47" s="52">
        <v>6.89</v>
      </c>
    </row>
    <row r="48" spans="1:11" x14ac:dyDescent="0.25">
      <c r="A48" s="52">
        <v>6</v>
      </c>
      <c r="B48" s="52">
        <v>363</v>
      </c>
      <c r="C48" s="52">
        <v>4.5836639999999997</v>
      </c>
      <c r="D48" s="52">
        <v>7.38</v>
      </c>
      <c r="E48" s="52">
        <v>11.45</v>
      </c>
      <c r="F48" s="52">
        <v>361.44</v>
      </c>
      <c r="G48" s="52">
        <v>6.34</v>
      </c>
      <c r="H48" s="52">
        <v>38.07</v>
      </c>
      <c r="I48" s="52">
        <v>292</v>
      </c>
      <c r="J48" s="52">
        <v>1046</v>
      </c>
      <c r="K48" s="52">
        <v>6.89</v>
      </c>
    </row>
    <row r="49" spans="1:11" x14ac:dyDescent="0.25">
      <c r="A49" s="52">
        <v>6</v>
      </c>
      <c r="B49" s="52">
        <v>415</v>
      </c>
      <c r="C49" s="52">
        <v>1.718874</v>
      </c>
      <c r="D49" s="52">
        <v>8.24</v>
      </c>
      <c r="E49" s="52">
        <v>5.27</v>
      </c>
      <c r="F49" s="52">
        <v>414</v>
      </c>
      <c r="G49" s="52">
        <v>3.04</v>
      </c>
      <c r="H49" s="52">
        <v>38.07</v>
      </c>
      <c r="I49" s="52">
        <v>292</v>
      </c>
      <c r="J49" s="52">
        <v>1046</v>
      </c>
      <c r="K49" s="52">
        <v>6.89</v>
      </c>
    </row>
    <row r="50" spans="1:11" x14ac:dyDescent="0.25">
      <c r="A50" s="19">
        <v>6</v>
      </c>
      <c r="B50" s="19">
        <v>547</v>
      </c>
      <c r="C50" s="19">
        <v>2.2918319999999999</v>
      </c>
      <c r="D50" s="19">
        <v>7.84</v>
      </c>
      <c r="E50" s="19">
        <v>4</v>
      </c>
      <c r="F50" s="19">
        <v>546.48</v>
      </c>
      <c r="G50" s="19">
        <v>2.12</v>
      </c>
      <c r="H50" s="19">
        <v>40.97</v>
      </c>
      <c r="I50" s="19">
        <v>334</v>
      </c>
      <c r="J50" s="19">
        <v>1160</v>
      </c>
      <c r="K50" s="19">
        <v>4.4000000000000004</v>
      </c>
    </row>
    <row r="51" spans="1:11" x14ac:dyDescent="0.25">
      <c r="A51" s="19">
        <v>6</v>
      </c>
      <c r="B51" s="19">
        <v>522</v>
      </c>
      <c r="C51" s="19">
        <v>2.8647900000000002</v>
      </c>
      <c r="D51" s="19">
        <v>8.24</v>
      </c>
      <c r="E51" s="19">
        <v>6.13</v>
      </c>
      <c r="F51" s="19">
        <v>529</v>
      </c>
      <c r="G51" s="19">
        <v>8.06</v>
      </c>
      <c r="H51" s="19">
        <v>40.67</v>
      </c>
      <c r="I51" s="19">
        <v>329</v>
      </c>
      <c r="J51" s="19">
        <v>1147</v>
      </c>
      <c r="K51" s="19">
        <v>4.46</v>
      </c>
    </row>
    <row r="52" spans="1:11" x14ac:dyDescent="0.25">
      <c r="A52" s="19">
        <v>6</v>
      </c>
      <c r="B52" s="19">
        <v>190</v>
      </c>
      <c r="C52" s="19">
        <v>9.7402860000000011</v>
      </c>
      <c r="D52" s="19">
        <v>6.75</v>
      </c>
      <c r="E52" s="19">
        <v>11.29</v>
      </c>
      <c r="F52" s="19">
        <v>180.72</v>
      </c>
      <c r="G52" s="19">
        <v>10.97</v>
      </c>
      <c r="H52" s="19">
        <v>39.32</v>
      </c>
      <c r="I52" s="19">
        <v>296</v>
      </c>
      <c r="J52" s="19">
        <v>1077</v>
      </c>
      <c r="K52" s="19">
        <v>6.87</v>
      </c>
    </row>
    <row r="53" spans="1:11" x14ac:dyDescent="0.25">
      <c r="A53" s="19">
        <v>6</v>
      </c>
      <c r="B53" s="19">
        <v>298</v>
      </c>
      <c r="C53" s="19">
        <v>1.1459159999999999</v>
      </c>
      <c r="D53" s="19">
        <v>8.48</v>
      </c>
      <c r="E53" s="19">
        <v>0.7</v>
      </c>
      <c r="F53" s="19">
        <v>293.2</v>
      </c>
      <c r="G53" s="19">
        <v>2.12</v>
      </c>
      <c r="H53" s="19">
        <v>39.47</v>
      </c>
      <c r="I53" s="19">
        <v>302</v>
      </c>
      <c r="J53" s="19">
        <v>1107</v>
      </c>
      <c r="K53" s="19">
        <v>6.82</v>
      </c>
    </row>
    <row r="54" spans="1:11" x14ac:dyDescent="0.25">
      <c r="A54" s="52">
        <v>7</v>
      </c>
      <c r="B54" s="52">
        <v>206</v>
      </c>
      <c r="C54" s="52">
        <v>12.605076</v>
      </c>
      <c r="D54" s="52">
        <v>7.11</v>
      </c>
      <c r="E54" s="52">
        <v>21.78</v>
      </c>
      <c r="F54" s="52">
        <v>206</v>
      </c>
      <c r="G54" s="52">
        <v>11.63</v>
      </c>
      <c r="H54" s="52">
        <v>36.619999999999997</v>
      </c>
      <c r="I54" s="52">
        <v>290</v>
      </c>
      <c r="J54" s="52">
        <v>1083</v>
      </c>
      <c r="K54" s="52">
        <v>7.36</v>
      </c>
    </row>
    <row r="55" spans="1:11" x14ac:dyDescent="0.25">
      <c r="A55" s="52">
        <v>7</v>
      </c>
      <c r="B55" s="52">
        <v>228</v>
      </c>
      <c r="C55" s="52">
        <v>2.2918319999999999</v>
      </c>
      <c r="D55" s="52">
        <v>8.3699999999999992</v>
      </c>
      <c r="E55" s="52">
        <v>0.25</v>
      </c>
      <c r="F55" s="52">
        <v>224.76</v>
      </c>
      <c r="G55" s="52">
        <v>3.27</v>
      </c>
      <c r="H55" s="52">
        <v>36.619999999999997</v>
      </c>
      <c r="I55" s="52">
        <v>290</v>
      </c>
      <c r="J55" s="52">
        <v>1083</v>
      </c>
      <c r="K55" s="52">
        <v>7.36</v>
      </c>
    </row>
    <row r="56" spans="1:11" x14ac:dyDescent="0.25">
      <c r="A56" s="52">
        <v>7</v>
      </c>
      <c r="B56" s="52">
        <v>272</v>
      </c>
      <c r="C56" s="52">
        <v>0.57295799999999997</v>
      </c>
      <c r="D56" s="52">
        <v>9.76</v>
      </c>
      <c r="E56" s="52">
        <v>0.23</v>
      </c>
      <c r="F56" s="52">
        <v>271.77</v>
      </c>
      <c r="G56" s="52">
        <v>0.82</v>
      </c>
      <c r="H56" s="52">
        <v>36.619999999999997</v>
      </c>
      <c r="I56" s="52">
        <v>290</v>
      </c>
      <c r="J56" s="52">
        <v>1083</v>
      </c>
      <c r="K56" s="52">
        <v>7.36</v>
      </c>
    </row>
    <row r="57" spans="1:11" x14ac:dyDescent="0.25">
      <c r="A57" s="52">
        <v>6</v>
      </c>
      <c r="B57" s="52">
        <v>275</v>
      </c>
      <c r="C57" s="52">
        <v>2.2918319999999999</v>
      </c>
      <c r="D57" s="52">
        <v>8.5299999999999994</v>
      </c>
      <c r="E57" s="52">
        <v>3.99</v>
      </c>
      <c r="F57" s="52">
        <v>273.48</v>
      </c>
      <c r="G57" s="52">
        <v>2.5499999999999998</v>
      </c>
      <c r="H57" s="52">
        <v>36.619999999999997</v>
      </c>
      <c r="I57" s="52">
        <v>290</v>
      </c>
      <c r="J57" s="52">
        <v>1083</v>
      </c>
      <c r="K57" s="52">
        <v>7.36</v>
      </c>
    </row>
    <row r="58" spans="1:11" x14ac:dyDescent="0.25">
      <c r="A58" s="19">
        <v>5</v>
      </c>
      <c r="B58" s="19">
        <v>522</v>
      </c>
      <c r="C58" s="19">
        <v>9.7402860000000011</v>
      </c>
      <c r="D58" s="19">
        <v>6.16</v>
      </c>
      <c r="E58" s="19">
        <v>2.94</v>
      </c>
      <c r="F58" s="19">
        <v>499.95</v>
      </c>
      <c r="G58" s="19">
        <v>9.6300000000000008</v>
      </c>
      <c r="H58" s="19">
        <v>37.799999999999997</v>
      </c>
      <c r="I58" s="19">
        <v>299</v>
      </c>
      <c r="J58" s="19">
        <v>1070</v>
      </c>
      <c r="K58" s="19">
        <v>6.54</v>
      </c>
    </row>
    <row r="59" spans="1:11" x14ac:dyDescent="0.25">
      <c r="A59" s="19">
        <v>6</v>
      </c>
      <c r="B59" s="19">
        <v>504</v>
      </c>
      <c r="C59" s="19">
        <v>3.437748</v>
      </c>
      <c r="D59" s="19">
        <v>7.55</v>
      </c>
      <c r="E59" s="19">
        <v>5.17</v>
      </c>
      <c r="F59" s="19">
        <v>501.5</v>
      </c>
      <c r="G59" s="19">
        <v>5.22</v>
      </c>
      <c r="H59" s="19">
        <v>37.799999999999997</v>
      </c>
      <c r="I59" s="19">
        <v>299</v>
      </c>
      <c r="J59" s="19">
        <v>1070</v>
      </c>
      <c r="K59" s="19">
        <v>6.54</v>
      </c>
    </row>
    <row r="60" spans="1:11" x14ac:dyDescent="0.25">
      <c r="A60" s="19">
        <v>6</v>
      </c>
      <c r="B60" s="19">
        <v>493</v>
      </c>
      <c r="C60" s="19">
        <v>5.7295800000000003</v>
      </c>
      <c r="D60" s="19">
        <v>6.62</v>
      </c>
      <c r="E60" s="19">
        <v>5</v>
      </c>
      <c r="F60" s="19">
        <v>485.27</v>
      </c>
      <c r="G60" s="19">
        <v>5.45</v>
      </c>
      <c r="H60" s="19">
        <v>37.799999999999997</v>
      </c>
      <c r="I60" s="19">
        <v>299</v>
      </c>
      <c r="J60" s="19">
        <v>1070</v>
      </c>
      <c r="K60" s="19">
        <v>6.54</v>
      </c>
    </row>
    <row r="61" spans="1:11" x14ac:dyDescent="0.25">
      <c r="A61" s="19">
        <v>6</v>
      </c>
      <c r="B61" s="19">
        <v>502</v>
      </c>
      <c r="C61" s="19">
        <v>5.1566219999999996</v>
      </c>
      <c r="D61" s="19">
        <v>6.76</v>
      </c>
      <c r="E61" s="19">
        <v>0.86</v>
      </c>
      <c r="F61" s="19">
        <v>496.68</v>
      </c>
      <c r="G61" s="19">
        <v>5.5</v>
      </c>
      <c r="H61" s="19">
        <v>37.799999999999997</v>
      </c>
      <c r="I61" s="19">
        <v>299</v>
      </c>
      <c r="J61" s="19">
        <v>1070</v>
      </c>
      <c r="K61" s="19">
        <v>6.54</v>
      </c>
    </row>
    <row r="62" spans="1:11" x14ac:dyDescent="0.25">
      <c r="A62" s="52">
        <v>6</v>
      </c>
      <c r="B62" s="52">
        <v>265</v>
      </c>
      <c r="C62" s="52">
        <v>8.5943699999999996</v>
      </c>
      <c r="D62" s="52">
        <v>6.76</v>
      </c>
      <c r="E62" s="52">
        <v>12.88</v>
      </c>
      <c r="F62" s="52">
        <v>257.66000000000003</v>
      </c>
      <c r="G62" s="52">
        <v>9.2899999999999991</v>
      </c>
      <c r="H62" s="52">
        <v>37.549999999999997</v>
      </c>
      <c r="I62" s="52">
        <v>282</v>
      </c>
      <c r="J62" s="52">
        <v>1008</v>
      </c>
      <c r="K62" s="52">
        <v>7.2</v>
      </c>
    </row>
    <row r="63" spans="1:11" x14ac:dyDescent="0.25">
      <c r="A63" s="52">
        <v>6</v>
      </c>
      <c r="B63" s="52">
        <v>223</v>
      </c>
      <c r="C63" s="52">
        <v>17.761697999999999</v>
      </c>
      <c r="D63" s="52">
        <v>6.21</v>
      </c>
      <c r="E63" s="52">
        <v>39.06</v>
      </c>
      <c r="F63" s="52">
        <v>223</v>
      </c>
      <c r="G63" s="52">
        <v>17.37</v>
      </c>
      <c r="H63" s="52">
        <v>37.549999999999997</v>
      </c>
      <c r="I63" s="52">
        <v>282</v>
      </c>
      <c r="J63" s="52">
        <v>1008</v>
      </c>
      <c r="K63" s="52">
        <v>7.2</v>
      </c>
    </row>
    <row r="64" spans="1:11" x14ac:dyDescent="0.25">
      <c r="A64" s="52">
        <v>6</v>
      </c>
      <c r="B64" s="52">
        <v>232</v>
      </c>
      <c r="C64" s="52">
        <v>4.5836639999999997</v>
      </c>
      <c r="D64" s="52">
        <v>7.56</v>
      </c>
      <c r="E64" s="52">
        <v>6.69</v>
      </c>
      <c r="F64" s="52">
        <v>224.24</v>
      </c>
      <c r="G64" s="52">
        <v>4.9000000000000004</v>
      </c>
      <c r="H64" s="52">
        <v>37.549999999999997</v>
      </c>
      <c r="I64" s="52">
        <v>282</v>
      </c>
      <c r="J64" s="52">
        <v>1008</v>
      </c>
      <c r="K64" s="52">
        <v>7.2</v>
      </c>
    </row>
    <row r="65" spans="1:11" x14ac:dyDescent="0.25">
      <c r="A65" s="52">
        <v>5</v>
      </c>
      <c r="B65" s="52">
        <v>260</v>
      </c>
      <c r="C65" s="52">
        <v>4.5836639999999997</v>
      </c>
      <c r="D65" s="52">
        <v>7.21</v>
      </c>
      <c r="E65" s="52">
        <v>52</v>
      </c>
      <c r="F65" s="52">
        <v>247.71</v>
      </c>
      <c r="G65" s="52">
        <v>5.57</v>
      </c>
      <c r="H65" s="52">
        <v>37.549999999999997</v>
      </c>
      <c r="I65" s="52">
        <v>282</v>
      </c>
      <c r="J65" s="52">
        <v>1008</v>
      </c>
      <c r="K65" s="52">
        <v>7.2</v>
      </c>
    </row>
    <row r="66" spans="1:11" x14ac:dyDescent="0.25">
      <c r="A66" s="19">
        <v>6</v>
      </c>
      <c r="B66" s="19">
        <v>547</v>
      </c>
      <c r="C66" s="19">
        <v>2.8647900000000002</v>
      </c>
      <c r="D66" s="19">
        <v>7.56</v>
      </c>
      <c r="E66" s="19">
        <v>2.23</v>
      </c>
      <c r="F66" s="19">
        <v>541.66</v>
      </c>
      <c r="G66" s="19">
        <v>3.08</v>
      </c>
      <c r="H66" s="19">
        <v>35.979999999999997</v>
      </c>
      <c r="I66" s="19">
        <v>286</v>
      </c>
      <c r="J66" s="19">
        <v>1042</v>
      </c>
      <c r="K66" s="19">
        <v>6.92</v>
      </c>
    </row>
    <row r="67" spans="1:11" x14ac:dyDescent="0.25">
      <c r="A67" s="19">
        <v>6</v>
      </c>
      <c r="B67" s="19">
        <v>519</v>
      </c>
      <c r="C67" s="19">
        <v>6.8754960000000001</v>
      </c>
      <c r="D67" s="19">
        <v>7.2</v>
      </c>
      <c r="E67" s="19">
        <v>7.67</v>
      </c>
      <c r="F67" s="19">
        <v>516.99</v>
      </c>
      <c r="G67" s="19">
        <v>6.65</v>
      </c>
      <c r="H67" s="24">
        <v>35.630000000000003</v>
      </c>
      <c r="I67" s="24">
        <v>285</v>
      </c>
      <c r="J67" s="24">
        <v>1039</v>
      </c>
      <c r="K67" s="24">
        <v>7.18</v>
      </c>
    </row>
    <row r="68" spans="1:11" x14ac:dyDescent="0.25">
      <c r="A68" s="19">
        <v>7</v>
      </c>
      <c r="B68" s="19">
        <v>525</v>
      </c>
      <c r="C68" s="19">
        <v>0.57295799999999997</v>
      </c>
      <c r="D68" s="19">
        <v>9.7799999999999994</v>
      </c>
      <c r="E68" s="19">
        <v>0</v>
      </c>
      <c r="F68" s="19">
        <v>523.84</v>
      </c>
      <c r="G68" s="19">
        <v>1.29</v>
      </c>
      <c r="H68" s="19">
        <v>35.979999999999997</v>
      </c>
      <c r="I68" s="19">
        <v>286</v>
      </c>
      <c r="J68" s="19">
        <v>1042</v>
      </c>
      <c r="K68" s="19">
        <v>6.92</v>
      </c>
    </row>
    <row r="69" spans="1:11" x14ac:dyDescent="0.25">
      <c r="A69" s="19">
        <v>6</v>
      </c>
      <c r="B69" s="19">
        <v>532</v>
      </c>
      <c r="C69" s="19">
        <v>6.8754960000000001</v>
      </c>
      <c r="D69" s="19">
        <v>6.51</v>
      </c>
      <c r="E69" s="19">
        <v>1.72</v>
      </c>
      <c r="F69" s="19">
        <v>521.52</v>
      </c>
      <c r="G69" s="19">
        <v>7.97</v>
      </c>
      <c r="H69" s="19">
        <v>35.979999999999997</v>
      </c>
      <c r="I69" s="19">
        <v>286</v>
      </c>
      <c r="J69" s="19">
        <v>1042</v>
      </c>
      <c r="K69" s="19">
        <v>6.92</v>
      </c>
    </row>
    <row r="70" spans="1:11" x14ac:dyDescent="0.25">
      <c r="A70" s="52">
        <v>6</v>
      </c>
      <c r="B70" s="52">
        <v>145</v>
      </c>
      <c r="C70" s="52">
        <v>1.1459159999999999</v>
      </c>
      <c r="D70" s="52">
        <v>8.34</v>
      </c>
      <c r="E70" s="52">
        <v>1.43</v>
      </c>
      <c r="F70" s="52">
        <v>143.34</v>
      </c>
      <c r="G70" s="52">
        <v>1.29</v>
      </c>
      <c r="H70" s="52">
        <v>36.340000000000003</v>
      </c>
      <c r="I70" s="52">
        <v>263</v>
      </c>
      <c r="J70" s="52">
        <v>917</v>
      </c>
      <c r="K70" s="52">
        <v>8.7799999999999994</v>
      </c>
    </row>
    <row r="71" spans="1:11" x14ac:dyDescent="0.25">
      <c r="A71" s="52">
        <v>6</v>
      </c>
      <c r="B71" s="52">
        <v>147</v>
      </c>
      <c r="C71" s="52">
        <v>1.1459159999999999</v>
      </c>
      <c r="D71" s="52">
        <v>8.19</v>
      </c>
      <c r="E71" s="52">
        <v>0</v>
      </c>
      <c r="F71" s="52">
        <v>145.16999999999999</v>
      </c>
      <c r="G71" s="52">
        <v>1.5</v>
      </c>
      <c r="H71" s="52">
        <v>36.340000000000003</v>
      </c>
      <c r="I71" s="52">
        <v>263</v>
      </c>
      <c r="J71" s="52">
        <v>917</v>
      </c>
      <c r="K71" s="52">
        <v>8.7799999999999994</v>
      </c>
    </row>
    <row r="72" spans="1:11" x14ac:dyDescent="0.25">
      <c r="A72" s="52">
        <v>7</v>
      </c>
      <c r="B72" s="52">
        <v>143</v>
      </c>
      <c r="C72" s="52">
        <v>2.2918319999999999</v>
      </c>
      <c r="D72" s="52">
        <v>7.7</v>
      </c>
      <c r="E72" s="52">
        <v>0.77</v>
      </c>
      <c r="F72" s="52">
        <v>137.16999999999999</v>
      </c>
      <c r="G72" s="52">
        <v>2.5499999999999998</v>
      </c>
      <c r="H72" s="52">
        <v>36.340000000000003</v>
      </c>
      <c r="I72" s="52">
        <v>263</v>
      </c>
      <c r="J72" s="52">
        <v>917</v>
      </c>
      <c r="K72" s="52">
        <v>8.7799999999999994</v>
      </c>
    </row>
    <row r="73" spans="1:11" x14ac:dyDescent="0.25">
      <c r="A73" s="52">
        <v>7</v>
      </c>
      <c r="B73" s="52">
        <v>146</v>
      </c>
      <c r="C73" s="52">
        <v>1.718874</v>
      </c>
      <c r="D73" s="52">
        <v>7.85</v>
      </c>
      <c r="E73" s="52">
        <v>0</v>
      </c>
      <c r="F73" s="52">
        <v>142.31</v>
      </c>
      <c r="G73" s="52">
        <v>2.29</v>
      </c>
      <c r="H73" s="52">
        <v>36.340000000000003</v>
      </c>
      <c r="I73" s="52">
        <v>263</v>
      </c>
      <c r="J73" s="52">
        <v>917</v>
      </c>
      <c r="K73" s="52">
        <v>8.7799999999999994</v>
      </c>
    </row>
    <row r="74" spans="1:11" x14ac:dyDescent="0.25">
      <c r="A74" s="19">
        <v>6</v>
      </c>
      <c r="B74" s="19">
        <v>220</v>
      </c>
      <c r="C74" s="19">
        <v>2.2918319999999999</v>
      </c>
      <c r="D74" s="19">
        <v>7.48</v>
      </c>
      <c r="E74" s="19">
        <v>0</v>
      </c>
      <c r="F74" s="19">
        <v>215.66</v>
      </c>
      <c r="G74" s="19">
        <v>4.24</v>
      </c>
      <c r="H74" s="19">
        <v>36.42</v>
      </c>
      <c r="I74" s="19">
        <v>281</v>
      </c>
      <c r="J74" s="19">
        <v>1036</v>
      </c>
      <c r="K74" s="19">
        <v>8.08</v>
      </c>
    </row>
    <row r="75" spans="1:11" x14ac:dyDescent="0.25">
      <c r="A75" s="19">
        <v>6</v>
      </c>
      <c r="B75" s="19">
        <v>199</v>
      </c>
      <c r="C75" s="19">
        <v>13.750992</v>
      </c>
      <c r="D75" s="19">
        <v>6.56</v>
      </c>
      <c r="E75" s="19">
        <v>31</v>
      </c>
      <c r="F75" s="19">
        <v>188.39</v>
      </c>
      <c r="G75" s="19">
        <v>15.85</v>
      </c>
      <c r="H75" s="19">
        <v>36.42</v>
      </c>
      <c r="I75" s="19">
        <v>281</v>
      </c>
      <c r="J75" s="19">
        <v>1036</v>
      </c>
      <c r="K75" s="19">
        <v>8.08</v>
      </c>
    </row>
    <row r="76" spans="1:11" x14ac:dyDescent="0.25">
      <c r="A76" s="19">
        <v>6</v>
      </c>
      <c r="B76" s="19">
        <v>204</v>
      </c>
      <c r="C76" s="19">
        <v>6.3025380000000002</v>
      </c>
      <c r="D76" s="19">
        <v>7.15</v>
      </c>
      <c r="E76" s="19">
        <v>6.76</v>
      </c>
      <c r="F76" s="19">
        <v>193.58</v>
      </c>
      <c r="G76" s="19">
        <v>7.7</v>
      </c>
      <c r="H76" s="19">
        <v>36.42</v>
      </c>
      <c r="I76" s="19">
        <v>281</v>
      </c>
      <c r="J76" s="19">
        <v>1036</v>
      </c>
      <c r="K76" s="19">
        <v>8.08</v>
      </c>
    </row>
    <row r="77" spans="1:11" x14ac:dyDescent="0.25">
      <c r="A77" s="19">
        <v>6</v>
      </c>
      <c r="B77" s="19">
        <v>229</v>
      </c>
      <c r="C77" s="19">
        <v>3.437748</v>
      </c>
      <c r="D77" s="19">
        <v>7.46</v>
      </c>
      <c r="E77" s="19">
        <v>4</v>
      </c>
      <c r="F77" s="19">
        <v>224.65</v>
      </c>
      <c r="G77" s="19">
        <v>4.34</v>
      </c>
      <c r="H77" s="19">
        <v>36.42</v>
      </c>
      <c r="I77" s="19">
        <v>281</v>
      </c>
      <c r="J77" s="19">
        <v>1036</v>
      </c>
      <c r="K77" s="19">
        <v>8.08</v>
      </c>
    </row>
    <row r="78" spans="1:11" x14ac:dyDescent="0.25">
      <c r="A78" s="52">
        <v>6</v>
      </c>
      <c r="B78" s="52">
        <v>136</v>
      </c>
      <c r="C78" s="52">
        <v>1.1459159999999999</v>
      </c>
      <c r="D78" s="52">
        <v>8.17</v>
      </c>
      <c r="E78" s="52">
        <v>2</v>
      </c>
      <c r="F78" s="52">
        <v>132.36000000000001</v>
      </c>
      <c r="G78" s="52">
        <v>3.39</v>
      </c>
      <c r="H78" s="52">
        <v>37.26</v>
      </c>
      <c r="I78" s="52">
        <v>281</v>
      </c>
      <c r="J78" s="52">
        <v>1021</v>
      </c>
      <c r="K78" s="52">
        <v>8.7100000000000009</v>
      </c>
    </row>
    <row r="79" spans="1:11" x14ac:dyDescent="0.25">
      <c r="A79" s="52">
        <v>6</v>
      </c>
      <c r="B79" s="52">
        <v>138</v>
      </c>
      <c r="C79" s="52">
        <v>4.0107060000000008</v>
      </c>
      <c r="D79" s="52">
        <v>7.19</v>
      </c>
      <c r="E79" s="52">
        <v>1.41</v>
      </c>
      <c r="F79" s="52">
        <v>133.37</v>
      </c>
      <c r="G79" s="52">
        <v>4.18</v>
      </c>
      <c r="H79" s="22">
        <v>37.020000000000003</v>
      </c>
      <c r="I79" s="22">
        <v>289</v>
      </c>
      <c r="J79" s="22">
        <v>1067</v>
      </c>
      <c r="K79" s="22">
        <v>7.88</v>
      </c>
    </row>
    <row r="80" spans="1:11" x14ac:dyDescent="0.25">
      <c r="A80" s="52">
        <v>7</v>
      </c>
      <c r="B80" s="52">
        <v>131</v>
      </c>
      <c r="C80" s="52">
        <v>0.57295799999999997</v>
      </c>
      <c r="D80" s="52">
        <v>11.34</v>
      </c>
      <c r="E80" s="52">
        <v>0.81</v>
      </c>
      <c r="F80" s="52">
        <v>132</v>
      </c>
      <c r="G80" s="52">
        <v>1.61</v>
      </c>
      <c r="H80" s="52">
        <v>37.26</v>
      </c>
      <c r="I80" s="52">
        <v>281</v>
      </c>
      <c r="J80" s="52">
        <v>1021</v>
      </c>
      <c r="K80" s="52">
        <v>8.7100000000000009</v>
      </c>
    </row>
    <row r="81" spans="1:11" x14ac:dyDescent="0.25">
      <c r="A81" s="52">
        <v>7</v>
      </c>
      <c r="B81" s="52">
        <v>159</v>
      </c>
      <c r="C81" s="52">
        <v>3.437748</v>
      </c>
      <c r="D81" s="52">
        <v>7.91</v>
      </c>
      <c r="E81" s="52">
        <v>10</v>
      </c>
      <c r="F81" s="52">
        <v>157</v>
      </c>
      <c r="G81" s="52">
        <v>5.12</v>
      </c>
      <c r="H81" s="22">
        <v>36.85</v>
      </c>
      <c r="I81" s="22">
        <v>284</v>
      </c>
      <c r="J81" s="22">
        <v>1045</v>
      </c>
      <c r="K81" s="22">
        <v>8.18</v>
      </c>
    </row>
    <row r="82" spans="1:11" x14ac:dyDescent="0.25">
      <c r="A82" s="19">
        <v>7</v>
      </c>
      <c r="B82" s="19">
        <v>77</v>
      </c>
      <c r="C82" s="19">
        <v>3.437748</v>
      </c>
      <c r="D82" s="19">
        <v>7.57</v>
      </c>
      <c r="E82" s="19">
        <v>18.14</v>
      </c>
      <c r="F82" s="19">
        <v>74.040000000000006</v>
      </c>
      <c r="G82" s="19">
        <v>3.91</v>
      </c>
      <c r="H82" s="19">
        <v>35.049999999999997</v>
      </c>
      <c r="I82" s="19">
        <v>284</v>
      </c>
      <c r="J82" s="19">
        <v>998</v>
      </c>
      <c r="K82" s="19">
        <v>8.49</v>
      </c>
    </row>
    <row r="83" spans="1:11" x14ac:dyDescent="0.25">
      <c r="A83" s="19">
        <v>7</v>
      </c>
      <c r="B83" s="19">
        <v>82</v>
      </c>
      <c r="C83" s="19">
        <v>5.7295800000000003</v>
      </c>
      <c r="D83" s="19">
        <v>6.82</v>
      </c>
      <c r="E83" s="19">
        <v>2.81</v>
      </c>
      <c r="F83" s="19">
        <v>73</v>
      </c>
      <c r="G83" s="19">
        <v>5.72</v>
      </c>
      <c r="H83" s="19">
        <v>35.049999999999997</v>
      </c>
      <c r="I83" s="19">
        <v>284</v>
      </c>
      <c r="J83" s="19">
        <v>998</v>
      </c>
      <c r="K83" s="19">
        <v>8.49</v>
      </c>
    </row>
    <row r="84" spans="1:11" x14ac:dyDescent="0.25">
      <c r="A84" s="19">
        <v>7</v>
      </c>
      <c r="B84" s="19">
        <v>99</v>
      </c>
      <c r="C84" s="19">
        <v>2.2918319999999999</v>
      </c>
      <c r="D84" s="19">
        <v>7.6</v>
      </c>
      <c r="E84" s="19">
        <v>0</v>
      </c>
      <c r="F84" s="19">
        <v>94.88</v>
      </c>
      <c r="G84" s="19">
        <v>2.12</v>
      </c>
      <c r="H84" s="19">
        <v>35.049999999999997</v>
      </c>
      <c r="I84" s="19">
        <v>284</v>
      </c>
      <c r="J84" s="19">
        <v>998</v>
      </c>
      <c r="K84" s="19">
        <v>8.49</v>
      </c>
    </row>
    <row r="85" spans="1:11" x14ac:dyDescent="0.25">
      <c r="A85" s="19">
        <v>7</v>
      </c>
      <c r="B85" s="19">
        <v>99</v>
      </c>
      <c r="C85" s="19">
        <v>1.1459159999999999</v>
      </c>
      <c r="D85" s="19">
        <v>8.11</v>
      </c>
      <c r="E85" s="19">
        <v>0</v>
      </c>
      <c r="F85" s="19">
        <v>92.27</v>
      </c>
      <c r="G85" s="19">
        <v>2.9</v>
      </c>
      <c r="H85" s="24">
        <v>35.85</v>
      </c>
      <c r="I85" s="24">
        <v>256</v>
      </c>
      <c r="J85" s="24">
        <v>1002</v>
      </c>
      <c r="K85" s="24">
        <v>8.39</v>
      </c>
    </row>
    <row r="86" spans="1:11" x14ac:dyDescent="0.25">
      <c r="A86" s="52">
        <v>6</v>
      </c>
      <c r="B86" s="22">
        <v>278</v>
      </c>
      <c r="C86" s="22">
        <v>10.886202000000001</v>
      </c>
      <c r="D86" s="22">
        <v>6.7</v>
      </c>
      <c r="E86" s="22">
        <v>30.44</v>
      </c>
      <c r="F86" s="22">
        <v>277.67</v>
      </c>
      <c r="G86" s="22">
        <v>9.07</v>
      </c>
      <c r="H86" s="22">
        <v>36.090000000000003</v>
      </c>
      <c r="I86" s="22">
        <v>284</v>
      </c>
      <c r="J86" s="22">
        <v>1014</v>
      </c>
      <c r="K86" s="22">
        <v>7.33</v>
      </c>
    </row>
    <row r="87" spans="1:11" x14ac:dyDescent="0.25">
      <c r="A87" s="52">
        <v>6</v>
      </c>
      <c r="B87" s="22">
        <v>301</v>
      </c>
      <c r="C87" s="22">
        <v>10.886202000000001</v>
      </c>
      <c r="D87" s="22">
        <v>6.71</v>
      </c>
      <c r="E87" s="22">
        <v>23.87</v>
      </c>
      <c r="F87" s="22">
        <v>288.26</v>
      </c>
      <c r="G87" s="22">
        <v>10.87</v>
      </c>
      <c r="H87" s="22">
        <v>36.090000000000003</v>
      </c>
      <c r="I87" s="22">
        <v>284</v>
      </c>
      <c r="J87" s="22">
        <v>1014</v>
      </c>
      <c r="K87" s="22">
        <v>7.33</v>
      </c>
    </row>
    <row r="88" spans="1:11" x14ac:dyDescent="0.25">
      <c r="A88" s="52">
        <v>6</v>
      </c>
      <c r="B88" s="22">
        <v>272</v>
      </c>
      <c r="C88" s="22">
        <v>15.469866000000001</v>
      </c>
      <c r="D88" s="22">
        <v>5.8</v>
      </c>
      <c r="E88" s="22">
        <v>21.47</v>
      </c>
      <c r="F88" s="22">
        <v>264.77</v>
      </c>
      <c r="G88" s="22">
        <v>15.15</v>
      </c>
      <c r="H88" s="22">
        <v>36.090000000000003</v>
      </c>
      <c r="I88" s="22">
        <v>284</v>
      </c>
      <c r="J88" s="22">
        <v>1014</v>
      </c>
      <c r="K88" s="22">
        <v>7.33</v>
      </c>
    </row>
    <row r="89" spans="1:11" x14ac:dyDescent="0.25">
      <c r="A89" s="52">
        <v>6</v>
      </c>
      <c r="B89" s="22">
        <v>361</v>
      </c>
      <c r="C89" s="22">
        <v>3.437748</v>
      </c>
      <c r="D89" s="22">
        <v>7.19</v>
      </c>
      <c r="E89" s="22">
        <v>2.4300000000000002</v>
      </c>
      <c r="F89" s="22">
        <v>348.21</v>
      </c>
      <c r="G89" s="22">
        <v>4.84</v>
      </c>
      <c r="H89" s="22">
        <v>36.090000000000003</v>
      </c>
      <c r="I89" s="22">
        <v>284</v>
      </c>
      <c r="J89" s="22">
        <v>1014</v>
      </c>
      <c r="K89" s="22">
        <v>7.33</v>
      </c>
    </row>
    <row r="90" spans="1:11" x14ac:dyDescent="0.25">
      <c r="A90" s="19">
        <v>6</v>
      </c>
      <c r="B90" s="19">
        <v>204</v>
      </c>
      <c r="C90" s="19">
        <v>2.2918319999999999</v>
      </c>
      <c r="D90" s="19">
        <v>7.78</v>
      </c>
      <c r="E90" s="19">
        <v>14.78</v>
      </c>
      <c r="F90" s="19">
        <v>199.83</v>
      </c>
      <c r="G90" s="19">
        <v>2.74</v>
      </c>
      <c r="H90" s="19">
        <v>36.85</v>
      </c>
      <c r="I90" s="19">
        <v>284</v>
      </c>
      <c r="J90" s="24">
        <v>1045</v>
      </c>
      <c r="K90" s="19">
        <v>8.18</v>
      </c>
    </row>
    <row r="91" spans="1:11" x14ac:dyDescent="0.25">
      <c r="A91" s="19">
        <v>6</v>
      </c>
      <c r="B91" s="19">
        <v>223</v>
      </c>
      <c r="C91" s="19">
        <v>5.7295800000000003</v>
      </c>
      <c r="D91" s="19">
        <v>6.62</v>
      </c>
      <c r="E91" s="19">
        <v>0</v>
      </c>
      <c r="F91" s="19">
        <v>215.65</v>
      </c>
      <c r="G91" s="19">
        <v>5.43</v>
      </c>
      <c r="H91" s="19">
        <v>36.85</v>
      </c>
      <c r="I91" s="19">
        <v>284</v>
      </c>
      <c r="J91" s="19">
        <v>1045</v>
      </c>
      <c r="K91" s="19">
        <v>8.18</v>
      </c>
    </row>
    <row r="92" spans="1:11" x14ac:dyDescent="0.25">
      <c r="A92" s="19">
        <v>6</v>
      </c>
      <c r="B92" s="19">
        <v>209</v>
      </c>
      <c r="C92" s="19">
        <v>1.1459159999999999</v>
      </c>
      <c r="D92" s="19">
        <v>9.15</v>
      </c>
      <c r="E92" s="19">
        <v>2.58</v>
      </c>
      <c r="F92" s="19">
        <v>209</v>
      </c>
      <c r="G92" s="19">
        <v>1.1200000000000001</v>
      </c>
      <c r="H92" s="19">
        <v>36.85</v>
      </c>
      <c r="I92" s="19">
        <v>284</v>
      </c>
      <c r="J92" s="19">
        <v>1045</v>
      </c>
      <c r="K92" s="19">
        <v>8.18</v>
      </c>
    </row>
    <row r="93" spans="1:11" x14ac:dyDescent="0.25">
      <c r="A93" s="19">
        <v>7</v>
      </c>
      <c r="B93" s="19">
        <v>205</v>
      </c>
      <c r="C93" s="19">
        <v>2.2918319999999999</v>
      </c>
      <c r="D93" s="19">
        <v>8.15</v>
      </c>
      <c r="E93" s="19">
        <v>2.84</v>
      </c>
      <c r="F93" s="19">
        <v>202.87</v>
      </c>
      <c r="G93" s="19">
        <v>2.5499999999999998</v>
      </c>
      <c r="H93" s="19">
        <v>36.85</v>
      </c>
      <c r="I93" s="19">
        <v>284</v>
      </c>
      <c r="J93" s="19">
        <v>1045</v>
      </c>
      <c r="K93" s="19">
        <v>8.18</v>
      </c>
    </row>
    <row r="94" spans="1:11" x14ac:dyDescent="0.25">
      <c r="A94" s="15">
        <v>7</v>
      </c>
      <c r="B94" s="15">
        <v>180</v>
      </c>
      <c r="C94" s="15">
        <v>0.57295799999999997</v>
      </c>
      <c r="D94" s="15">
        <v>9.84</v>
      </c>
      <c r="E94" s="15">
        <v>1.55</v>
      </c>
      <c r="F94" s="15">
        <v>180</v>
      </c>
      <c r="G94" s="15">
        <v>1.22</v>
      </c>
      <c r="H94" s="15">
        <v>35.83</v>
      </c>
      <c r="I94" s="15">
        <v>259</v>
      </c>
      <c r="J94" s="15">
        <v>870</v>
      </c>
      <c r="K94" s="15">
        <v>8.7899999999999991</v>
      </c>
    </row>
    <row r="95" spans="1:11" x14ac:dyDescent="0.25">
      <c r="A95" s="52">
        <v>7</v>
      </c>
      <c r="B95" s="52">
        <v>168</v>
      </c>
      <c r="C95" s="52">
        <v>0.57295799999999997</v>
      </c>
      <c r="D95" s="52">
        <v>9.7799999999999994</v>
      </c>
      <c r="E95" s="52">
        <v>0.23</v>
      </c>
      <c r="F95" s="52">
        <v>167.77</v>
      </c>
      <c r="G95" s="52">
        <v>0.82</v>
      </c>
      <c r="H95" s="15">
        <v>35.83</v>
      </c>
      <c r="I95" s="15">
        <v>259</v>
      </c>
      <c r="J95" s="15">
        <v>870</v>
      </c>
      <c r="K95" s="15">
        <v>8.7899999999999991</v>
      </c>
    </row>
    <row r="96" spans="1:11" x14ac:dyDescent="0.25">
      <c r="A96" s="52">
        <v>7</v>
      </c>
      <c r="B96" s="52">
        <v>162</v>
      </c>
      <c r="C96" s="52">
        <v>0</v>
      </c>
      <c r="D96" s="52">
        <v>11.14</v>
      </c>
      <c r="E96" s="52">
        <v>0</v>
      </c>
      <c r="F96" s="52">
        <v>162</v>
      </c>
      <c r="G96" s="52">
        <v>0</v>
      </c>
      <c r="H96" s="15">
        <v>35.83</v>
      </c>
      <c r="I96" s="15">
        <v>259</v>
      </c>
      <c r="J96" s="15">
        <v>870</v>
      </c>
      <c r="K96" s="15">
        <v>8.7899999999999991</v>
      </c>
    </row>
    <row r="97" spans="1:11" x14ac:dyDescent="0.25">
      <c r="A97" s="52">
        <v>7</v>
      </c>
      <c r="B97" s="52">
        <v>147</v>
      </c>
      <c r="C97" s="52">
        <v>2.2918319999999999</v>
      </c>
      <c r="D97" s="52">
        <v>8.5299999999999994</v>
      </c>
      <c r="E97" s="52">
        <v>2.16</v>
      </c>
      <c r="F97" s="52">
        <v>147</v>
      </c>
      <c r="G97" s="52">
        <v>3.51</v>
      </c>
      <c r="H97" s="15">
        <v>35.83</v>
      </c>
      <c r="I97" s="15">
        <v>259</v>
      </c>
      <c r="J97" s="15">
        <v>870</v>
      </c>
      <c r="K97" s="15">
        <v>8.7899999999999991</v>
      </c>
    </row>
    <row r="98" spans="1:11" x14ac:dyDescent="0.25">
      <c r="A98" s="19">
        <v>6</v>
      </c>
      <c r="B98" s="19">
        <v>121</v>
      </c>
      <c r="C98" s="19">
        <v>6.8754960000000001</v>
      </c>
      <c r="D98" s="19">
        <v>7.72</v>
      </c>
      <c r="E98" s="19">
        <v>18.55</v>
      </c>
      <c r="F98" s="19">
        <v>119.8</v>
      </c>
      <c r="G98" s="19">
        <v>10.08</v>
      </c>
      <c r="H98" s="19">
        <v>35.76</v>
      </c>
      <c r="I98" s="19">
        <v>267</v>
      </c>
      <c r="J98" s="19">
        <v>896</v>
      </c>
      <c r="K98" s="19">
        <v>8.5299999999999994</v>
      </c>
    </row>
    <row r="99" spans="1:11" x14ac:dyDescent="0.25">
      <c r="A99" s="19">
        <v>7</v>
      </c>
      <c r="B99" s="19">
        <v>120</v>
      </c>
      <c r="C99" s="19">
        <v>2.8647900000000002</v>
      </c>
      <c r="D99" s="19">
        <v>8.06</v>
      </c>
      <c r="E99" s="19">
        <v>6</v>
      </c>
      <c r="F99" s="19">
        <v>118.08</v>
      </c>
      <c r="G99" s="19">
        <v>3.5</v>
      </c>
      <c r="H99" s="19">
        <v>35.76</v>
      </c>
      <c r="I99" s="19">
        <v>267</v>
      </c>
      <c r="J99" s="19">
        <v>896</v>
      </c>
      <c r="K99" s="19">
        <v>8.5299999999999994</v>
      </c>
    </row>
    <row r="100" spans="1:11" x14ac:dyDescent="0.25">
      <c r="A100" s="19">
        <v>7</v>
      </c>
      <c r="B100" s="19">
        <v>171</v>
      </c>
      <c r="C100" s="19">
        <v>13.750992</v>
      </c>
      <c r="D100" s="19">
        <v>6.82</v>
      </c>
      <c r="E100" s="19">
        <v>22.35</v>
      </c>
      <c r="F100" s="19">
        <v>164.84</v>
      </c>
      <c r="G100" s="19">
        <v>12.84</v>
      </c>
      <c r="H100" s="19">
        <v>35.76</v>
      </c>
      <c r="I100" s="19">
        <v>267</v>
      </c>
      <c r="J100" s="19">
        <v>896</v>
      </c>
      <c r="K100" s="19">
        <v>8.5299999999999994</v>
      </c>
    </row>
    <row r="101" spans="1:11" x14ac:dyDescent="0.25">
      <c r="A101" s="19">
        <v>7</v>
      </c>
      <c r="B101" s="19">
        <v>168</v>
      </c>
      <c r="C101" s="19">
        <v>14.32395</v>
      </c>
      <c r="D101" s="19">
        <v>5.82</v>
      </c>
      <c r="E101" s="19">
        <v>15.18</v>
      </c>
      <c r="F101" s="19">
        <v>141.82</v>
      </c>
      <c r="G101" s="19">
        <v>16.47</v>
      </c>
      <c r="H101" s="19">
        <v>35.76</v>
      </c>
      <c r="I101" s="19">
        <v>267</v>
      </c>
      <c r="J101" s="19">
        <v>896</v>
      </c>
      <c r="K101" s="19">
        <v>8.5299999999999994</v>
      </c>
    </row>
    <row r="103" spans="1:11" ht="13" x14ac:dyDescent="0.3">
      <c r="B103" s="25" t="s">
        <v>5</v>
      </c>
      <c r="C103" s="5" t="s">
        <v>6</v>
      </c>
      <c r="D103" s="25" t="s">
        <v>7</v>
      </c>
      <c r="E103" s="25" t="s">
        <v>8</v>
      </c>
      <c r="F103" s="25" t="s">
        <v>9</v>
      </c>
      <c r="G103" s="4" t="s">
        <v>10</v>
      </c>
      <c r="H103" s="25" t="s">
        <v>11</v>
      </c>
      <c r="I103" s="25" t="s">
        <v>12</v>
      </c>
      <c r="J103" s="25" t="s">
        <v>13</v>
      </c>
      <c r="K103" s="25" t="s">
        <v>14</v>
      </c>
    </row>
    <row r="104" spans="1:11" ht="13" x14ac:dyDescent="0.3">
      <c r="A104" s="123" t="s">
        <v>94</v>
      </c>
      <c r="B104" s="118">
        <f>MIN(B2:B101)</f>
        <v>2</v>
      </c>
      <c r="C104" s="118">
        <f t="shared" ref="C104:K104" si="0">MIN(C2:C101)</f>
        <v>0</v>
      </c>
      <c r="D104" s="118">
        <f t="shared" si="0"/>
        <v>4.46</v>
      </c>
      <c r="E104" s="118">
        <f t="shared" si="0"/>
        <v>0</v>
      </c>
      <c r="F104" s="118">
        <f t="shared" si="0"/>
        <v>0</v>
      </c>
      <c r="G104" s="118">
        <f t="shared" si="0"/>
        <v>0</v>
      </c>
      <c r="H104" s="118">
        <f t="shared" si="0"/>
        <v>35.049999999999997</v>
      </c>
      <c r="I104" s="118">
        <f t="shared" si="0"/>
        <v>256</v>
      </c>
      <c r="J104" s="118">
        <f t="shared" si="0"/>
        <v>870</v>
      </c>
      <c r="K104" s="118">
        <f t="shared" si="0"/>
        <v>4.4000000000000004</v>
      </c>
    </row>
    <row r="105" spans="1:11" ht="13" x14ac:dyDescent="0.3">
      <c r="A105" s="123" t="s">
        <v>95</v>
      </c>
      <c r="B105" s="118">
        <f>MAX(B2:B101)</f>
        <v>547</v>
      </c>
      <c r="C105" s="118">
        <f t="shared" ref="C105:K105" si="1">MAX(C2:C101)</f>
        <v>44.690724000000003</v>
      </c>
      <c r="D105" s="118">
        <f t="shared" si="1"/>
        <v>11.34</v>
      </c>
      <c r="E105" s="118">
        <f t="shared" si="1"/>
        <v>52</v>
      </c>
      <c r="F105" s="118">
        <f t="shared" si="1"/>
        <v>546.48</v>
      </c>
      <c r="G105" s="118">
        <f t="shared" si="1"/>
        <v>46.77</v>
      </c>
      <c r="H105" s="118">
        <f t="shared" si="1"/>
        <v>40.97</v>
      </c>
      <c r="I105" s="118">
        <f t="shared" si="1"/>
        <v>335</v>
      </c>
      <c r="J105" s="118">
        <f t="shared" si="1"/>
        <v>1292</v>
      </c>
      <c r="K105" s="118">
        <f t="shared" si="1"/>
        <v>11.36</v>
      </c>
    </row>
    <row r="106" spans="1:11" ht="13" x14ac:dyDescent="0.3">
      <c r="A106" s="123" t="s">
        <v>99</v>
      </c>
      <c r="B106" s="118">
        <f>_xlfn.STDEV.S(B2:B101)</f>
        <v>140.23324401607746</v>
      </c>
      <c r="C106" s="118">
        <f t="shared" ref="C106:K106" si="2">_xlfn.STDEV.S(C2:C101)</f>
        <v>5.8561172936959567</v>
      </c>
      <c r="D106" s="118">
        <f t="shared" si="2"/>
        <v>1.1162176211553636</v>
      </c>
      <c r="E106" s="118">
        <f t="shared" si="2"/>
        <v>9.6460173913979421</v>
      </c>
      <c r="F106" s="118">
        <f t="shared" si="2"/>
        <v>140.48443822428135</v>
      </c>
      <c r="G106" s="118">
        <f t="shared" si="2"/>
        <v>6.1452080789289232</v>
      </c>
      <c r="H106" s="118">
        <f t="shared" si="2"/>
        <v>1.1926703592605066</v>
      </c>
      <c r="I106" s="118">
        <f t="shared" si="2"/>
        <v>19.646725894760131</v>
      </c>
      <c r="J106" s="118">
        <f t="shared" si="2"/>
        <v>111.7178245546892</v>
      </c>
      <c r="K106" s="118">
        <f t="shared" si="2"/>
        <v>1.6754089836891561</v>
      </c>
    </row>
    <row r="107" spans="1:11" ht="13" x14ac:dyDescent="0.3">
      <c r="A107" s="123" t="s">
        <v>96</v>
      </c>
      <c r="B107" s="118">
        <f>AVERAGE(B2:B101)</f>
        <v>190.47</v>
      </c>
      <c r="C107" s="118">
        <f t="shared" ref="C107:K107" si="3">AVERAGE(C2:C101)</f>
        <v>5.8269828600000038</v>
      </c>
      <c r="D107" s="118">
        <f t="shared" si="3"/>
        <v>7.5558000000000023</v>
      </c>
      <c r="E107" s="118">
        <f t="shared" si="3"/>
        <v>7.5909999999999975</v>
      </c>
      <c r="F107" s="118">
        <f t="shared" si="3"/>
        <v>182.14080000000001</v>
      </c>
      <c r="G107" s="118">
        <f t="shared" si="3"/>
        <v>6.6457000000000024</v>
      </c>
      <c r="H107" s="118">
        <f t="shared" si="3"/>
        <v>36.829800000000034</v>
      </c>
      <c r="I107" s="118">
        <f t="shared" si="3"/>
        <v>295.69</v>
      </c>
      <c r="J107" s="118">
        <f t="shared" si="3"/>
        <v>1090.58</v>
      </c>
      <c r="K107" s="118">
        <f t="shared" si="3"/>
        <v>8.8136999999999972</v>
      </c>
    </row>
    <row r="108" spans="1:11" ht="13" x14ac:dyDescent="0.3">
      <c r="A108" s="123" t="s">
        <v>97</v>
      </c>
      <c r="B108" s="118">
        <f>SKEW(B2:B101)</f>
        <v>1.2140159715797549</v>
      </c>
      <c r="C108" s="118">
        <f t="shared" ref="C108:K108" si="4">SKEW(C2:C101)</f>
        <v>3.354711191437652</v>
      </c>
      <c r="D108" s="118">
        <f t="shared" si="4"/>
        <v>0.77054663443820148</v>
      </c>
      <c r="E108" s="118">
        <f t="shared" si="4"/>
        <v>2.0832128361216182</v>
      </c>
      <c r="F108" s="118">
        <f t="shared" si="4"/>
        <v>1.2331281593004604</v>
      </c>
      <c r="G108" s="118">
        <f t="shared" si="4"/>
        <v>3.2298791795338699</v>
      </c>
      <c r="H108" s="118">
        <f t="shared" si="4"/>
        <v>1.3132836143036379</v>
      </c>
      <c r="I108" s="118">
        <f t="shared" si="4"/>
        <v>-3.713417629358369E-2</v>
      </c>
      <c r="J108" s="118">
        <f t="shared" si="4"/>
        <v>-0.11292197967073775</v>
      </c>
      <c r="K108" s="118">
        <f t="shared" si="4"/>
        <v>-8.7939982709153527E-2</v>
      </c>
    </row>
    <row r="109" spans="1:11" ht="13" x14ac:dyDescent="0.3">
      <c r="A109" s="123" t="s">
        <v>98</v>
      </c>
      <c r="B109" s="118">
        <f>KURT(B2:B101)</f>
        <v>0.75881244228292966</v>
      </c>
      <c r="C109" s="118">
        <f t="shared" ref="C109:K109" si="5">KURT(C2:C101)</f>
        <v>18.712413845665743</v>
      </c>
      <c r="D109" s="118">
        <f t="shared" si="5"/>
        <v>1.8575763484671284</v>
      </c>
      <c r="E109" s="118">
        <f t="shared" si="5"/>
        <v>5.0868519620009192</v>
      </c>
      <c r="F109" s="118">
        <f t="shared" si="5"/>
        <v>0.88443965601136609</v>
      </c>
      <c r="G109" s="118">
        <f t="shared" si="5"/>
        <v>17.410410749907989</v>
      </c>
      <c r="H109" s="118">
        <f t="shared" si="5"/>
        <v>1.72242308057398</v>
      </c>
      <c r="I109" s="118">
        <f t="shared" si="5"/>
        <v>-0.686497079930104</v>
      </c>
      <c r="J109" s="118">
        <f t="shared" si="5"/>
        <v>-0.8209088902504349</v>
      </c>
      <c r="K109" s="118">
        <f t="shared" si="5"/>
        <v>-0.7496108433032286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1150"/>
  <sheetViews>
    <sheetView workbookViewId="0">
      <pane ySplit="2" topLeftCell="A3" activePane="bottomLeft" state="frozen"/>
      <selection pane="bottomLeft" activeCell="B4" sqref="B4"/>
    </sheetView>
  </sheetViews>
  <sheetFormatPr defaultColWidth="14.453125" defaultRowHeight="15.75" customHeight="1" x14ac:dyDescent="0.25"/>
  <cols>
    <col min="3" max="3" width="15.7265625" customWidth="1"/>
    <col min="4" max="4" width="16.08984375" customWidth="1"/>
    <col min="5" max="5" width="16.453125" customWidth="1"/>
  </cols>
  <sheetData>
    <row r="1" spans="1:15" ht="13" x14ac:dyDescent="0.3">
      <c r="A1" s="119" t="s">
        <v>0</v>
      </c>
      <c r="B1" s="120"/>
      <c r="C1" s="120"/>
      <c r="D1" s="120"/>
      <c r="E1" s="120"/>
      <c r="F1" s="120"/>
      <c r="G1" s="120"/>
      <c r="H1" s="120"/>
      <c r="I1" s="26"/>
      <c r="J1" s="121" t="s">
        <v>40</v>
      </c>
      <c r="K1" s="120"/>
      <c r="L1" s="120"/>
      <c r="M1" s="120"/>
      <c r="N1" s="120"/>
      <c r="O1" s="120"/>
    </row>
    <row r="2" spans="1:15" ht="13" x14ac:dyDescent="0.3">
      <c r="A2" s="27" t="s">
        <v>1</v>
      </c>
      <c r="B2" s="27" t="s">
        <v>2</v>
      </c>
      <c r="C2" s="20" t="s">
        <v>41</v>
      </c>
      <c r="D2" s="20" t="s">
        <v>42</v>
      </c>
      <c r="E2" s="28" t="s">
        <v>43</v>
      </c>
      <c r="F2" s="20" t="s">
        <v>44</v>
      </c>
      <c r="G2" s="29" t="s">
        <v>3</v>
      </c>
      <c r="H2" s="20" t="s">
        <v>45</v>
      </c>
      <c r="I2" s="26"/>
      <c r="J2" s="122" t="s">
        <v>46</v>
      </c>
      <c r="K2" s="120"/>
      <c r="L2" s="26"/>
      <c r="M2" s="26"/>
      <c r="N2" s="26"/>
      <c r="O2" s="26"/>
    </row>
    <row r="3" spans="1:15" ht="13" x14ac:dyDescent="0.3">
      <c r="A3" s="30">
        <v>1</v>
      </c>
      <c r="B3" s="30" t="s">
        <v>15</v>
      </c>
      <c r="C3" s="7">
        <v>0.5</v>
      </c>
      <c r="D3" s="7">
        <f t="shared" ref="D3:D52" si="0">C3</f>
        <v>0.5</v>
      </c>
      <c r="E3" s="31">
        <f>C3*D3</f>
        <v>0.25</v>
      </c>
      <c r="F3" s="7" t="s">
        <v>47</v>
      </c>
      <c r="G3" s="8">
        <v>1</v>
      </c>
      <c r="H3" s="30" t="b">
        <v>0</v>
      </c>
      <c r="I3" s="26"/>
      <c r="J3" s="26"/>
      <c r="K3" s="26"/>
      <c r="L3" s="26"/>
      <c r="M3" s="26"/>
      <c r="N3" s="26"/>
      <c r="O3" s="26"/>
    </row>
    <row r="4" spans="1:15" ht="13" x14ac:dyDescent="0.3">
      <c r="A4" s="30"/>
      <c r="B4" s="30"/>
      <c r="C4" s="32"/>
      <c r="D4" s="32">
        <f t="shared" si="0"/>
        <v>0</v>
      </c>
      <c r="E4" s="31"/>
      <c r="F4" s="32"/>
      <c r="G4" s="8">
        <v>2</v>
      </c>
      <c r="H4" s="33" t="b">
        <v>1</v>
      </c>
      <c r="I4" s="26"/>
      <c r="J4" s="26"/>
      <c r="K4" s="26"/>
      <c r="L4" s="26"/>
      <c r="M4" s="26"/>
      <c r="N4" s="26"/>
      <c r="O4" s="26"/>
    </row>
    <row r="5" spans="1:15" ht="13" x14ac:dyDescent="0.3">
      <c r="A5" s="30"/>
      <c r="B5" s="30"/>
      <c r="C5" s="32"/>
      <c r="D5" s="32">
        <f t="shared" si="0"/>
        <v>0</v>
      </c>
      <c r="E5" s="31"/>
      <c r="F5" s="32"/>
      <c r="G5" s="8">
        <v>3</v>
      </c>
      <c r="H5" s="33" t="b">
        <v>0</v>
      </c>
      <c r="I5" s="26"/>
      <c r="J5" s="26"/>
      <c r="K5" s="26"/>
      <c r="L5" s="26"/>
      <c r="M5" s="26"/>
      <c r="N5" s="26"/>
      <c r="O5" s="26"/>
    </row>
    <row r="6" spans="1:15" ht="13" x14ac:dyDescent="0.3">
      <c r="A6" s="30"/>
      <c r="B6" s="30"/>
      <c r="C6" s="32"/>
      <c r="D6" s="32">
        <f t="shared" si="0"/>
        <v>0</v>
      </c>
      <c r="E6" s="31"/>
      <c r="F6" s="32"/>
      <c r="G6" s="8">
        <v>4</v>
      </c>
      <c r="H6" s="30" t="b">
        <v>0</v>
      </c>
      <c r="I6" s="26"/>
      <c r="J6" s="26"/>
      <c r="K6" s="26"/>
      <c r="L6" s="26"/>
      <c r="M6" s="26"/>
      <c r="N6" s="26"/>
      <c r="O6" s="26"/>
    </row>
    <row r="7" spans="1:15" ht="13" x14ac:dyDescent="0.3">
      <c r="A7" s="30"/>
      <c r="B7" s="30"/>
      <c r="C7" s="7"/>
      <c r="D7" s="7">
        <f t="shared" si="0"/>
        <v>0</v>
      </c>
      <c r="E7" s="34"/>
      <c r="F7" s="7"/>
      <c r="G7" s="35">
        <v>5</v>
      </c>
      <c r="H7" s="33" t="b">
        <v>1</v>
      </c>
      <c r="I7" s="26"/>
      <c r="J7" s="26"/>
      <c r="K7" s="26"/>
      <c r="L7" s="26"/>
      <c r="M7" s="26"/>
      <c r="N7" s="26"/>
      <c r="O7" s="26"/>
    </row>
    <row r="8" spans="1:15" ht="13" x14ac:dyDescent="0.3">
      <c r="A8" s="30"/>
      <c r="B8" s="30"/>
      <c r="C8" s="7"/>
      <c r="D8" s="7">
        <f t="shared" si="0"/>
        <v>0</v>
      </c>
      <c r="E8" s="34"/>
      <c r="F8" s="7"/>
      <c r="G8" s="35">
        <v>6</v>
      </c>
      <c r="H8" s="30" t="b">
        <v>0</v>
      </c>
      <c r="I8" s="26"/>
      <c r="J8" s="26"/>
      <c r="K8" s="26"/>
      <c r="L8" s="26"/>
      <c r="M8" s="26"/>
      <c r="N8" s="26"/>
      <c r="O8" s="26"/>
    </row>
    <row r="9" spans="1:15" ht="13" x14ac:dyDescent="0.3">
      <c r="A9" s="30"/>
      <c r="B9" s="30"/>
      <c r="C9" s="7"/>
      <c r="D9" s="7">
        <f t="shared" si="0"/>
        <v>0</v>
      </c>
      <c r="E9" s="34"/>
      <c r="F9" s="7"/>
      <c r="G9" s="35">
        <v>7</v>
      </c>
      <c r="H9" s="33" t="b">
        <v>1</v>
      </c>
      <c r="I9" s="26"/>
      <c r="J9" s="26"/>
      <c r="K9" s="26"/>
      <c r="L9" s="26"/>
      <c r="M9" s="26"/>
      <c r="N9" s="26"/>
      <c r="O9" s="26"/>
    </row>
    <row r="10" spans="1:15" ht="13" x14ac:dyDescent="0.3">
      <c r="A10" s="30"/>
      <c r="B10" s="30"/>
      <c r="C10" s="7"/>
      <c r="D10" s="7">
        <f t="shared" si="0"/>
        <v>0</v>
      </c>
      <c r="E10" s="34"/>
      <c r="F10" s="7"/>
      <c r="G10" s="35">
        <v>8</v>
      </c>
      <c r="H10" s="33" t="b">
        <v>1</v>
      </c>
      <c r="I10" s="26"/>
      <c r="J10" s="26"/>
      <c r="K10" s="26"/>
      <c r="L10" s="26"/>
      <c r="M10" s="26"/>
      <c r="N10" s="26"/>
      <c r="O10" s="26"/>
    </row>
    <row r="11" spans="1:15" ht="13" x14ac:dyDescent="0.3">
      <c r="A11" s="30"/>
      <c r="B11" s="30"/>
      <c r="C11" s="7"/>
      <c r="D11" s="7">
        <f t="shared" si="0"/>
        <v>0</v>
      </c>
      <c r="E11" s="34"/>
      <c r="F11" s="7"/>
      <c r="G11" s="35">
        <v>9</v>
      </c>
      <c r="H11" s="30" t="b">
        <v>0</v>
      </c>
      <c r="I11" s="26"/>
      <c r="J11" s="26"/>
      <c r="K11" s="26"/>
      <c r="L11" s="26"/>
      <c r="M11" s="26"/>
      <c r="N11" s="26"/>
      <c r="O11" s="26"/>
    </row>
    <row r="12" spans="1:15" ht="13" x14ac:dyDescent="0.3">
      <c r="A12" s="30"/>
      <c r="B12" s="30"/>
      <c r="C12" s="7"/>
      <c r="D12" s="7">
        <f t="shared" si="0"/>
        <v>0</v>
      </c>
      <c r="E12" s="34"/>
      <c r="F12" s="7"/>
      <c r="G12" s="35">
        <v>10</v>
      </c>
      <c r="H12" s="30" t="b">
        <v>0</v>
      </c>
      <c r="I12" s="26"/>
      <c r="J12" s="26"/>
      <c r="K12" s="26"/>
      <c r="L12" s="26"/>
      <c r="M12" s="26"/>
      <c r="N12" s="26"/>
      <c r="O12" s="26"/>
    </row>
    <row r="13" spans="1:15" ht="13" x14ac:dyDescent="0.3">
      <c r="A13" s="36">
        <v>5</v>
      </c>
      <c r="B13" s="36" t="s">
        <v>16</v>
      </c>
      <c r="C13" s="13">
        <v>0.5</v>
      </c>
      <c r="D13" s="13">
        <f t="shared" si="0"/>
        <v>0.5</v>
      </c>
      <c r="E13" s="37">
        <v>0.25</v>
      </c>
      <c r="F13" s="13" t="s">
        <v>47</v>
      </c>
      <c r="G13" s="38">
        <v>1</v>
      </c>
      <c r="H13" s="36" t="b">
        <v>0</v>
      </c>
      <c r="I13" s="26"/>
      <c r="J13" s="26"/>
      <c r="K13" s="26"/>
      <c r="L13" s="26"/>
      <c r="M13" s="26"/>
      <c r="N13" s="26"/>
      <c r="O13" s="26"/>
    </row>
    <row r="14" spans="1:15" ht="13" x14ac:dyDescent="0.3">
      <c r="A14" s="36"/>
      <c r="B14" s="36"/>
      <c r="C14" s="13"/>
      <c r="D14" s="13">
        <f t="shared" si="0"/>
        <v>0</v>
      </c>
      <c r="E14" s="37"/>
      <c r="F14" s="13"/>
      <c r="G14" s="38">
        <v>2</v>
      </c>
      <c r="H14" s="39" t="b">
        <v>1</v>
      </c>
      <c r="I14" s="26"/>
      <c r="J14" s="26"/>
      <c r="K14" s="26"/>
      <c r="L14" s="26"/>
      <c r="M14" s="26"/>
      <c r="N14" s="26"/>
      <c r="O14" s="26"/>
    </row>
    <row r="15" spans="1:15" ht="13" x14ac:dyDescent="0.3">
      <c r="A15" s="36"/>
      <c r="B15" s="36"/>
      <c r="C15" s="13"/>
      <c r="D15" s="13">
        <f t="shared" si="0"/>
        <v>0</v>
      </c>
      <c r="E15" s="37"/>
      <c r="F15" s="13"/>
      <c r="G15" s="38">
        <v>3</v>
      </c>
      <c r="H15" s="39" t="b">
        <v>1</v>
      </c>
      <c r="I15" s="26"/>
      <c r="J15" s="26"/>
      <c r="K15" s="26"/>
      <c r="L15" s="26"/>
      <c r="M15" s="26"/>
      <c r="N15" s="26"/>
      <c r="O15" s="26"/>
    </row>
    <row r="16" spans="1:15" ht="13" x14ac:dyDescent="0.3">
      <c r="A16" s="36"/>
      <c r="B16" s="36"/>
      <c r="C16" s="13"/>
      <c r="D16" s="13">
        <f t="shared" si="0"/>
        <v>0</v>
      </c>
      <c r="E16" s="37"/>
      <c r="F16" s="13"/>
      <c r="G16" s="38">
        <v>4</v>
      </c>
      <c r="H16" s="36" t="b">
        <v>0</v>
      </c>
      <c r="I16" s="26"/>
      <c r="J16" s="26"/>
      <c r="K16" s="26"/>
      <c r="L16" s="26"/>
      <c r="M16" s="26"/>
      <c r="N16" s="26"/>
      <c r="O16" s="26"/>
    </row>
    <row r="17" spans="1:15" ht="13" x14ac:dyDescent="0.3">
      <c r="A17" s="36"/>
      <c r="B17" s="36"/>
      <c r="C17" s="13"/>
      <c r="D17" s="13">
        <f t="shared" si="0"/>
        <v>0</v>
      </c>
      <c r="E17" s="37"/>
      <c r="F17" s="13"/>
      <c r="G17" s="38">
        <v>5</v>
      </c>
      <c r="H17" s="36" t="b">
        <v>0</v>
      </c>
      <c r="I17" s="26"/>
      <c r="J17" s="26"/>
      <c r="K17" s="26"/>
      <c r="L17" s="26"/>
      <c r="M17" s="26"/>
      <c r="N17" s="26"/>
      <c r="O17" s="26"/>
    </row>
    <row r="18" spans="1:15" ht="13" x14ac:dyDescent="0.3">
      <c r="A18" s="36"/>
      <c r="B18" s="36"/>
      <c r="C18" s="13"/>
      <c r="D18" s="13">
        <f t="shared" si="0"/>
        <v>0</v>
      </c>
      <c r="E18" s="37"/>
      <c r="F18" s="13"/>
      <c r="G18" s="38">
        <v>6</v>
      </c>
      <c r="H18" s="36" t="b">
        <v>0</v>
      </c>
      <c r="I18" s="26"/>
      <c r="J18" s="26"/>
      <c r="K18" s="26"/>
      <c r="L18" s="26"/>
      <c r="M18" s="26"/>
      <c r="N18" s="26"/>
      <c r="O18" s="26"/>
    </row>
    <row r="19" spans="1:15" ht="13" x14ac:dyDescent="0.3">
      <c r="A19" s="36"/>
      <c r="B19" s="36"/>
      <c r="C19" s="13"/>
      <c r="D19" s="13">
        <f t="shared" si="0"/>
        <v>0</v>
      </c>
      <c r="E19" s="37"/>
      <c r="F19" s="13"/>
      <c r="G19" s="38">
        <v>7</v>
      </c>
      <c r="H19" s="39" t="b">
        <v>1</v>
      </c>
      <c r="I19" s="26"/>
      <c r="J19" s="26"/>
      <c r="K19" s="26"/>
      <c r="L19" s="26"/>
      <c r="M19" s="26"/>
      <c r="N19" s="26"/>
      <c r="O19" s="26"/>
    </row>
    <row r="20" spans="1:15" ht="13" x14ac:dyDescent="0.3">
      <c r="A20" s="36"/>
      <c r="B20" s="36"/>
      <c r="C20" s="13"/>
      <c r="D20" s="13">
        <f t="shared" si="0"/>
        <v>0</v>
      </c>
      <c r="E20" s="37"/>
      <c r="F20" s="13"/>
      <c r="G20" s="38">
        <v>8</v>
      </c>
      <c r="H20" s="39" t="b">
        <v>1</v>
      </c>
      <c r="I20" s="26"/>
      <c r="J20" s="26"/>
      <c r="K20" s="26"/>
      <c r="L20" s="26"/>
      <c r="M20" s="26"/>
      <c r="N20" s="26"/>
      <c r="O20" s="26"/>
    </row>
    <row r="21" spans="1:15" ht="13" x14ac:dyDescent="0.3">
      <c r="A21" s="36"/>
      <c r="B21" s="36"/>
      <c r="C21" s="13"/>
      <c r="D21" s="13">
        <f t="shared" si="0"/>
        <v>0</v>
      </c>
      <c r="E21" s="37"/>
      <c r="F21" s="13"/>
      <c r="G21" s="38">
        <v>9</v>
      </c>
      <c r="H21" s="36" t="b">
        <v>0</v>
      </c>
      <c r="I21" s="26"/>
      <c r="J21" s="26"/>
      <c r="K21" s="26"/>
      <c r="L21" s="26"/>
      <c r="M21" s="26"/>
      <c r="N21" s="26"/>
      <c r="O21" s="26"/>
    </row>
    <row r="22" spans="1:15" ht="13" x14ac:dyDescent="0.3">
      <c r="A22" s="36"/>
      <c r="B22" s="36"/>
      <c r="C22" s="13"/>
      <c r="D22" s="13">
        <f t="shared" si="0"/>
        <v>0</v>
      </c>
      <c r="E22" s="37"/>
      <c r="F22" s="13"/>
      <c r="G22" s="38">
        <v>10</v>
      </c>
      <c r="H22" s="36" t="b">
        <v>0</v>
      </c>
      <c r="I22" s="26"/>
      <c r="J22" s="26"/>
      <c r="K22" s="26"/>
      <c r="L22" s="26"/>
      <c r="M22" s="26"/>
      <c r="N22" s="26"/>
      <c r="O22" s="26"/>
    </row>
    <row r="23" spans="1:15" ht="13" x14ac:dyDescent="0.3">
      <c r="A23" s="40">
        <v>6</v>
      </c>
      <c r="B23" s="40" t="s">
        <v>17</v>
      </c>
      <c r="C23" s="17">
        <v>2000</v>
      </c>
      <c r="D23" s="17">
        <f t="shared" si="0"/>
        <v>2000</v>
      </c>
      <c r="E23" s="41">
        <f>C23*D23</f>
        <v>4000000</v>
      </c>
      <c r="F23" s="17" t="s">
        <v>48</v>
      </c>
      <c r="G23" s="42">
        <v>1</v>
      </c>
      <c r="H23" s="40" t="b">
        <v>0</v>
      </c>
      <c r="I23" s="26"/>
      <c r="J23" s="26"/>
      <c r="K23" s="26"/>
      <c r="L23" s="26"/>
      <c r="M23" s="26"/>
      <c r="N23" s="26"/>
      <c r="O23" s="26"/>
    </row>
    <row r="24" spans="1:15" ht="13" x14ac:dyDescent="0.3">
      <c r="A24" s="40"/>
      <c r="B24" s="40"/>
      <c r="C24" s="17"/>
      <c r="D24" s="17">
        <f t="shared" si="0"/>
        <v>0</v>
      </c>
      <c r="E24" s="41"/>
      <c r="F24" s="17"/>
      <c r="G24" s="42">
        <v>2</v>
      </c>
      <c r="H24" s="40" t="b">
        <v>0</v>
      </c>
      <c r="I24" s="26"/>
      <c r="J24" s="26"/>
      <c r="K24" s="26"/>
      <c r="L24" s="26"/>
      <c r="M24" s="26"/>
      <c r="N24" s="26"/>
      <c r="O24" s="26"/>
    </row>
    <row r="25" spans="1:15" ht="13" x14ac:dyDescent="0.3">
      <c r="A25" s="40"/>
      <c r="B25" s="40"/>
      <c r="C25" s="17"/>
      <c r="D25" s="17">
        <f t="shared" si="0"/>
        <v>0</v>
      </c>
      <c r="E25" s="41"/>
      <c r="F25" s="17"/>
      <c r="G25" s="42">
        <v>3</v>
      </c>
      <c r="H25" s="43" t="b">
        <v>1</v>
      </c>
      <c r="I25" s="26"/>
      <c r="J25" s="26"/>
      <c r="K25" s="26"/>
      <c r="L25" s="26"/>
      <c r="M25" s="26"/>
      <c r="N25" s="26"/>
      <c r="O25" s="26"/>
    </row>
    <row r="26" spans="1:15" ht="13" x14ac:dyDescent="0.3">
      <c r="A26" s="40"/>
      <c r="B26" s="40"/>
      <c r="C26" s="17"/>
      <c r="D26" s="17">
        <f t="shared" si="0"/>
        <v>0</v>
      </c>
      <c r="E26" s="41"/>
      <c r="F26" s="17"/>
      <c r="G26" s="42">
        <v>4</v>
      </c>
      <c r="H26" s="43" t="b">
        <v>1</v>
      </c>
      <c r="I26" s="26"/>
      <c r="J26" s="26"/>
      <c r="K26" s="26"/>
      <c r="L26" s="26"/>
      <c r="M26" s="26"/>
      <c r="N26" s="26"/>
      <c r="O26" s="26"/>
    </row>
    <row r="27" spans="1:15" ht="13" x14ac:dyDescent="0.3">
      <c r="A27" s="40"/>
      <c r="B27" s="40"/>
      <c r="C27" s="17"/>
      <c r="D27" s="17">
        <f t="shared" si="0"/>
        <v>0</v>
      </c>
      <c r="E27" s="41"/>
      <c r="F27" s="17"/>
      <c r="G27" s="42">
        <v>5</v>
      </c>
      <c r="H27" s="43" t="b">
        <v>1</v>
      </c>
      <c r="I27" s="26"/>
      <c r="J27" s="26"/>
      <c r="K27" s="26"/>
      <c r="L27" s="26"/>
      <c r="M27" s="26"/>
      <c r="N27" s="26"/>
      <c r="O27" s="26"/>
    </row>
    <row r="28" spans="1:15" ht="13" x14ac:dyDescent="0.3">
      <c r="A28" s="40"/>
      <c r="B28" s="40"/>
      <c r="C28" s="17"/>
      <c r="D28" s="17">
        <f t="shared" si="0"/>
        <v>0</v>
      </c>
      <c r="E28" s="41"/>
      <c r="F28" s="17"/>
      <c r="G28" s="42">
        <v>6</v>
      </c>
      <c r="H28" s="40" t="b">
        <v>0</v>
      </c>
      <c r="I28" s="26"/>
      <c r="J28" s="26"/>
      <c r="K28" s="26"/>
      <c r="L28" s="26"/>
      <c r="M28" s="26"/>
      <c r="N28" s="26"/>
      <c r="O28" s="26"/>
    </row>
    <row r="29" spans="1:15" ht="13" x14ac:dyDescent="0.3">
      <c r="A29" s="40"/>
      <c r="B29" s="40"/>
      <c r="C29" s="17"/>
      <c r="D29" s="17">
        <f t="shared" si="0"/>
        <v>0</v>
      </c>
      <c r="E29" s="41"/>
      <c r="F29" s="17"/>
      <c r="G29" s="42">
        <v>7</v>
      </c>
      <c r="H29" s="40" t="b">
        <v>0</v>
      </c>
      <c r="I29" s="26"/>
      <c r="J29" s="26"/>
      <c r="K29" s="26"/>
      <c r="L29" s="26"/>
      <c r="M29" s="26"/>
      <c r="N29" s="26"/>
      <c r="O29" s="26"/>
    </row>
    <row r="30" spans="1:15" ht="13" x14ac:dyDescent="0.3">
      <c r="A30" s="40"/>
      <c r="B30" s="40"/>
      <c r="C30" s="17"/>
      <c r="D30" s="17">
        <f t="shared" si="0"/>
        <v>0</v>
      </c>
      <c r="E30" s="41"/>
      <c r="F30" s="17"/>
      <c r="G30" s="42">
        <v>8</v>
      </c>
      <c r="H30" s="43" t="b">
        <v>1</v>
      </c>
      <c r="I30" s="26"/>
      <c r="J30" s="26"/>
      <c r="K30" s="26"/>
      <c r="L30" s="26"/>
      <c r="M30" s="26"/>
      <c r="N30" s="26"/>
      <c r="O30" s="26"/>
    </row>
    <row r="31" spans="1:15" ht="13" x14ac:dyDescent="0.3">
      <c r="A31" s="40"/>
      <c r="B31" s="40"/>
      <c r="C31" s="17"/>
      <c r="D31" s="17">
        <f t="shared" si="0"/>
        <v>0</v>
      </c>
      <c r="E31" s="41"/>
      <c r="F31" s="17"/>
      <c r="G31" s="42">
        <v>9</v>
      </c>
      <c r="H31" s="40" t="b">
        <v>0</v>
      </c>
      <c r="I31" s="26"/>
      <c r="J31" s="26"/>
      <c r="K31" s="26"/>
      <c r="L31" s="26"/>
      <c r="M31" s="26"/>
      <c r="N31" s="26"/>
      <c r="O31" s="26"/>
    </row>
    <row r="32" spans="1:15" ht="13" x14ac:dyDescent="0.3">
      <c r="A32" s="40"/>
      <c r="B32" s="40"/>
      <c r="C32" s="17"/>
      <c r="D32" s="17">
        <f t="shared" si="0"/>
        <v>0</v>
      </c>
      <c r="E32" s="41"/>
      <c r="F32" s="17"/>
      <c r="G32" s="42">
        <v>10</v>
      </c>
      <c r="H32" s="40" t="b">
        <v>0</v>
      </c>
      <c r="I32" s="26"/>
      <c r="J32" s="26"/>
      <c r="K32" s="26"/>
      <c r="L32" s="26"/>
      <c r="M32" s="26"/>
      <c r="N32" s="26"/>
      <c r="O32" s="26"/>
    </row>
    <row r="33" spans="1:15" ht="13" x14ac:dyDescent="0.3">
      <c r="A33" s="44">
        <v>7</v>
      </c>
      <c r="B33" s="44" t="s">
        <v>18</v>
      </c>
      <c r="C33" s="20">
        <v>0.25</v>
      </c>
      <c r="D33" s="20">
        <f t="shared" si="0"/>
        <v>0.25</v>
      </c>
      <c r="E33" s="28">
        <f>C33*D33</f>
        <v>6.25E-2</v>
      </c>
      <c r="F33" s="20" t="s">
        <v>47</v>
      </c>
      <c r="G33" s="29">
        <v>1</v>
      </c>
      <c r="H33" s="45" t="b">
        <v>1</v>
      </c>
      <c r="I33" s="26"/>
      <c r="J33" s="26"/>
      <c r="K33" s="26"/>
      <c r="L33" s="26"/>
      <c r="M33" s="26"/>
      <c r="N33" s="26"/>
      <c r="O33" s="26"/>
    </row>
    <row r="34" spans="1:15" ht="13" x14ac:dyDescent="0.3">
      <c r="A34" s="44"/>
      <c r="B34" s="44"/>
      <c r="C34" s="20"/>
      <c r="D34" s="20">
        <f t="shared" si="0"/>
        <v>0</v>
      </c>
      <c r="E34" s="28"/>
      <c r="F34" s="20"/>
      <c r="G34" s="29">
        <v>2</v>
      </c>
      <c r="H34" s="44" t="b">
        <v>0</v>
      </c>
      <c r="I34" s="26"/>
      <c r="J34" s="26"/>
      <c r="K34" s="26"/>
      <c r="L34" s="26"/>
      <c r="M34" s="26"/>
      <c r="N34" s="26"/>
      <c r="O34" s="26"/>
    </row>
    <row r="35" spans="1:15" ht="13" x14ac:dyDescent="0.3">
      <c r="A35" s="44"/>
      <c r="B35" s="44"/>
      <c r="C35" s="20"/>
      <c r="D35" s="20">
        <f t="shared" si="0"/>
        <v>0</v>
      </c>
      <c r="E35" s="28"/>
      <c r="F35" s="20"/>
      <c r="G35" s="29">
        <v>3</v>
      </c>
      <c r="H35" s="44" t="b">
        <v>0</v>
      </c>
      <c r="I35" s="26"/>
      <c r="J35" s="26"/>
      <c r="K35" s="26"/>
      <c r="L35" s="26"/>
      <c r="M35" s="26"/>
      <c r="N35" s="26"/>
      <c r="O35" s="26"/>
    </row>
    <row r="36" spans="1:15" ht="13" x14ac:dyDescent="0.3">
      <c r="A36" s="44"/>
      <c r="B36" s="44"/>
      <c r="C36" s="20"/>
      <c r="D36" s="20">
        <f t="shared" si="0"/>
        <v>0</v>
      </c>
      <c r="E36" s="28"/>
      <c r="F36" s="20"/>
      <c r="G36" s="29">
        <v>4</v>
      </c>
      <c r="H36" s="45" t="b">
        <v>1</v>
      </c>
      <c r="I36" s="26"/>
      <c r="J36" s="26"/>
      <c r="K36" s="26"/>
      <c r="L36" s="26"/>
      <c r="M36" s="26"/>
      <c r="N36" s="26"/>
      <c r="O36" s="26"/>
    </row>
    <row r="37" spans="1:15" ht="13" x14ac:dyDescent="0.3">
      <c r="A37" s="44"/>
      <c r="B37" s="44"/>
      <c r="C37" s="20"/>
      <c r="D37" s="20">
        <f t="shared" si="0"/>
        <v>0</v>
      </c>
      <c r="E37" s="28"/>
      <c r="F37" s="20"/>
      <c r="G37" s="29">
        <v>5</v>
      </c>
      <c r="H37" s="44" t="b">
        <v>0</v>
      </c>
      <c r="I37" s="26"/>
      <c r="J37" s="26"/>
      <c r="K37" s="26"/>
      <c r="L37" s="26"/>
      <c r="M37" s="26"/>
      <c r="N37" s="26"/>
      <c r="O37" s="26"/>
    </row>
    <row r="38" spans="1:15" ht="13" x14ac:dyDescent="0.3">
      <c r="A38" s="44"/>
      <c r="B38" s="44"/>
      <c r="C38" s="20"/>
      <c r="D38" s="20">
        <f t="shared" si="0"/>
        <v>0</v>
      </c>
      <c r="E38" s="28"/>
      <c r="F38" s="20"/>
      <c r="G38" s="29">
        <v>6</v>
      </c>
      <c r="H38" s="44" t="b">
        <v>0</v>
      </c>
      <c r="I38" s="26"/>
      <c r="J38" s="26"/>
      <c r="K38" s="26"/>
      <c r="L38" s="26"/>
      <c r="M38" s="26"/>
      <c r="N38" s="26"/>
      <c r="O38" s="26"/>
    </row>
    <row r="39" spans="1:15" ht="13" x14ac:dyDescent="0.3">
      <c r="A39" s="44"/>
      <c r="B39" s="44"/>
      <c r="C39" s="20"/>
      <c r="D39" s="20">
        <f t="shared" si="0"/>
        <v>0</v>
      </c>
      <c r="E39" s="28"/>
      <c r="F39" s="20"/>
      <c r="G39" s="29">
        <v>7</v>
      </c>
      <c r="H39" s="45" t="b">
        <v>1</v>
      </c>
      <c r="I39" s="26"/>
      <c r="J39" s="26"/>
      <c r="K39" s="26"/>
      <c r="L39" s="26"/>
      <c r="M39" s="26"/>
      <c r="N39" s="26"/>
      <c r="O39" s="26"/>
    </row>
    <row r="40" spans="1:15" ht="13" x14ac:dyDescent="0.3">
      <c r="A40" s="44"/>
      <c r="B40" s="44"/>
      <c r="C40" s="20"/>
      <c r="D40" s="20">
        <f t="shared" si="0"/>
        <v>0</v>
      </c>
      <c r="E40" s="28"/>
      <c r="F40" s="20"/>
      <c r="G40" s="29">
        <v>8</v>
      </c>
      <c r="H40" s="44" t="b">
        <v>0</v>
      </c>
      <c r="I40" s="26"/>
      <c r="J40" s="26"/>
      <c r="K40" s="26"/>
      <c r="L40" s="26"/>
      <c r="M40" s="26"/>
      <c r="N40" s="26"/>
      <c r="O40" s="26"/>
    </row>
    <row r="41" spans="1:15" ht="13" x14ac:dyDescent="0.3">
      <c r="A41" s="44"/>
      <c r="B41" s="44"/>
      <c r="C41" s="20"/>
      <c r="D41" s="20">
        <f t="shared" si="0"/>
        <v>0</v>
      </c>
      <c r="E41" s="28"/>
      <c r="F41" s="20"/>
      <c r="G41" s="29">
        <v>9</v>
      </c>
      <c r="H41" s="44" t="b">
        <v>0</v>
      </c>
      <c r="I41" s="26"/>
      <c r="J41" s="26"/>
      <c r="K41" s="26"/>
      <c r="L41" s="26"/>
      <c r="M41" s="26"/>
      <c r="N41" s="26"/>
      <c r="O41" s="26"/>
    </row>
    <row r="42" spans="1:15" ht="13" x14ac:dyDescent="0.3">
      <c r="A42" s="44"/>
      <c r="B42" s="44"/>
      <c r="C42" s="20"/>
      <c r="D42" s="20">
        <f t="shared" si="0"/>
        <v>0</v>
      </c>
      <c r="E42" s="28"/>
      <c r="F42" s="20"/>
      <c r="G42" s="29">
        <v>10</v>
      </c>
      <c r="H42" s="45" t="b">
        <v>1</v>
      </c>
      <c r="I42" s="26"/>
      <c r="J42" s="26"/>
      <c r="K42" s="26"/>
      <c r="L42" s="26"/>
      <c r="M42" s="26"/>
      <c r="N42" s="26"/>
      <c r="O42" s="26"/>
    </row>
    <row r="43" spans="1:15" ht="13" x14ac:dyDescent="0.3">
      <c r="A43" s="40">
        <v>9</v>
      </c>
      <c r="B43" s="40" t="s">
        <v>19</v>
      </c>
      <c r="C43" s="17">
        <v>0.4</v>
      </c>
      <c r="D43" s="17">
        <f t="shared" si="0"/>
        <v>0.4</v>
      </c>
      <c r="E43" s="41">
        <f>C43*D43</f>
        <v>0.16000000000000003</v>
      </c>
      <c r="F43" s="17" t="s">
        <v>47</v>
      </c>
      <c r="G43" s="42">
        <v>1</v>
      </c>
      <c r="H43" s="40" t="b">
        <v>0</v>
      </c>
      <c r="I43" s="26"/>
      <c r="J43" s="26"/>
      <c r="K43" s="26"/>
      <c r="L43" s="26"/>
      <c r="M43" s="26"/>
      <c r="N43" s="26"/>
      <c r="O43" s="26"/>
    </row>
    <row r="44" spans="1:15" ht="13" x14ac:dyDescent="0.3">
      <c r="A44" s="40"/>
      <c r="B44" s="40"/>
      <c r="C44" s="17"/>
      <c r="D44" s="17">
        <f t="shared" si="0"/>
        <v>0</v>
      </c>
      <c r="E44" s="41"/>
      <c r="F44" s="17"/>
      <c r="G44" s="42">
        <v>2</v>
      </c>
      <c r="H44" s="40" t="b">
        <v>0</v>
      </c>
      <c r="I44" s="26"/>
      <c r="J44" s="26"/>
      <c r="K44" s="26"/>
      <c r="L44" s="26"/>
      <c r="M44" s="26"/>
      <c r="N44" s="26"/>
      <c r="O44" s="26"/>
    </row>
    <row r="45" spans="1:15" ht="13" x14ac:dyDescent="0.3">
      <c r="A45" s="40"/>
      <c r="B45" s="40"/>
      <c r="C45" s="17"/>
      <c r="D45" s="17">
        <f t="shared" si="0"/>
        <v>0</v>
      </c>
      <c r="E45" s="41"/>
      <c r="F45" s="17"/>
      <c r="G45" s="42">
        <v>3</v>
      </c>
      <c r="H45" s="43" t="b">
        <v>1</v>
      </c>
      <c r="I45" s="26"/>
      <c r="J45" s="26"/>
      <c r="K45" s="26"/>
      <c r="L45" s="26"/>
      <c r="M45" s="26"/>
      <c r="N45" s="26"/>
      <c r="O45" s="26"/>
    </row>
    <row r="46" spans="1:15" ht="13" x14ac:dyDescent="0.3">
      <c r="A46" s="40"/>
      <c r="B46" s="40"/>
      <c r="C46" s="17"/>
      <c r="D46" s="17">
        <f t="shared" si="0"/>
        <v>0</v>
      </c>
      <c r="E46" s="41"/>
      <c r="F46" s="17"/>
      <c r="G46" s="42">
        <v>4</v>
      </c>
      <c r="H46" s="43" t="b">
        <v>1</v>
      </c>
      <c r="I46" s="26"/>
      <c r="J46" s="26"/>
      <c r="K46" s="26"/>
      <c r="L46" s="26"/>
      <c r="M46" s="26"/>
      <c r="N46" s="26"/>
      <c r="O46" s="26"/>
    </row>
    <row r="47" spans="1:15" ht="13" x14ac:dyDescent="0.3">
      <c r="A47" s="40"/>
      <c r="B47" s="40"/>
      <c r="C47" s="17"/>
      <c r="D47" s="17">
        <f t="shared" si="0"/>
        <v>0</v>
      </c>
      <c r="E47" s="41"/>
      <c r="F47" s="17"/>
      <c r="G47" s="42">
        <v>5</v>
      </c>
      <c r="H47" s="43" t="b">
        <v>1</v>
      </c>
      <c r="I47" s="26"/>
      <c r="J47" s="26"/>
      <c r="K47" s="26"/>
      <c r="L47" s="26"/>
      <c r="M47" s="26"/>
      <c r="N47" s="26"/>
      <c r="O47" s="26"/>
    </row>
    <row r="48" spans="1:15" ht="13" x14ac:dyDescent="0.3">
      <c r="A48" s="40"/>
      <c r="B48" s="40"/>
      <c r="C48" s="17"/>
      <c r="D48" s="17">
        <f t="shared" si="0"/>
        <v>0</v>
      </c>
      <c r="E48" s="41"/>
      <c r="F48" s="17"/>
      <c r="G48" s="42">
        <v>6</v>
      </c>
      <c r="H48" s="40" t="b">
        <v>0</v>
      </c>
      <c r="I48" s="26"/>
      <c r="J48" s="26"/>
      <c r="K48" s="26"/>
      <c r="L48" s="26"/>
      <c r="M48" s="26"/>
      <c r="N48" s="26"/>
      <c r="O48" s="26"/>
    </row>
    <row r="49" spans="1:15" ht="13" x14ac:dyDescent="0.3">
      <c r="A49" s="40"/>
      <c r="B49" s="40"/>
      <c r="C49" s="17"/>
      <c r="D49" s="17">
        <f t="shared" si="0"/>
        <v>0</v>
      </c>
      <c r="E49" s="41"/>
      <c r="F49" s="17"/>
      <c r="G49" s="42">
        <v>7</v>
      </c>
      <c r="H49" s="43" t="b">
        <v>1</v>
      </c>
      <c r="I49" s="26"/>
      <c r="J49" s="26"/>
      <c r="K49" s="26"/>
      <c r="L49" s="26"/>
      <c r="M49" s="26"/>
      <c r="N49" s="26"/>
      <c r="O49" s="26"/>
    </row>
    <row r="50" spans="1:15" ht="13" x14ac:dyDescent="0.3">
      <c r="A50" s="40"/>
      <c r="B50" s="40"/>
      <c r="C50" s="17"/>
      <c r="D50" s="17">
        <f t="shared" si="0"/>
        <v>0</v>
      </c>
      <c r="E50" s="41"/>
      <c r="F50" s="17"/>
      <c r="G50" s="42">
        <v>8</v>
      </c>
      <c r="H50" s="40" t="b">
        <v>0</v>
      </c>
      <c r="I50" s="26"/>
      <c r="J50" s="26"/>
      <c r="K50" s="26"/>
      <c r="L50" s="26"/>
      <c r="M50" s="26"/>
      <c r="N50" s="26"/>
      <c r="O50" s="26"/>
    </row>
    <row r="51" spans="1:15" ht="13" x14ac:dyDescent="0.3">
      <c r="A51" s="40"/>
      <c r="B51" s="40"/>
      <c r="C51" s="17"/>
      <c r="D51" s="17">
        <f t="shared" si="0"/>
        <v>0</v>
      </c>
      <c r="E51" s="41"/>
      <c r="F51" s="17"/>
      <c r="G51" s="42">
        <v>9</v>
      </c>
      <c r="H51" s="43" t="b">
        <v>0</v>
      </c>
      <c r="I51" s="26"/>
      <c r="J51" s="26"/>
      <c r="K51" s="26"/>
      <c r="L51" s="26"/>
      <c r="M51" s="26"/>
      <c r="N51" s="26"/>
      <c r="O51" s="26"/>
    </row>
    <row r="52" spans="1:15" ht="13" x14ac:dyDescent="0.3">
      <c r="A52" s="40"/>
      <c r="B52" s="40"/>
      <c r="C52" s="17"/>
      <c r="D52" s="17">
        <f t="shared" si="0"/>
        <v>0</v>
      </c>
      <c r="E52" s="41"/>
      <c r="F52" s="17"/>
      <c r="G52" s="42">
        <v>10</v>
      </c>
      <c r="H52" s="40" t="b">
        <v>0</v>
      </c>
      <c r="I52" s="26"/>
      <c r="J52" s="26"/>
      <c r="K52" s="26"/>
      <c r="L52" s="26"/>
      <c r="M52" s="26"/>
      <c r="N52" s="26"/>
      <c r="O52" s="26"/>
    </row>
    <row r="53" spans="1:15" ht="13" x14ac:dyDescent="0.3">
      <c r="A53" s="44">
        <v>10</v>
      </c>
      <c r="B53" s="44" t="s">
        <v>20</v>
      </c>
      <c r="C53" s="20">
        <v>0.5</v>
      </c>
      <c r="D53" s="20">
        <v>0.5</v>
      </c>
      <c r="E53" s="28">
        <f>C53*D53</f>
        <v>0.25</v>
      </c>
      <c r="F53" s="20" t="s">
        <v>47</v>
      </c>
      <c r="G53" s="29">
        <v>1</v>
      </c>
      <c r="H53" s="45" t="b">
        <v>1</v>
      </c>
      <c r="I53" s="26"/>
      <c r="J53" s="26"/>
      <c r="K53" s="26"/>
      <c r="L53" s="26"/>
      <c r="M53" s="26"/>
      <c r="N53" s="26"/>
      <c r="O53" s="26"/>
    </row>
    <row r="54" spans="1:15" ht="13" x14ac:dyDescent="0.3">
      <c r="A54" s="44"/>
      <c r="B54" s="44"/>
      <c r="C54" s="20"/>
      <c r="D54" s="20">
        <f t="shared" ref="D54:D62" si="1">C54</f>
        <v>0</v>
      </c>
      <c r="E54" s="28"/>
      <c r="F54" s="20"/>
      <c r="G54" s="29">
        <v>2</v>
      </c>
      <c r="H54" s="45" t="b">
        <v>1</v>
      </c>
      <c r="I54" s="26"/>
      <c r="J54" s="26"/>
      <c r="K54" s="26"/>
      <c r="L54" s="26"/>
      <c r="M54" s="26"/>
      <c r="N54" s="26"/>
      <c r="O54" s="26"/>
    </row>
    <row r="55" spans="1:15" ht="13" x14ac:dyDescent="0.3">
      <c r="A55" s="44"/>
      <c r="B55" s="44"/>
      <c r="C55" s="20"/>
      <c r="D55" s="20">
        <f t="shared" si="1"/>
        <v>0</v>
      </c>
      <c r="E55" s="28"/>
      <c r="F55" s="20"/>
      <c r="G55" s="29">
        <v>3</v>
      </c>
      <c r="H55" s="44" t="b">
        <v>0</v>
      </c>
      <c r="I55" s="26"/>
      <c r="J55" s="26"/>
      <c r="K55" s="26"/>
      <c r="L55" s="26"/>
      <c r="M55" s="26"/>
      <c r="N55" s="26"/>
      <c r="O55" s="26"/>
    </row>
    <row r="56" spans="1:15" ht="13" x14ac:dyDescent="0.3">
      <c r="A56" s="44"/>
      <c r="B56" s="44"/>
      <c r="C56" s="20"/>
      <c r="D56" s="20">
        <f t="shared" si="1"/>
        <v>0</v>
      </c>
      <c r="E56" s="28"/>
      <c r="F56" s="20"/>
      <c r="G56" s="29">
        <v>4</v>
      </c>
      <c r="H56" s="44" t="b">
        <v>0</v>
      </c>
      <c r="I56" s="26"/>
      <c r="J56" s="26"/>
      <c r="K56" s="26"/>
      <c r="L56" s="26"/>
      <c r="M56" s="26"/>
      <c r="N56" s="26"/>
      <c r="O56" s="26"/>
    </row>
    <row r="57" spans="1:15" ht="13" x14ac:dyDescent="0.3">
      <c r="A57" s="44"/>
      <c r="B57" s="44"/>
      <c r="C57" s="20"/>
      <c r="D57" s="20">
        <f t="shared" si="1"/>
        <v>0</v>
      </c>
      <c r="E57" s="28"/>
      <c r="F57" s="20"/>
      <c r="G57" s="29">
        <v>5</v>
      </c>
      <c r="H57" s="44" t="b">
        <v>0</v>
      </c>
      <c r="I57" s="26"/>
      <c r="J57" s="26"/>
      <c r="K57" s="26"/>
      <c r="L57" s="26"/>
      <c r="M57" s="26"/>
      <c r="N57" s="26"/>
      <c r="O57" s="26"/>
    </row>
    <row r="58" spans="1:15" ht="13" x14ac:dyDescent="0.3">
      <c r="A58" s="44"/>
      <c r="B58" s="44"/>
      <c r="C58" s="20"/>
      <c r="D58" s="20">
        <f t="shared" si="1"/>
        <v>0</v>
      </c>
      <c r="E58" s="28"/>
      <c r="F58" s="20"/>
      <c r="G58" s="29">
        <v>6</v>
      </c>
      <c r="H58" s="44" t="b">
        <v>0</v>
      </c>
      <c r="I58" s="26"/>
      <c r="J58" s="26"/>
      <c r="K58" s="26"/>
      <c r="L58" s="26"/>
      <c r="M58" s="26"/>
      <c r="N58" s="26"/>
      <c r="O58" s="26"/>
    </row>
    <row r="59" spans="1:15" ht="13" x14ac:dyDescent="0.3">
      <c r="A59" s="44"/>
      <c r="B59" s="44"/>
      <c r="C59" s="20"/>
      <c r="D59" s="20">
        <f t="shared" si="1"/>
        <v>0</v>
      </c>
      <c r="E59" s="28"/>
      <c r="F59" s="20"/>
      <c r="G59" s="29">
        <v>7</v>
      </c>
      <c r="H59" s="44" t="b">
        <v>0</v>
      </c>
      <c r="I59" s="26"/>
      <c r="J59" s="26"/>
      <c r="K59" s="26"/>
      <c r="L59" s="26"/>
      <c r="M59" s="26"/>
      <c r="N59" s="26"/>
      <c r="O59" s="26"/>
    </row>
    <row r="60" spans="1:15" ht="13" x14ac:dyDescent="0.3">
      <c r="A60" s="44"/>
      <c r="B60" s="44"/>
      <c r="C60" s="20"/>
      <c r="D60" s="20">
        <f t="shared" si="1"/>
        <v>0</v>
      </c>
      <c r="E60" s="28"/>
      <c r="F60" s="20"/>
      <c r="G60" s="29">
        <v>8</v>
      </c>
      <c r="H60" s="45" t="b">
        <v>1</v>
      </c>
      <c r="I60" s="26"/>
      <c r="J60" s="26"/>
      <c r="K60" s="26"/>
      <c r="L60" s="26"/>
      <c r="M60" s="26"/>
      <c r="N60" s="26"/>
      <c r="O60" s="26"/>
    </row>
    <row r="61" spans="1:15" ht="13" x14ac:dyDescent="0.3">
      <c r="A61" s="44"/>
      <c r="B61" s="44"/>
      <c r="C61" s="20"/>
      <c r="D61" s="20">
        <f t="shared" si="1"/>
        <v>0</v>
      </c>
      <c r="E61" s="28"/>
      <c r="F61" s="20"/>
      <c r="G61" s="29">
        <v>9</v>
      </c>
      <c r="H61" s="44" t="b">
        <v>0</v>
      </c>
      <c r="I61" s="26"/>
      <c r="J61" s="26"/>
      <c r="K61" s="26"/>
      <c r="L61" s="26"/>
      <c r="M61" s="26"/>
      <c r="N61" s="26"/>
      <c r="O61" s="26"/>
    </row>
    <row r="62" spans="1:15" ht="13" x14ac:dyDescent="0.3">
      <c r="A62" s="44"/>
      <c r="B62" s="44"/>
      <c r="C62" s="20"/>
      <c r="D62" s="20">
        <f t="shared" si="1"/>
        <v>0</v>
      </c>
      <c r="E62" s="28"/>
      <c r="F62" s="20"/>
      <c r="G62" s="29">
        <v>10</v>
      </c>
      <c r="H62" s="45" t="b">
        <v>1</v>
      </c>
      <c r="I62" s="26"/>
      <c r="J62" s="26"/>
      <c r="K62" s="26"/>
      <c r="L62" s="26"/>
      <c r="M62" s="26"/>
      <c r="N62" s="26"/>
      <c r="O62" s="26"/>
    </row>
    <row r="63" spans="1:15" ht="13" x14ac:dyDescent="0.3">
      <c r="A63" s="40">
        <v>11</v>
      </c>
      <c r="B63" s="40" t="s">
        <v>21</v>
      </c>
      <c r="C63" s="46">
        <v>1</v>
      </c>
      <c r="D63" s="46">
        <v>1</v>
      </c>
      <c r="E63" s="41">
        <v>1</v>
      </c>
      <c r="F63" s="46" t="s">
        <v>47</v>
      </c>
      <c r="G63" s="42">
        <v>1</v>
      </c>
      <c r="H63" s="43" t="b">
        <v>1</v>
      </c>
      <c r="I63" s="26"/>
      <c r="J63" s="26"/>
      <c r="K63" s="26"/>
      <c r="L63" s="26"/>
      <c r="M63" s="26"/>
      <c r="N63" s="26"/>
      <c r="O63" s="26"/>
    </row>
    <row r="64" spans="1:15" ht="13" x14ac:dyDescent="0.3">
      <c r="A64" s="40"/>
      <c r="B64" s="40"/>
      <c r="C64" s="17"/>
      <c r="D64" s="17">
        <f t="shared" ref="D64:D252" si="2">C64</f>
        <v>0</v>
      </c>
      <c r="E64" s="41"/>
      <c r="F64" s="17"/>
      <c r="G64" s="42">
        <v>2</v>
      </c>
      <c r="H64" s="40" t="b">
        <v>0</v>
      </c>
      <c r="I64" s="26"/>
      <c r="J64" s="26"/>
      <c r="K64" s="26"/>
      <c r="L64" s="26"/>
      <c r="M64" s="26"/>
      <c r="N64" s="26"/>
      <c r="O64" s="26"/>
    </row>
    <row r="65" spans="1:15" ht="13" x14ac:dyDescent="0.3">
      <c r="A65" s="40"/>
      <c r="B65" s="40"/>
      <c r="C65" s="17"/>
      <c r="D65" s="17">
        <f t="shared" si="2"/>
        <v>0</v>
      </c>
      <c r="E65" s="41"/>
      <c r="F65" s="17"/>
      <c r="G65" s="42">
        <v>3</v>
      </c>
      <c r="H65" s="40" t="b">
        <v>0</v>
      </c>
      <c r="I65" s="26"/>
      <c r="J65" s="26"/>
      <c r="K65" s="26"/>
      <c r="L65" s="26"/>
      <c r="M65" s="26"/>
      <c r="N65" s="26"/>
      <c r="O65" s="26"/>
    </row>
    <row r="66" spans="1:15" ht="13" x14ac:dyDescent="0.3">
      <c r="A66" s="40"/>
      <c r="B66" s="40"/>
      <c r="C66" s="17"/>
      <c r="D66" s="17">
        <f t="shared" si="2"/>
        <v>0</v>
      </c>
      <c r="E66" s="41"/>
      <c r="F66" s="17"/>
      <c r="G66" s="42">
        <v>4</v>
      </c>
      <c r="H66" s="43" t="b">
        <v>1</v>
      </c>
      <c r="I66" s="26"/>
      <c r="J66" s="26"/>
      <c r="K66" s="26"/>
      <c r="L66" s="26"/>
      <c r="M66" s="26"/>
      <c r="N66" s="26"/>
      <c r="O66" s="26"/>
    </row>
    <row r="67" spans="1:15" ht="13" x14ac:dyDescent="0.3">
      <c r="A67" s="40"/>
      <c r="B67" s="40"/>
      <c r="C67" s="17"/>
      <c r="D67" s="17">
        <f t="shared" si="2"/>
        <v>0</v>
      </c>
      <c r="E67" s="41"/>
      <c r="F67" s="17"/>
      <c r="G67" s="42">
        <v>5</v>
      </c>
      <c r="H67" s="43" t="b">
        <v>1</v>
      </c>
      <c r="I67" s="26"/>
      <c r="J67" s="26"/>
      <c r="K67" s="26"/>
      <c r="L67" s="26"/>
      <c r="M67" s="26"/>
      <c r="N67" s="26"/>
      <c r="O67" s="26"/>
    </row>
    <row r="68" spans="1:15" ht="13" x14ac:dyDescent="0.3">
      <c r="A68" s="40"/>
      <c r="B68" s="40"/>
      <c r="C68" s="17"/>
      <c r="D68" s="17">
        <f t="shared" si="2"/>
        <v>0</v>
      </c>
      <c r="E68" s="41"/>
      <c r="F68" s="17"/>
      <c r="G68" s="42">
        <v>6</v>
      </c>
      <c r="H68" s="40" t="b">
        <v>0</v>
      </c>
      <c r="I68" s="26"/>
      <c r="J68" s="26"/>
      <c r="K68" s="26"/>
      <c r="L68" s="26"/>
      <c r="M68" s="26"/>
      <c r="N68" s="26"/>
      <c r="O68" s="26"/>
    </row>
    <row r="69" spans="1:15" ht="13" x14ac:dyDescent="0.3">
      <c r="A69" s="40"/>
      <c r="B69" s="40"/>
      <c r="C69" s="17"/>
      <c r="D69" s="17">
        <f t="shared" si="2"/>
        <v>0</v>
      </c>
      <c r="E69" s="41"/>
      <c r="F69" s="17"/>
      <c r="G69" s="42">
        <v>7</v>
      </c>
      <c r="H69" s="40" t="b">
        <v>0</v>
      </c>
      <c r="I69" s="26"/>
      <c r="J69" s="26"/>
      <c r="K69" s="26"/>
      <c r="L69" s="26"/>
      <c r="M69" s="26"/>
      <c r="N69" s="26"/>
      <c r="O69" s="26"/>
    </row>
    <row r="70" spans="1:15" ht="13" x14ac:dyDescent="0.3">
      <c r="A70" s="40"/>
      <c r="B70" s="40"/>
      <c r="C70" s="17"/>
      <c r="D70" s="17">
        <f t="shared" si="2"/>
        <v>0</v>
      </c>
      <c r="E70" s="41"/>
      <c r="F70" s="17"/>
      <c r="G70" s="42">
        <v>8</v>
      </c>
      <c r="H70" s="40" t="b">
        <v>0</v>
      </c>
      <c r="I70" s="26"/>
      <c r="J70" s="26"/>
      <c r="K70" s="26"/>
      <c r="L70" s="26"/>
      <c r="M70" s="26"/>
      <c r="N70" s="26"/>
      <c r="O70" s="26"/>
    </row>
    <row r="71" spans="1:15" ht="13" x14ac:dyDescent="0.3">
      <c r="A71" s="40"/>
      <c r="B71" s="40"/>
      <c r="C71" s="17"/>
      <c r="D71" s="17">
        <f t="shared" si="2"/>
        <v>0</v>
      </c>
      <c r="E71" s="41"/>
      <c r="F71" s="17"/>
      <c r="G71" s="42">
        <v>9</v>
      </c>
      <c r="H71" s="43" t="b">
        <v>1</v>
      </c>
      <c r="I71" s="26"/>
      <c r="J71" s="26"/>
      <c r="K71" s="26"/>
      <c r="L71" s="26"/>
      <c r="M71" s="26"/>
      <c r="N71" s="26"/>
      <c r="O71" s="26"/>
    </row>
    <row r="72" spans="1:15" ht="13" x14ac:dyDescent="0.3">
      <c r="A72" s="40"/>
      <c r="B72" s="40"/>
      <c r="C72" s="17"/>
      <c r="D72" s="17">
        <f t="shared" si="2"/>
        <v>0</v>
      </c>
      <c r="E72" s="41"/>
      <c r="F72" s="17"/>
      <c r="G72" s="42">
        <v>10</v>
      </c>
      <c r="H72" s="40" t="b">
        <v>0</v>
      </c>
      <c r="I72" s="26"/>
      <c r="J72" s="26"/>
      <c r="K72" s="26"/>
      <c r="L72" s="26"/>
      <c r="M72" s="26"/>
      <c r="N72" s="26"/>
      <c r="O72" s="26"/>
    </row>
    <row r="73" spans="1:15" ht="13" x14ac:dyDescent="0.3">
      <c r="A73" s="44">
        <v>12</v>
      </c>
      <c r="B73" s="44" t="s">
        <v>22</v>
      </c>
      <c r="C73" s="20">
        <v>2000</v>
      </c>
      <c r="D73" s="20">
        <f t="shared" si="2"/>
        <v>2000</v>
      </c>
      <c r="E73" s="28">
        <f>C73*D73</f>
        <v>4000000</v>
      </c>
      <c r="F73" s="20" t="s">
        <v>48</v>
      </c>
      <c r="G73" s="29">
        <v>1</v>
      </c>
      <c r="H73" s="45" t="b">
        <v>1</v>
      </c>
      <c r="I73" s="26"/>
      <c r="J73" s="26"/>
      <c r="K73" s="26"/>
      <c r="L73" s="26"/>
      <c r="M73" s="26"/>
      <c r="N73" s="26"/>
      <c r="O73" s="26"/>
    </row>
    <row r="74" spans="1:15" ht="13" x14ac:dyDescent="0.3">
      <c r="A74" s="44"/>
      <c r="B74" s="44"/>
      <c r="C74" s="20"/>
      <c r="D74" s="20">
        <f t="shared" si="2"/>
        <v>0</v>
      </c>
      <c r="E74" s="28"/>
      <c r="F74" s="20"/>
      <c r="G74" s="29">
        <v>2</v>
      </c>
      <c r="H74" s="44" t="b">
        <v>0</v>
      </c>
      <c r="I74" s="26"/>
      <c r="J74" s="26"/>
      <c r="K74" s="26"/>
      <c r="L74" s="26"/>
      <c r="M74" s="26"/>
      <c r="N74" s="26"/>
      <c r="O74" s="26"/>
    </row>
    <row r="75" spans="1:15" ht="13" x14ac:dyDescent="0.3">
      <c r="A75" s="44"/>
      <c r="B75" s="44"/>
      <c r="C75" s="20"/>
      <c r="D75" s="20">
        <f t="shared" si="2"/>
        <v>0</v>
      </c>
      <c r="E75" s="28"/>
      <c r="F75" s="20"/>
      <c r="G75" s="29">
        <v>3</v>
      </c>
      <c r="H75" s="44" t="b">
        <v>0</v>
      </c>
      <c r="I75" s="26"/>
      <c r="J75" s="26"/>
      <c r="K75" s="26"/>
      <c r="L75" s="26"/>
      <c r="M75" s="26"/>
      <c r="N75" s="26"/>
      <c r="O75" s="26"/>
    </row>
    <row r="76" spans="1:15" ht="13" x14ac:dyDescent="0.3">
      <c r="A76" s="44"/>
      <c r="B76" s="44"/>
      <c r="C76" s="20"/>
      <c r="D76" s="20">
        <f t="shared" si="2"/>
        <v>0</v>
      </c>
      <c r="E76" s="28"/>
      <c r="F76" s="20"/>
      <c r="G76" s="29">
        <v>4</v>
      </c>
      <c r="H76" s="44" t="b">
        <v>0</v>
      </c>
      <c r="I76" s="26"/>
      <c r="J76" s="26"/>
      <c r="K76" s="26"/>
      <c r="L76" s="26"/>
      <c r="M76" s="26"/>
      <c r="N76" s="26"/>
      <c r="O76" s="26"/>
    </row>
    <row r="77" spans="1:15" ht="13" x14ac:dyDescent="0.3">
      <c r="A77" s="44"/>
      <c r="B77" s="44"/>
      <c r="C77" s="20"/>
      <c r="D77" s="20">
        <f t="shared" si="2"/>
        <v>0</v>
      </c>
      <c r="E77" s="28"/>
      <c r="F77" s="20"/>
      <c r="G77" s="29">
        <v>5</v>
      </c>
      <c r="H77" s="44" t="b">
        <v>0</v>
      </c>
      <c r="I77" s="26"/>
      <c r="J77" s="26"/>
      <c r="K77" s="26"/>
      <c r="L77" s="26"/>
      <c r="M77" s="26"/>
      <c r="N77" s="26"/>
      <c r="O77" s="26"/>
    </row>
    <row r="78" spans="1:15" ht="13" x14ac:dyDescent="0.3">
      <c r="A78" s="44"/>
      <c r="B78" s="44"/>
      <c r="C78" s="20"/>
      <c r="D78" s="20">
        <f t="shared" si="2"/>
        <v>0</v>
      </c>
      <c r="E78" s="28"/>
      <c r="F78" s="20"/>
      <c r="G78" s="29">
        <v>6</v>
      </c>
      <c r="H78" s="45" t="b">
        <v>1</v>
      </c>
      <c r="I78" s="26"/>
      <c r="J78" s="26"/>
      <c r="K78" s="26"/>
      <c r="L78" s="26"/>
      <c r="M78" s="26"/>
      <c r="N78" s="26"/>
      <c r="O78" s="26"/>
    </row>
    <row r="79" spans="1:15" ht="13" x14ac:dyDescent="0.3">
      <c r="A79" s="44"/>
      <c r="B79" s="44"/>
      <c r="C79" s="20"/>
      <c r="D79" s="20">
        <f t="shared" si="2"/>
        <v>0</v>
      </c>
      <c r="E79" s="28"/>
      <c r="F79" s="20"/>
      <c r="G79" s="29">
        <v>7</v>
      </c>
      <c r="H79" s="44" t="b">
        <v>0</v>
      </c>
      <c r="I79" s="26"/>
      <c r="J79" s="26"/>
      <c r="K79" s="26"/>
      <c r="L79" s="26"/>
      <c r="M79" s="26"/>
      <c r="N79" s="26"/>
      <c r="O79" s="26"/>
    </row>
    <row r="80" spans="1:15" ht="13" x14ac:dyDescent="0.3">
      <c r="A80" s="44"/>
      <c r="B80" s="44"/>
      <c r="C80" s="20"/>
      <c r="D80" s="20">
        <f t="shared" si="2"/>
        <v>0</v>
      </c>
      <c r="E80" s="28"/>
      <c r="F80" s="20"/>
      <c r="G80" s="29">
        <v>8</v>
      </c>
      <c r="H80" s="45" t="b">
        <v>1</v>
      </c>
      <c r="I80" s="26"/>
      <c r="J80" s="26"/>
      <c r="K80" s="26"/>
      <c r="L80" s="26"/>
      <c r="M80" s="26"/>
      <c r="N80" s="26"/>
      <c r="O80" s="26"/>
    </row>
    <row r="81" spans="1:15" ht="13" x14ac:dyDescent="0.3">
      <c r="A81" s="44"/>
      <c r="B81" s="44"/>
      <c r="C81" s="20"/>
      <c r="D81" s="20">
        <f t="shared" si="2"/>
        <v>0</v>
      </c>
      <c r="E81" s="28"/>
      <c r="F81" s="20"/>
      <c r="G81" s="29">
        <v>9</v>
      </c>
      <c r="H81" s="45" t="b">
        <v>1</v>
      </c>
      <c r="I81" s="26"/>
      <c r="J81" s="26"/>
      <c r="K81" s="26"/>
      <c r="L81" s="26"/>
      <c r="M81" s="26"/>
      <c r="N81" s="26"/>
      <c r="O81" s="26"/>
    </row>
    <row r="82" spans="1:15" ht="13" x14ac:dyDescent="0.3">
      <c r="A82" s="44"/>
      <c r="B82" s="44"/>
      <c r="C82" s="20"/>
      <c r="D82" s="20">
        <f t="shared" si="2"/>
        <v>0</v>
      </c>
      <c r="E82" s="28"/>
      <c r="F82" s="20"/>
      <c r="G82" s="29">
        <v>10</v>
      </c>
      <c r="H82" s="44" t="b">
        <v>0</v>
      </c>
      <c r="I82" s="26"/>
      <c r="J82" s="26"/>
      <c r="K82" s="26"/>
      <c r="L82" s="26"/>
      <c r="M82" s="26"/>
      <c r="N82" s="26"/>
      <c r="O82" s="26"/>
    </row>
    <row r="83" spans="1:15" ht="13" x14ac:dyDescent="0.3">
      <c r="A83" s="40">
        <v>13</v>
      </c>
      <c r="B83" s="40" t="s">
        <v>23</v>
      </c>
      <c r="C83" s="17">
        <v>6.25E-2</v>
      </c>
      <c r="D83" s="17">
        <f t="shared" si="2"/>
        <v>6.25E-2</v>
      </c>
      <c r="E83" s="47">
        <v>3.8999999999999998E-3</v>
      </c>
      <c r="F83" s="17" t="s">
        <v>47</v>
      </c>
      <c r="G83" s="42">
        <v>1</v>
      </c>
      <c r="H83" s="43" t="b">
        <v>1</v>
      </c>
      <c r="I83" s="26"/>
      <c r="J83" s="26"/>
      <c r="K83" s="26"/>
      <c r="L83" s="26"/>
      <c r="M83" s="26"/>
      <c r="N83" s="26"/>
      <c r="O83" s="26"/>
    </row>
    <row r="84" spans="1:15" ht="13" x14ac:dyDescent="0.3">
      <c r="A84" s="40"/>
      <c r="B84" s="40"/>
      <c r="C84" s="17"/>
      <c r="D84" s="17">
        <f t="shared" si="2"/>
        <v>0</v>
      </c>
      <c r="E84" s="41"/>
      <c r="F84" s="17"/>
      <c r="G84" s="42">
        <v>2</v>
      </c>
      <c r="H84" s="40" t="b">
        <v>0</v>
      </c>
      <c r="I84" s="26"/>
      <c r="J84" s="26"/>
      <c r="K84" s="26"/>
      <c r="L84" s="26"/>
      <c r="M84" s="26"/>
      <c r="N84" s="26"/>
      <c r="O84" s="26"/>
    </row>
    <row r="85" spans="1:15" ht="13" x14ac:dyDescent="0.3">
      <c r="A85" s="40"/>
      <c r="B85" s="40"/>
      <c r="C85" s="17"/>
      <c r="D85" s="17">
        <f t="shared" si="2"/>
        <v>0</v>
      </c>
      <c r="E85" s="41"/>
      <c r="F85" s="17"/>
      <c r="G85" s="42">
        <v>3</v>
      </c>
      <c r="H85" s="43" t="b">
        <v>1</v>
      </c>
      <c r="I85" s="26"/>
      <c r="J85" s="26"/>
      <c r="K85" s="26"/>
      <c r="L85" s="26"/>
      <c r="M85" s="26"/>
      <c r="N85" s="26"/>
      <c r="O85" s="26"/>
    </row>
    <row r="86" spans="1:15" ht="13" x14ac:dyDescent="0.3">
      <c r="A86" s="40"/>
      <c r="B86" s="40"/>
      <c r="C86" s="17"/>
      <c r="D86" s="17">
        <f t="shared" si="2"/>
        <v>0</v>
      </c>
      <c r="E86" s="41"/>
      <c r="F86" s="17"/>
      <c r="G86" s="42">
        <v>4</v>
      </c>
      <c r="H86" s="40" t="b">
        <v>0</v>
      </c>
      <c r="I86" s="26"/>
      <c r="J86" s="26"/>
      <c r="K86" s="26"/>
      <c r="L86" s="26"/>
      <c r="M86" s="26"/>
      <c r="N86" s="26"/>
      <c r="O86" s="26"/>
    </row>
    <row r="87" spans="1:15" ht="13" x14ac:dyDescent="0.3">
      <c r="A87" s="40"/>
      <c r="B87" s="40"/>
      <c r="C87" s="17"/>
      <c r="D87" s="17">
        <f t="shared" si="2"/>
        <v>0</v>
      </c>
      <c r="E87" s="41"/>
      <c r="F87" s="17"/>
      <c r="G87" s="42">
        <v>5</v>
      </c>
      <c r="H87" s="40" t="b">
        <v>0</v>
      </c>
      <c r="I87" s="26"/>
      <c r="J87" s="26"/>
      <c r="K87" s="26"/>
      <c r="L87" s="26"/>
      <c r="M87" s="26"/>
      <c r="N87" s="26"/>
      <c r="O87" s="26"/>
    </row>
    <row r="88" spans="1:15" ht="13" x14ac:dyDescent="0.3">
      <c r="A88" s="40"/>
      <c r="B88" s="40"/>
      <c r="C88" s="17"/>
      <c r="D88" s="17">
        <f t="shared" si="2"/>
        <v>0</v>
      </c>
      <c r="E88" s="41"/>
      <c r="F88" s="17"/>
      <c r="G88" s="42">
        <v>6</v>
      </c>
      <c r="H88" s="43" t="b">
        <v>1</v>
      </c>
      <c r="I88" s="26"/>
      <c r="J88" s="26"/>
      <c r="K88" s="26"/>
      <c r="L88" s="26"/>
      <c r="M88" s="26"/>
      <c r="N88" s="26"/>
      <c r="O88" s="26"/>
    </row>
    <row r="89" spans="1:15" ht="13" x14ac:dyDescent="0.3">
      <c r="A89" s="40"/>
      <c r="B89" s="40"/>
      <c r="C89" s="17"/>
      <c r="D89" s="17">
        <f t="shared" si="2"/>
        <v>0</v>
      </c>
      <c r="E89" s="41"/>
      <c r="F89" s="17"/>
      <c r="G89" s="42">
        <v>7</v>
      </c>
      <c r="H89" s="40" t="b">
        <v>0</v>
      </c>
      <c r="I89" s="26"/>
      <c r="J89" s="26"/>
      <c r="K89" s="26"/>
      <c r="L89" s="26"/>
      <c r="M89" s="26"/>
      <c r="N89" s="26"/>
      <c r="O89" s="26"/>
    </row>
    <row r="90" spans="1:15" ht="13" x14ac:dyDescent="0.3">
      <c r="A90" s="40"/>
      <c r="B90" s="40"/>
      <c r="C90" s="17"/>
      <c r="D90" s="17">
        <f t="shared" si="2"/>
        <v>0</v>
      </c>
      <c r="E90" s="41"/>
      <c r="F90" s="17"/>
      <c r="G90" s="42">
        <v>8</v>
      </c>
      <c r="H90" s="40" t="b">
        <v>0</v>
      </c>
      <c r="I90" s="26"/>
      <c r="J90" s="26"/>
      <c r="K90" s="26"/>
      <c r="L90" s="26"/>
      <c r="M90" s="26"/>
      <c r="N90" s="26"/>
      <c r="O90" s="26"/>
    </row>
    <row r="91" spans="1:15" ht="13" x14ac:dyDescent="0.3">
      <c r="A91" s="40"/>
      <c r="B91" s="40"/>
      <c r="C91" s="17"/>
      <c r="D91" s="17">
        <f t="shared" si="2"/>
        <v>0</v>
      </c>
      <c r="E91" s="41"/>
      <c r="F91" s="17"/>
      <c r="G91" s="42">
        <v>9</v>
      </c>
      <c r="H91" s="40" t="b">
        <v>0</v>
      </c>
      <c r="I91" s="26"/>
      <c r="J91" s="26"/>
      <c r="K91" s="26"/>
      <c r="L91" s="26"/>
      <c r="M91" s="26"/>
      <c r="N91" s="26"/>
      <c r="O91" s="26"/>
    </row>
    <row r="92" spans="1:15" ht="13" x14ac:dyDescent="0.3">
      <c r="A92" s="40"/>
      <c r="B92" s="40"/>
      <c r="C92" s="17"/>
      <c r="D92" s="17">
        <f t="shared" si="2"/>
        <v>0</v>
      </c>
      <c r="E92" s="41"/>
      <c r="F92" s="17"/>
      <c r="G92" s="42">
        <v>10</v>
      </c>
      <c r="H92" s="43" t="b">
        <v>1</v>
      </c>
      <c r="I92" s="26"/>
      <c r="J92" s="26"/>
      <c r="K92" s="26"/>
      <c r="L92" s="26"/>
      <c r="M92" s="26"/>
      <c r="N92" s="26"/>
      <c r="O92" s="26"/>
    </row>
    <row r="93" spans="1:15" ht="13" x14ac:dyDescent="0.3">
      <c r="A93" s="44">
        <v>16</v>
      </c>
      <c r="B93" s="44" t="s">
        <v>24</v>
      </c>
      <c r="C93" s="20">
        <v>0.25</v>
      </c>
      <c r="D93" s="20">
        <f t="shared" si="2"/>
        <v>0.25</v>
      </c>
      <c r="E93" s="28">
        <f>C93*D93</f>
        <v>6.25E-2</v>
      </c>
      <c r="F93" s="20" t="s">
        <v>47</v>
      </c>
      <c r="G93" s="29">
        <v>1</v>
      </c>
      <c r="H93" s="45" t="b">
        <v>1</v>
      </c>
      <c r="I93" s="26"/>
      <c r="J93" s="26"/>
      <c r="K93" s="26"/>
      <c r="L93" s="26"/>
      <c r="M93" s="26"/>
      <c r="N93" s="26"/>
      <c r="O93" s="26"/>
    </row>
    <row r="94" spans="1:15" ht="13" x14ac:dyDescent="0.3">
      <c r="A94" s="44"/>
      <c r="B94" s="44"/>
      <c r="C94" s="20"/>
      <c r="D94" s="20">
        <f t="shared" si="2"/>
        <v>0</v>
      </c>
      <c r="E94" s="28"/>
      <c r="F94" s="20"/>
      <c r="G94" s="29">
        <v>2</v>
      </c>
      <c r="H94" s="45" t="b">
        <v>1</v>
      </c>
      <c r="I94" s="26"/>
      <c r="J94" s="26"/>
      <c r="K94" s="26"/>
      <c r="L94" s="26"/>
      <c r="M94" s="26"/>
      <c r="N94" s="26"/>
      <c r="O94" s="26"/>
    </row>
    <row r="95" spans="1:15" ht="13" x14ac:dyDescent="0.3">
      <c r="A95" s="44"/>
      <c r="B95" s="44"/>
      <c r="C95" s="20"/>
      <c r="D95" s="20">
        <f t="shared" si="2"/>
        <v>0</v>
      </c>
      <c r="E95" s="28"/>
      <c r="F95" s="20"/>
      <c r="G95" s="29">
        <v>3</v>
      </c>
      <c r="H95" s="44" t="b">
        <v>0</v>
      </c>
      <c r="I95" s="26"/>
      <c r="J95" s="26"/>
      <c r="K95" s="26"/>
      <c r="L95" s="26"/>
      <c r="M95" s="26"/>
      <c r="N95" s="26"/>
      <c r="O95" s="26"/>
    </row>
    <row r="96" spans="1:15" ht="13" x14ac:dyDescent="0.3">
      <c r="A96" s="44"/>
      <c r="B96" s="44"/>
      <c r="C96" s="20"/>
      <c r="D96" s="20">
        <f t="shared" si="2"/>
        <v>0</v>
      </c>
      <c r="E96" s="28"/>
      <c r="F96" s="20"/>
      <c r="G96" s="29">
        <v>4</v>
      </c>
      <c r="H96" s="45" t="b">
        <v>1</v>
      </c>
      <c r="I96" s="26"/>
      <c r="J96" s="26"/>
      <c r="K96" s="26"/>
      <c r="L96" s="26"/>
      <c r="M96" s="26"/>
      <c r="N96" s="26"/>
      <c r="O96" s="26"/>
    </row>
    <row r="97" spans="1:15" ht="13" x14ac:dyDescent="0.3">
      <c r="A97" s="44"/>
      <c r="B97" s="44"/>
      <c r="C97" s="20"/>
      <c r="D97" s="20">
        <f t="shared" si="2"/>
        <v>0</v>
      </c>
      <c r="E97" s="28"/>
      <c r="F97" s="20"/>
      <c r="G97" s="29">
        <v>5</v>
      </c>
      <c r="H97" s="44" t="b">
        <v>0</v>
      </c>
      <c r="I97" s="26"/>
      <c r="J97" s="26"/>
      <c r="K97" s="26"/>
      <c r="L97" s="26"/>
      <c r="M97" s="26"/>
      <c r="N97" s="26"/>
      <c r="O97" s="26"/>
    </row>
    <row r="98" spans="1:15" ht="13" x14ac:dyDescent="0.3">
      <c r="A98" s="44"/>
      <c r="B98" s="44"/>
      <c r="C98" s="20"/>
      <c r="D98" s="20">
        <f t="shared" si="2"/>
        <v>0</v>
      </c>
      <c r="E98" s="28"/>
      <c r="F98" s="20"/>
      <c r="G98" s="29">
        <v>6</v>
      </c>
      <c r="H98" s="44" t="b">
        <v>0</v>
      </c>
      <c r="I98" s="26"/>
      <c r="J98" s="26"/>
      <c r="K98" s="26"/>
      <c r="L98" s="26"/>
      <c r="M98" s="26"/>
      <c r="N98" s="26"/>
      <c r="O98" s="26"/>
    </row>
    <row r="99" spans="1:15" ht="13" x14ac:dyDescent="0.3">
      <c r="A99" s="44"/>
      <c r="B99" s="44"/>
      <c r="C99" s="20"/>
      <c r="D99" s="20">
        <f t="shared" si="2"/>
        <v>0</v>
      </c>
      <c r="E99" s="28"/>
      <c r="F99" s="20"/>
      <c r="G99" s="29">
        <v>7</v>
      </c>
      <c r="H99" s="44" t="b">
        <v>0</v>
      </c>
      <c r="I99" s="26"/>
      <c r="J99" s="26"/>
      <c r="K99" s="26"/>
      <c r="L99" s="26"/>
      <c r="M99" s="26"/>
      <c r="N99" s="26"/>
      <c r="O99" s="26"/>
    </row>
    <row r="100" spans="1:15" ht="13" x14ac:dyDescent="0.3">
      <c r="A100" s="44"/>
      <c r="B100" s="44"/>
      <c r="C100" s="20"/>
      <c r="D100" s="20">
        <f t="shared" si="2"/>
        <v>0</v>
      </c>
      <c r="E100" s="28"/>
      <c r="F100" s="20"/>
      <c r="G100" s="29">
        <v>8</v>
      </c>
      <c r="H100" s="44" t="b">
        <v>0</v>
      </c>
      <c r="I100" s="26"/>
      <c r="J100" s="26"/>
      <c r="K100" s="26"/>
      <c r="L100" s="26"/>
      <c r="M100" s="26"/>
      <c r="N100" s="26"/>
      <c r="O100" s="26"/>
    </row>
    <row r="101" spans="1:15" ht="13" x14ac:dyDescent="0.3">
      <c r="A101" s="44"/>
      <c r="B101" s="44"/>
      <c r="C101" s="20"/>
      <c r="D101" s="20">
        <f t="shared" si="2"/>
        <v>0</v>
      </c>
      <c r="E101" s="28"/>
      <c r="F101" s="20"/>
      <c r="G101" s="29">
        <v>9</v>
      </c>
      <c r="H101" s="45" t="b">
        <v>1</v>
      </c>
      <c r="I101" s="26"/>
      <c r="J101" s="26"/>
      <c r="K101" s="26"/>
      <c r="L101" s="26"/>
      <c r="M101" s="26"/>
      <c r="N101" s="26"/>
      <c r="O101" s="26"/>
    </row>
    <row r="102" spans="1:15" ht="13" x14ac:dyDescent="0.3">
      <c r="A102" s="44"/>
      <c r="B102" s="44"/>
      <c r="C102" s="20"/>
      <c r="D102" s="20">
        <f t="shared" si="2"/>
        <v>0</v>
      </c>
      <c r="E102" s="28"/>
      <c r="F102" s="20"/>
      <c r="G102" s="29">
        <v>10</v>
      </c>
      <c r="H102" s="44" t="b">
        <v>0</v>
      </c>
      <c r="I102" s="26"/>
      <c r="J102" s="26"/>
      <c r="K102" s="26"/>
      <c r="L102" s="26"/>
      <c r="M102" s="26"/>
      <c r="N102" s="26"/>
      <c r="O102" s="26"/>
    </row>
    <row r="103" spans="1:15" ht="13" x14ac:dyDescent="0.3">
      <c r="A103" s="40">
        <v>18</v>
      </c>
      <c r="B103" s="40" t="s">
        <v>25</v>
      </c>
      <c r="C103" s="17">
        <v>1</v>
      </c>
      <c r="D103" s="17">
        <f t="shared" si="2"/>
        <v>1</v>
      </c>
      <c r="E103" s="41">
        <f>C103*D103</f>
        <v>1</v>
      </c>
      <c r="F103" s="17" t="s">
        <v>47</v>
      </c>
      <c r="G103" s="42">
        <v>1</v>
      </c>
      <c r="H103" s="40" t="b">
        <v>0</v>
      </c>
      <c r="I103" s="26"/>
      <c r="J103" s="26"/>
      <c r="K103" s="26"/>
      <c r="L103" s="26"/>
      <c r="M103" s="26"/>
      <c r="N103" s="26"/>
      <c r="O103" s="26"/>
    </row>
    <row r="104" spans="1:15" ht="13" x14ac:dyDescent="0.3">
      <c r="A104" s="40"/>
      <c r="B104" s="40"/>
      <c r="C104" s="17"/>
      <c r="D104" s="17">
        <f t="shared" si="2"/>
        <v>0</v>
      </c>
      <c r="E104" s="41"/>
      <c r="F104" s="17"/>
      <c r="G104" s="42">
        <v>2</v>
      </c>
      <c r="H104" s="43" t="b">
        <v>1</v>
      </c>
      <c r="I104" s="26"/>
      <c r="J104" s="26"/>
      <c r="K104" s="26"/>
      <c r="L104" s="26"/>
      <c r="M104" s="26"/>
      <c r="N104" s="26"/>
      <c r="O104" s="26"/>
    </row>
    <row r="105" spans="1:15" ht="13" x14ac:dyDescent="0.3">
      <c r="A105" s="40"/>
      <c r="B105" s="40"/>
      <c r="C105" s="17"/>
      <c r="D105" s="17">
        <f t="shared" si="2"/>
        <v>0</v>
      </c>
      <c r="E105" s="41"/>
      <c r="F105" s="17"/>
      <c r="G105" s="42">
        <v>3</v>
      </c>
      <c r="H105" s="43" t="b">
        <v>1</v>
      </c>
      <c r="I105" s="26"/>
      <c r="J105" s="26"/>
      <c r="K105" s="26"/>
      <c r="L105" s="26"/>
      <c r="M105" s="26"/>
      <c r="N105" s="26"/>
      <c r="O105" s="26"/>
    </row>
    <row r="106" spans="1:15" ht="13" x14ac:dyDescent="0.3">
      <c r="A106" s="40"/>
      <c r="B106" s="40"/>
      <c r="C106" s="17"/>
      <c r="D106" s="17">
        <f t="shared" si="2"/>
        <v>0</v>
      </c>
      <c r="E106" s="41"/>
      <c r="F106" s="17"/>
      <c r="G106" s="42">
        <v>4</v>
      </c>
      <c r="H106" s="40" t="b">
        <v>0</v>
      </c>
      <c r="I106" s="26"/>
      <c r="J106" s="26"/>
      <c r="K106" s="26"/>
      <c r="L106" s="26"/>
      <c r="M106" s="26"/>
      <c r="N106" s="26"/>
      <c r="O106" s="26"/>
    </row>
    <row r="107" spans="1:15" ht="13" x14ac:dyDescent="0.3">
      <c r="A107" s="40"/>
      <c r="B107" s="40"/>
      <c r="C107" s="17"/>
      <c r="D107" s="17">
        <f t="shared" si="2"/>
        <v>0</v>
      </c>
      <c r="E107" s="41"/>
      <c r="F107" s="17"/>
      <c r="G107" s="42">
        <v>5</v>
      </c>
      <c r="H107" s="43" t="b">
        <v>1</v>
      </c>
      <c r="I107" s="26"/>
      <c r="J107" s="26"/>
      <c r="K107" s="26"/>
      <c r="L107" s="26"/>
      <c r="M107" s="26"/>
      <c r="N107" s="26"/>
      <c r="O107" s="26"/>
    </row>
    <row r="108" spans="1:15" ht="13" x14ac:dyDescent="0.3">
      <c r="A108" s="40"/>
      <c r="B108" s="40"/>
      <c r="C108" s="17"/>
      <c r="D108" s="17">
        <f t="shared" si="2"/>
        <v>0</v>
      </c>
      <c r="E108" s="41"/>
      <c r="F108" s="17"/>
      <c r="G108" s="42">
        <v>6</v>
      </c>
      <c r="H108" s="43" t="b">
        <v>1</v>
      </c>
      <c r="I108" s="26"/>
      <c r="J108" s="26"/>
      <c r="K108" s="26"/>
      <c r="L108" s="26"/>
      <c r="M108" s="26"/>
      <c r="N108" s="26"/>
      <c r="O108" s="26"/>
    </row>
    <row r="109" spans="1:15" ht="13" x14ac:dyDescent="0.3">
      <c r="A109" s="40"/>
      <c r="B109" s="40"/>
      <c r="C109" s="17"/>
      <c r="D109" s="17">
        <f t="shared" si="2"/>
        <v>0</v>
      </c>
      <c r="E109" s="41"/>
      <c r="F109" s="17"/>
      <c r="G109" s="42">
        <v>7</v>
      </c>
      <c r="H109" s="40" t="b">
        <v>0</v>
      </c>
      <c r="I109" s="26"/>
      <c r="J109" s="26"/>
      <c r="K109" s="26"/>
      <c r="L109" s="26"/>
      <c r="M109" s="26"/>
      <c r="N109" s="26"/>
      <c r="O109" s="26"/>
    </row>
    <row r="110" spans="1:15" ht="13" x14ac:dyDescent="0.3">
      <c r="A110" s="40"/>
      <c r="B110" s="40"/>
      <c r="C110" s="17"/>
      <c r="D110" s="17">
        <f t="shared" si="2"/>
        <v>0</v>
      </c>
      <c r="E110" s="41"/>
      <c r="F110" s="17"/>
      <c r="G110" s="42">
        <v>8</v>
      </c>
      <c r="H110" s="40" t="b">
        <v>0</v>
      </c>
      <c r="I110" s="26"/>
      <c r="J110" s="26"/>
      <c r="K110" s="26"/>
      <c r="L110" s="26"/>
      <c r="M110" s="26"/>
      <c r="N110" s="26"/>
      <c r="O110" s="26"/>
    </row>
    <row r="111" spans="1:15" ht="13" x14ac:dyDescent="0.3">
      <c r="A111" s="40"/>
      <c r="B111" s="40"/>
      <c r="C111" s="17"/>
      <c r="D111" s="17">
        <f t="shared" si="2"/>
        <v>0</v>
      </c>
      <c r="E111" s="41"/>
      <c r="F111" s="17"/>
      <c r="G111" s="42">
        <v>9</v>
      </c>
      <c r="H111" s="40" t="b">
        <v>0</v>
      </c>
      <c r="I111" s="26"/>
      <c r="J111" s="26"/>
      <c r="K111" s="26"/>
      <c r="L111" s="26"/>
      <c r="M111" s="26"/>
      <c r="N111" s="26"/>
      <c r="O111" s="26"/>
    </row>
    <row r="112" spans="1:15" ht="13" x14ac:dyDescent="0.3">
      <c r="A112" s="40"/>
      <c r="B112" s="40"/>
      <c r="C112" s="17"/>
      <c r="D112" s="17">
        <f t="shared" si="2"/>
        <v>0</v>
      </c>
      <c r="E112" s="41"/>
      <c r="F112" s="17"/>
      <c r="G112" s="42">
        <v>10</v>
      </c>
      <c r="H112" s="40" t="b">
        <v>0</v>
      </c>
      <c r="I112" s="26"/>
      <c r="J112" s="26"/>
      <c r="K112" s="26"/>
      <c r="L112" s="26"/>
      <c r="M112" s="26"/>
      <c r="N112" s="26"/>
      <c r="O112" s="26"/>
    </row>
    <row r="113" spans="1:15" ht="13" x14ac:dyDescent="0.3">
      <c r="A113" s="44">
        <v>21</v>
      </c>
      <c r="B113" s="44" t="s">
        <v>26</v>
      </c>
      <c r="C113" s="20">
        <v>0.5</v>
      </c>
      <c r="D113" s="20">
        <f t="shared" si="2"/>
        <v>0.5</v>
      </c>
      <c r="E113" s="28">
        <f>C113*D113</f>
        <v>0.25</v>
      </c>
      <c r="F113" s="20" t="s">
        <v>47</v>
      </c>
      <c r="G113" s="29">
        <v>1</v>
      </c>
      <c r="H113" s="45" t="b">
        <v>1</v>
      </c>
      <c r="I113" s="26"/>
      <c r="J113" s="26"/>
      <c r="K113" s="26"/>
      <c r="L113" s="26"/>
      <c r="M113" s="26"/>
      <c r="N113" s="26"/>
      <c r="O113" s="26"/>
    </row>
    <row r="114" spans="1:15" ht="13" x14ac:dyDescent="0.3">
      <c r="A114" s="44"/>
      <c r="B114" s="44"/>
      <c r="C114" s="20"/>
      <c r="D114" s="20">
        <f t="shared" si="2"/>
        <v>0</v>
      </c>
      <c r="E114" s="28"/>
      <c r="F114" s="20"/>
      <c r="G114" s="29">
        <v>2</v>
      </c>
      <c r="H114" s="44" t="b">
        <v>0</v>
      </c>
      <c r="I114" s="26"/>
      <c r="J114" s="26"/>
      <c r="K114" s="26"/>
      <c r="L114" s="26"/>
      <c r="M114" s="26"/>
      <c r="N114" s="26"/>
      <c r="O114" s="26"/>
    </row>
    <row r="115" spans="1:15" ht="13" x14ac:dyDescent="0.3">
      <c r="A115" s="44"/>
      <c r="B115" s="44"/>
      <c r="C115" s="20"/>
      <c r="D115" s="20">
        <f t="shared" si="2"/>
        <v>0</v>
      </c>
      <c r="E115" s="28"/>
      <c r="F115" s="20"/>
      <c r="G115" s="29">
        <v>3</v>
      </c>
      <c r="H115" s="45" t="b">
        <v>1</v>
      </c>
      <c r="I115" s="26"/>
      <c r="J115" s="26"/>
      <c r="K115" s="26"/>
      <c r="L115" s="26"/>
      <c r="M115" s="26"/>
      <c r="N115" s="26"/>
      <c r="O115" s="26"/>
    </row>
    <row r="116" spans="1:15" ht="13" x14ac:dyDescent="0.3">
      <c r="A116" s="44"/>
      <c r="B116" s="44"/>
      <c r="C116" s="20"/>
      <c r="D116" s="20">
        <f t="shared" si="2"/>
        <v>0</v>
      </c>
      <c r="E116" s="28"/>
      <c r="F116" s="20"/>
      <c r="G116" s="29">
        <v>4</v>
      </c>
      <c r="H116" s="44" t="b">
        <v>0</v>
      </c>
      <c r="I116" s="26"/>
      <c r="J116" s="26"/>
      <c r="K116" s="26"/>
      <c r="L116" s="26"/>
      <c r="M116" s="26"/>
      <c r="N116" s="26"/>
      <c r="O116" s="26"/>
    </row>
    <row r="117" spans="1:15" ht="13" x14ac:dyDescent="0.3">
      <c r="A117" s="44"/>
      <c r="B117" s="44"/>
      <c r="C117" s="20"/>
      <c r="D117" s="20">
        <f t="shared" si="2"/>
        <v>0</v>
      </c>
      <c r="E117" s="28"/>
      <c r="F117" s="20"/>
      <c r="G117" s="29">
        <v>5</v>
      </c>
      <c r="H117" s="44" t="b">
        <v>0</v>
      </c>
      <c r="I117" s="26"/>
      <c r="J117" s="26"/>
      <c r="K117" s="26"/>
      <c r="L117" s="26"/>
      <c r="M117" s="26"/>
      <c r="N117" s="26"/>
      <c r="O117" s="26"/>
    </row>
    <row r="118" spans="1:15" ht="13" x14ac:dyDescent="0.3">
      <c r="A118" s="44"/>
      <c r="B118" s="44"/>
      <c r="C118" s="20"/>
      <c r="D118" s="20">
        <f t="shared" si="2"/>
        <v>0</v>
      </c>
      <c r="E118" s="28"/>
      <c r="F118" s="20"/>
      <c r="G118" s="29">
        <v>6</v>
      </c>
      <c r="H118" s="45" t="b">
        <v>1</v>
      </c>
      <c r="I118" s="26"/>
      <c r="J118" s="26"/>
      <c r="K118" s="26"/>
      <c r="L118" s="26"/>
      <c r="M118" s="26"/>
      <c r="N118" s="26"/>
      <c r="O118" s="26"/>
    </row>
    <row r="119" spans="1:15" ht="13" x14ac:dyDescent="0.3">
      <c r="A119" s="44"/>
      <c r="B119" s="44"/>
      <c r="C119" s="20"/>
      <c r="D119" s="20">
        <f t="shared" si="2"/>
        <v>0</v>
      </c>
      <c r="E119" s="28"/>
      <c r="F119" s="20"/>
      <c r="G119" s="29">
        <v>7</v>
      </c>
      <c r="H119" s="44" t="b">
        <v>0</v>
      </c>
      <c r="I119" s="26"/>
      <c r="J119" s="26"/>
      <c r="K119" s="26"/>
      <c r="L119" s="26"/>
      <c r="M119" s="26"/>
      <c r="N119" s="26"/>
      <c r="O119" s="26"/>
    </row>
    <row r="120" spans="1:15" ht="13" x14ac:dyDescent="0.3">
      <c r="A120" s="44"/>
      <c r="B120" s="44"/>
      <c r="C120" s="20"/>
      <c r="D120" s="20">
        <f t="shared" si="2"/>
        <v>0</v>
      </c>
      <c r="E120" s="28"/>
      <c r="F120" s="20"/>
      <c r="G120" s="29">
        <v>8</v>
      </c>
      <c r="H120" s="45" t="b">
        <v>1</v>
      </c>
      <c r="I120" s="26"/>
      <c r="J120" s="26"/>
      <c r="K120" s="26"/>
      <c r="L120" s="26"/>
      <c r="M120" s="26"/>
      <c r="N120" s="26"/>
      <c r="O120" s="26"/>
    </row>
    <row r="121" spans="1:15" ht="13" x14ac:dyDescent="0.3">
      <c r="A121" s="44"/>
      <c r="B121" s="44"/>
      <c r="C121" s="20"/>
      <c r="D121" s="20">
        <f t="shared" si="2"/>
        <v>0</v>
      </c>
      <c r="E121" s="28"/>
      <c r="F121" s="20"/>
      <c r="G121" s="29">
        <v>9</v>
      </c>
      <c r="H121" s="44" t="b">
        <v>0</v>
      </c>
      <c r="I121" s="26"/>
      <c r="J121" s="26"/>
      <c r="K121" s="26"/>
      <c r="L121" s="26"/>
      <c r="M121" s="26"/>
      <c r="N121" s="26"/>
      <c r="O121" s="26"/>
    </row>
    <row r="122" spans="1:15" ht="13" x14ac:dyDescent="0.3">
      <c r="A122" s="44"/>
      <c r="B122" s="44"/>
      <c r="C122" s="20"/>
      <c r="D122" s="20">
        <f t="shared" si="2"/>
        <v>0</v>
      </c>
      <c r="E122" s="28"/>
      <c r="F122" s="20"/>
      <c r="G122" s="29">
        <v>10</v>
      </c>
      <c r="H122" s="44" t="b">
        <v>0</v>
      </c>
      <c r="I122" s="26"/>
      <c r="J122" s="26"/>
      <c r="K122" s="26"/>
      <c r="L122" s="26"/>
      <c r="M122" s="26"/>
      <c r="N122" s="26"/>
      <c r="O122" s="26"/>
    </row>
    <row r="123" spans="1:15" ht="13" x14ac:dyDescent="0.3">
      <c r="A123" s="40">
        <v>22</v>
      </c>
      <c r="B123" s="40" t="s">
        <v>27</v>
      </c>
      <c r="C123" s="17">
        <v>36</v>
      </c>
      <c r="D123" s="17">
        <f t="shared" si="2"/>
        <v>36</v>
      </c>
      <c r="E123" s="41">
        <f>C123*D123</f>
        <v>1296</v>
      </c>
      <c r="F123" s="17" t="s">
        <v>47</v>
      </c>
      <c r="G123" s="42">
        <v>1</v>
      </c>
      <c r="H123" s="40" t="b">
        <v>0</v>
      </c>
      <c r="I123" s="26"/>
      <c r="J123" s="26"/>
      <c r="K123" s="26"/>
      <c r="L123" s="26"/>
      <c r="M123" s="26"/>
      <c r="N123" s="26"/>
      <c r="O123" s="26"/>
    </row>
    <row r="124" spans="1:15" ht="13" x14ac:dyDescent="0.3">
      <c r="A124" s="40"/>
      <c r="B124" s="40"/>
      <c r="C124" s="17"/>
      <c r="D124" s="17">
        <f t="shared" si="2"/>
        <v>0</v>
      </c>
      <c r="E124" s="41"/>
      <c r="F124" s="17"/>
      <c r="G124" s="42">
        <v>2</v>
      </c>
      <c r="H124" s="40" t="b">
        <v>0</v>
      </c>
      <c r="I124" s="26"/>
      <c r="J124" s="26"/>
      <c r="K124" s="26"/>
      <c r="L124" s="26"/>
      <c r="M124" s="26"/>
      <c r="N124" s="26"/>
      <c r="O124" s="26"/>
    </row>
    <row r="125" spans="1:15" ht="13" x14ac:dyDescent="0.3">
      <c r="A125" s="40"/>
      <c r="B125" s="40"/>
      <c r="C125" s="17"/>
      <c r="D125" s="17">
        <f t="shared" si="2"/>
        <v>0</v>
      </c>
      <c r="E125" s="41"/>
      <c r="F125" s="17"/>
      <c r="G125" s="42">
        <v>3</v>
      </c>
      <c r="H125" s="40" t="b">
        <v>0</v>
      </c>
      <c r="I125" s="26"/>
      <c r="J125" s="26"/>
      <c r="K125" s="26"/>
      <c r="L125" s="26"/>
      <c r="M125" s="26"/>
      <c r="N125" s="26"/>
      <c r="O125" s="26"/>
    </row>
    <row r="126" spans="1:15" ht="13" x14ac:dyDescent="0.3">
      <c r="A126" s="40"/>
      <c r="B126" s="40"/>
      <c r="C126" s="17"/>
      <c r="D126" s="17">
        <f t="shared" si="2"/>
        <v>0</v>
      </c>
      <c r="E126" s="41"/>
      <c r="F126" s="17"/>
      <c r="G126" s="42">
        <v>4</v>
      </c>
      <c r="H126" s="43" t="b">
        <v>1</v>
      </c>
      <c r="I126" s="26"/>
      <c r="J126" s="26"/>
      <c r="K126" s="26"/>
      <c r="L126" s="26"/>
      <c r="M126" s="26"/>
      <c r="N126" s="26"/>
      <c r="O126" s="26"/>
    </row>
    <row r="127" spans="1:15" ht="13" x14ac:dyDescent="0.3">
      <c r="A127" s="40"/>
      <c r="B127" s="40"/>
      <c r="C127" s="17"/>
      <c r="D127" s="17">
        <f t="shared" si="2"/>
        <v>0</v>
      </c>
      <c r="E127" s="41"/>
      <c r="F127" s="17"/>
      <c r="G127" s="42">
        <v>5</v>
      </c>
      <c r="H127" s="43" t="b">
        <v>1</v>
      </c>
      <c r="I127" s="26"/>
      <c r="J127" s="26"/>
      <c r="K127" s="26"/>
      <c r="L127" s="26"/>
      <c r="M127" s="26"/>
      <c r="N127" s="26"/>
      <c r="O127" s="26"/>
    </row>
    <row r="128" spans="1:15" ht="13" x14ac:dyDescent="0.3">
      <c r="A128" s="40"/>
      <c r="B128" s="40"/>
      <c r="C128" s="17"/>
      <c r="D128" s="17">
        <f t="shared" si="2"/>
        <v>0</v>
      </c>
      <c r="E128" s="41"/>
      <c r="F128" s="17"/>
      <c r="G128" s="42">
        <v>6</v>
      </c>
      <c r="H128" s="40" t="b">
        <v>0</v>
      </c>
      <c r="I128" s="26"/>
      <c r="J128" s="26"/>
      <c r="K128" s="26"/>
      <c r="L128" s="26"/>
      <c r="M128" s="26"/>
      <c r="N128" s="26"/>
      <c r="O128" s="26"/>
    </row>
    <row r="129" spans="1:15" ht="13" x14ac:dyDescent="0.3">
      <c r="A129" s="40"/>
      <c r="B129" s="40"/>
      <c r="C129" s="17"/>
      <c r="D129" s="17">
        <f t="shared" si="2"/>
        <v>0</v>
      </c>
      <c r="E129" s="41"/>
      <c r="F129" s="17"/>
      <c r="G129" s="42">
        <v>7</v>
      </c>
      <c r="H129" s="40" t="b">
        <v>0</v>
      </c>
      <c r="I129" s="26"/>
      <c r="J129" s="26"/>
      <c r="K129" s="26"/>
      <c r="L129" s="26"/>
      <c r="M129" s="26"/>
      <c r="N129" s="26"/>
      <c r="O129" s="26"/>
    </row>
    <row r="130" spans="1:15" ht="13" x14ac:dyDescent="0.3">
      <c r="A130" s="40"/>
      <c r="B130" s="40"/>
      <c r="C130" s="17"/>
      <c r="D130" s="17">
        <f t="shared" si="2"/>
        <v>0</v>
      </c>
      <c r="E130" s="41"/>
      <c r="F130" s="17"/>
      <c r="G130" s="42">
        <v>8</v>
      </c>
      <c r="H130" s="40" t="b">
        <v>0</v>
      </c>
      <c r="I130" s="26"/>
      <c r="J130" s="26"/>
      <c r="K130" s="26"/>
      <c r="L130" s="26"/>
      <c r="M130" s="26"/>
      <c r="N130" s="26"/>
      <c r="O130" s="26"/>
    </row>
    <row r="131" spans="1:15" ht="13" x14ac:dyDescent="0.3">
      <c r="A131" s="40"/>
      <c r="B131" s="40"/>
      <c r="C131" s="17"/>
      <c r="D131" s="17">
        <f t="shared" si="2"/>
        <v>0</v>
      </c>
      <c r="E131" s="41"/>
      <c r="F131" s="17"/>
      <c r="G131" s="42">
        <v>9</v>
      </c>
      <c r="H131" s="43" t="b">
        <v>1</v>
      </c>
      <c r="I131" s="26"/>
      <c r="J131" s="26"/>
      <c r="K131" s="26"/>
      <c r="L131" s="26"/>
      <c r="M131" s="26"/>
      <c r="N131" s="26"/>
      <c r="O131" s="26"/>
    </row>
    <row r="132" spans="1:15" ht="13" x14ac:dyDescent="0.3">
      <c r="A132" s="40"/>
      <c r="B132" s="40"/>
      <c r="C132" s="17"/>
      <c r="D132" s="17">
        <f t="shared" si="2"/>
        <v>0</v>
      </c>
      <c r="E132" s="41"/>
      <c r="F132" s="17"/>
      <c r="G132" s="42">
        <v>10</v>
      </c>
      <c r="H132" s="43" t="b">
        <v>1</v>
      </c>
      <c r="I132" s="26"/>
      <c r="J132" s="26"/>
      <c r="K132" s="26"/>
      <c r="L132" s="26"/>
      <c r="M132" s="26"/>
      <c r="N132" s="26"/>
      <c r="O132" s="26"/>
    </row>
    <row r="133" spans="1:15" ht="13" x14ac:dyDescent="0.3">
      <c r="A133" s="44">
        <v>24</v>
      </c>
      <c r="B133" s="44" t="s">
        <v>28</v>
      </c>
      <c r="C133" s="20">
        <v>0.25</v>
      </c>
      <c r="D133" s="20">
        <f t="shared" si="2"/>
        <v>0.25</v>
      </c>
      <c r="E133" s="28">
        <f>C133*D133</f>
        <v>6.25E-2</v>
      </c>
      <c r="F133" s="20" t="s">
        <v>47</v>
      </c>
      <c r="G133" s="29">
        <v>1</v>
      </c>
      <c r="H133" s="45" t="b">
        <v>1</v>
      </c>
      <c r="I133" s="26"/>
      <c r="J133" s="26"/>
      <c r="K133" s="26"/>
      <c r="L133" s="26"/>
      <c r="M133" s="26"/>
      <c r="N133" s="26"/>
      <c r="O133" s="26"/>
    </row>
    <row r="134" spans="1:15" ht="13" x14ac:dyDescent="0.3">
      <c r="A134" s="44"/>
      <c r="B134" s="44"/>
      <c r="C134" s="20"/>
      <c r="D134" s="20">
        <f t="shared" si="2"/>
        <v>0</v>
      </c>
      <c r="E134" s="28"/>
      <c r="F134" s="20"/>
      <c r="G134" s="29">
        <v>2</v>
      </c>
      <c r="H134" s="44" t="b">
        <v>0</v>
      </c>
      <c r="I134" s="26"/>
      <c r="J134" s="26"/>
      <c r="K134" s="26"/>
      <c r="L134" s="26"/>
      <c r="M134" s="26"/>
      <c r="N134" s="26"/>
      <c r="O134" s="26"/>
    </row>
    <row r="135" spans="1:15" ht="13" x14ac:dyDescent="0.3">
      <c r="A135" s="44"/>
      <c r="B135" s="44"/>
      <c r="C135" s="20"/>
      <c r="D135" s="20">
        <f t="shared" si="2"/>
        <v>0</v>
      </c>
      <c r="E135" s="28"/>
      <c r="F135" s="20"/>
      <c r="G135" s="29">
        <v>3</v>
      </c>
      <c r="H135" s="45" t="b">
        <v>1</v>
      </c>
      <c r="I135" s="26"/>
      <c r="J135" s="26"/>
      <c r="K135" s="26"/>
      <c r="L135" s="26"/>
      <c r="M135" s="26"/>
      <c r="N135" s="26"/>
      <c r="O135" s="26"/>
    </row>
    <row r="136" spans="1:15" ht="13" x14ac:dyDescent="0.3">
      <c r="A136" s="44"/>
      <c r="B136" s="44"/>
      <c r="C136" s="20"/>
      <c r="D136" s="20">
        <f t="shared" si="2"/>
        <v>0</v>
      </c>
      <c r="E136" s="28"/>
      <c r="F136" s="20"/>
      <c r="G136" s="29">
        <v>4</v>
      </c>
      <c r="H136" s="45" t="b">
        <v>1</v>
      </c>
      <c r="I136" s="26"/>
      <c r="J136" s="26"/>
      <c r="K136" s="26"/>
      <c r="L136" s="26"/>
      <c r="M136" s="26"/>
      <c r="N136" s="26"/>
      <c r="O136" s="26"/>
    </row>
    <row r="137" spans="1:15" ht="13" x14ac:dyDescent="0.3">
      <c r="A137" s="44"/>
      <c r="B137" s="44"/>
      <c r="C137" s="20"/>
      <c r="D137" s="20">
        <f t="shared" si="2"/>
        <v>0</v>
      </c>
      <c r="E137" s="28"/>
      <c r="F137" s="20"/>
      <c r="G137" s="29">
        <v>5</v>
      </c>
      <c r="H137" s="44" t="b">
        <v>0</v>
      </c>
      <c r="I137" s="26"/>
      <c r="J137" s="26"/>
      <c r="K137" s="26"/>
      <c r="L137" s="26"/>
      <c r="M137" s="26"/>
      <c r="N137" s="26"/>
      <c r="O137" s="26"/>
    </row>
    <row r="138" spans="1:15" ht="13" x14ac:dyDescent="0.3">
      <c r="A138" s="44"/>
      <c r="B138" s="44"/>
      <c r="C138" s="20"/>
      <c r="D138" s="20">
        <f t="shared" si="2"/>
        <v>0</v>
      </c>
      <c r="E138" s="28"/>
      <c r="F138" s="20"/>
      <c r="G138" s="29">
        <v>6</v>
      </c>
      <c r="H138" s="44" t="b">
        <v>0</v>
      </c>
      <c r="I138" s="26"/>
      <c r="J138" s="26"/>
      <c r="K138" s="26"/>
      <c r="L138" s="26"/>
      <c r="M138" s="26"/>
      <c r="N138" s="26"/>
      <c r="O138" s="26"/>
    </row>
    <row r="139" spans="1:15" ht="13" x14ac:dyDescent="0.3">
      <c r="A139" s="44"/>
      <c r="B139" s="44"/>
      <c r="C139" s="20"/>
      <c r="D139" s="20">
        <f t="shared" si="2"/>
        <v>0</v>
      </c>
      <c r="E139" s="28"/>
      <c r="F139" s="20"/>
      <c r="G139" s="29">
        <v>7</v>
      </c>
      <c r="H139" s="44" t="b">
        <v>0</v>
      </c>
      <c r="I139" s="26"/>
      <c r="J139" s="26"/>
      <c r="K139" s="26"/>
      <c r="L139" s="26"/>
      <c r="M139" s="26"/>
      <c r="N139" s="26"/>
      <c r="O139" s="26"/>
    </row>
    <row r="140" spans="1:15" ht="13" x14ac:dyDescent="0.3">
      <c r="A140" s="44"/>
      <c r="B140" s="44"/>
      <c r="C140" s="20"/>
      <c r="D140" s="20">
        <f t="shared" si="2"/>
        <v>0</v>
      </c>
      <c r="E140" s="28"/>
      <c r="F140" s="20"/>
      <c r="G140" s="29">
        <v>8</v>
      </c>
      <c r="H140" s="44" t="b">
        <v>0</v>
      </c>
      <c r="I140" s="26"/>
      <c r="J140" s="26"/>
      <c r="K140" s="26"/>
      <c r="L140" s="26"/>
      <c r="M140" s="26"/>
      <c r="N140" s="26"/>
      <c r="O140" s="26"/>
    </row>
    <row r="141" spans="1:15" ht="13" x14ac:dyDescent="0.3">
      <c r="A141" s="44"/>
      <c r="B141" s="44"/>
      <c r="C141" s="20"/>
      <c r="D141" s="20">
        <f t="shared" si="2"/>
        <v>0</v>
      </c>
      <c r="E141" s="28"/>
      <c r="F141" s="20"/>
      <c r="G141" s="29">
        <v>9</v>
      </c>
      <c r="H141" s="44" t="b">
        <v>0</v>
      </c>
      <c r="I141" s="26"/>
      <c r="J141" s="26"/>
      <c r="K141" s="26"/>
      <c r="L141" s="26"/>
      <c r="M141" s="26"/>
      <c r="N141" s="26"/>
      <c r="O141" s="26"/>
    </row>
    <row r="142" spans="1:15" ht="13" x14ac:dyDescent="0.3">
      <c r="A142" s="44"/>
      <c r="B142" s="44"/>
      <c r="C142" s="20"/>
      <c r="D142" s="20">
        <f t="shared" si="2"/>
        <v>0</v>
      </c>
      <c r="E142" s="28"/>
      <c r="F142" s="20"/>
      <c r="G142" s="29">
        <v>10</v>
      </c>
      <c r="H142" s="45" t="b">
        <v>1</v>
      </c>
      <c r="I142" s="26"/>
      <c r="J142" s="26"/>
      <c r="K142" s="26"/>
      <c r="L142" s="26"/>
      <c r="M142" s="26"/>
      <c r="N142" s="26"/>
      <c r="O142" s="26"/>
    </row>
    <row r="143" spans="1:15" ht="13" x14ac:dyDescent="0.3">
      <c r="A143" s="40">
        <v>25</v>
      </c>
      <c r="B143" s="40" t="s">
        <v>29</v>
      </c>
      <c r="C143" s="17">
        <v>2000</v>
      </c>
      <c r="D143" s="17">
        <f t="shared" si="2"/>
        <v>2000</v>
      </c>
      <c r="E143" s="41">
        <f>C143*D143</f>
        <v>4000000</v>
      </c>
      <c r="F143" s="17" t="s">
        <v>48</v>
      </c>
      <c r="G143" s="42">
        <v>1</v>
      </c>
      <c r="H143" s="43" t="b">
        <v>1</v>
      </c>
      <c r="I143" s="26"/>
      <c r="J143" s="26"/>
      <c r="K143" s="26"/>
      <c r="L143" s="26"/>
      <c r="M143" s="26"/>
      <c r="N143" s="26"/>
      <c r="O143" s="26"/>
    </row>
    <row r="144" spans="1:15" ht="13" x14ac:dyDescent="0.3">
      <c r="A144" s="40"/>
      <c r="B144" s="40"/>
      <c r="C144" s="17"/>
      <c r="D144" s="17">
        <f t="shared" si="2"/>
        <v>0</v>
      </c>
      <c r="E144" s="41"/>
      <c r="F144" s="17"/>
      <c r="G144" s="42">
        <v>2</v>
      </c>
      <c r="H144" s="43" t="b">
        <v>1</v>
      </c>
      <c r="I144" s="26"/>
      <c r="J144" s="26"/>
      <c r="K144" s="26"/>
      <c r="L144" s="26"/>
      <c r="M144" s="26"/>
      <c r="N144" s="26"/>
      <c r="O144" s="26"/>
    </row>
    <row r="145" spans="1:15" ht="13" x14ac:dyDescent="0.3">
      <c r="A145" s="40"/>
      <c r="B145" s="40"/>
      <c r="C145" s="17"/>
      <c r="D145" s="17">
        <f t="shared" si="2"/>
        <v>0</v>
      </c>
      <c r="E145" s="41"/>
      <c r="F145" s="17"/>
      <c r="G145" s="42">
        <v>3</v>
      </c>
      <c r="H145" s="40" t="b">
        <v>0</v>
      </c>
      <c r="I145" s="26"/>
      <c r="J145" s="26"/>
      <c r="K145" s="26"/>
      <c r="L145" s="26"/>
      <c r="M145" s="26"/>
      <c r="N145" s="26"/>
      <c r="O145" s="26"/>
    </row>
    <row r="146" spans="1:15" ht="13" x14ac:dyDescent="0.3">
      <c r="A146" s="40"/>
      <c r="B146" s="40"/>
      <c r="C146" s="17"/>
      <c r="D146" s="17">
        <f t="shared" si="2"/>
        <v>0</v>
      </c>
      <c r="E146" s="41"/>
      <c r="F146" s="17"/>
      <c r="G146" s="42">
        <v>4</v>
      </c>
      <c r="H146" s="43" t="b">
        <v>1</v>
      </c>
      <c r="I146" s="26"/>
      <c r="J146" s="26"/>
      <c r="K146" s="26"/>
      <c r="L146" s="26"/>
      <c r="M146" s="26"/>
      <c r="N146" s="26"/>
      <c r="O146" s="26"/>
    </row>
    <row r="147" spans="1:15" ht="13" x14ac:dyDescent="0.3">
      <c r="A147" s="40"/>
      <c r="B147" s="40"/>
      <c r="C147" s="17"/>
      <c r="D147" s="17">
        <f t="shared" si="2"/>
        <v>0</v>
      </c>
      <c r="E147" s="41"/>
      <c r="F147" s="17"/>
      <c r="G147" s="42">
        <v>5</v>
      </c>
      <c r="H147" s="40" t="b">
        <v>0</v>
      </c>
      <c r="I147" s="26"/>
      <c r="J147" s="26"/>
      <c r="K147" s="26"/>
      <c r="L147" s="26"/>
      <c r="M147" s="26"/>
      <c r="N147" s="26"/>
      <c r="O147" s="26"/>
    </row>
    <row r="148" spans="1:15" ht="13" x14ac:dyDescent="0.3">
      <c r="A148" s="40"/>
      <c r="B148" s="40"/>
      <c r="C148" s="17"/>
      <c r="D148" s="17">
        <f t="shared" si="2"/>
        <v>0</v>
      </c>
      <c r="E148" s="41"/>
      <c r="F148" s="17"/>
      <c r="G148" s="42">
        <v>6</v>
      </c>
      <c r="H148" s="43" t="b">
        <v>1</v>
      </c>
      <c r="I148" s="26"/>
      <c r="J148" s="26"/>
      <c r="K148" s="26"/>
      <c r="L148" s="26"/>
      <c r="M148" s="26"/>
      <c r="N148" s="26"/>
      <c r="O148" s="26"/>
    </row>
    <row r="149" spans="1:15" ht="13" x14ac:dyDescent="0.3">
      <c r="A149" s="40"/>
      <c r="B149" s="40"/>
      <c r="C149" s="17"/>
      <c r="D149" s="17">
        <f t="shared" si="2"/>
        <v>0</v>
      </c>
      <c r="E149" s="41"/>
      <c r="F149" s="17"/>
      <c r="G149" s="42">
        <v>7</v>
      </c>
      <c r="H149" s="40" t="b">
        <v>0</v>
      </c>
      <c r="I149" s="26"/>
      <c r="J149" s="26"/>
      <c r="K149" s="26"/>
      <c r="L149" s="26"/>
      <c r="M149" s="26"/>
      <c r="N149" s="26"/>
      <c r="O149" s="26"/>
    </row>
    <row r="150" spans="1:15" ht="13" x14ac:dyDescent="0.3">
      <c r="A150" s="40"/>
      <c r="B150" s="40"/>
      <c r="C150" s="17"/>
      <c r="D150" s="17">
        <f t="shared" si="2"/>
        <v>0</v>
      </c>
      <c r="E150" s="41"/>
      <c r="F150" s="17"/>
      <c r="G150" s="42">
        <v>8</v>
      </c>
      <c r="H150" s="40" t="b">
        <v>0</v>
      </c>
      <c r="I150" s="26"/>
      <c r="J150" s="26"/>
      <c r="K150" s="26"/>
      <c r="L150" s="26"/>
      <c r="M150" s="26"/>
      <c r="N150" s="26"/>
      <c r="O150" s="26"/>
    </row>
    <row r="151" spans="1:15" ht="13" x14ac:dyDescent="0.3">
      <c r="A151" s="40"/>
      <c r="B151" s="40"/>
      <c r="C151" s="17"/>
      <c r="D151" s="17">
        <f t="shared" si="2"/>
        <v>0</v>
      </c>
      <c r="E151" s="41"/>
      <c r="F151" s="17"/>
      <c r="G151" s="42">
        <v>9</v>
      </c>
      <c r="H151" s="40" t="b">
        <v>0</v>
      </c>
      <c r="I151" s="26"/>
      <c r="J151" s="26"/>
      <c r="K151" s="26"/>
      <c r="L151" s="26"/>
      <c r="M151" s="26"/>
      <c r="N151" s="26"/>
      <c r="O151" s="26"/>
    </row>
    <row r="152" spans="1:15" ht="13" x14ac:dyDescent="0.3">
      <c r="A152" s="40"/>
      <c r="B152" s="40"/>
      <c r="C152" s="17"/>
      <c r="D152" s="17">
        <f t="shared" si="2"/>
        <v>0</v>
      </c>
      <c r="E152" s="41"/>
      <c r="F152" s="17"/>
      <c r="G152" s="42">
        <v>10</v>
      </c>
      <c r="H152" s="40" t="b">
        <v>0</v>
      </c>
      <c r="I152" s="26"/>
      <c r="J152" s="26"/>
      <c r="K152" s="26"/>
      <c r="L152" s="26"/>
      <c r="M152" s="26"/>
      <c r="N152" s="26"/>
      <c r="O152" s="26"/>
    </row>
    <row r="153" spans="1:15" ht="13" x14ac:dyDescent="0.3">
      <c r="A153" s="44">
        <v>26</v>
      </c>
      <c r="B153" s="44" t="s">
        <v>30</v>
      </c>
      <c r="C153" s="20">
        <v>0.125</v>
      </c>
      <c r="D153" s="20">
        <f t="shared" si="2"/>
        <v>0.125</v>
      </c>
      <c r="E153" s="28">
        <f>C153*D153</f>
        <v>1.5625E-2</v>
      </c>
      <c r="F153" s="20" t="s">
        <v>47</v>
      </c>
      <c r="G153" s="29">
        <v>1</v>
      </c>
      <c r="H153" s="45" t="b">
        <v>1</v>
      </c>
      <c r="I153" s="26"/>
      <c r="J153" s="26"/>
      <c r="K153" s="26"/>
      <c r="L153" s="26"/>
      <c r="M153" s="26"/>
      <c r="N153" s="26"/>
      <c r="O153" s="26"/>
    </row>
    <row r="154" spans="1:15" ht="13" x14ac:dyDescent="0.3">
      <c r="A154" s="44"/>
      <c r="B154" s="44"/>
      <c r="C154" s="20"/>
      <c r="D154" s="20">
        <f t="shared" si="2"/>
        <v>0</v>
      </c>
      <c r="E154" s="28"/>
      <c r="F154" s="20"/>
      <c r="G154" s="29">
        <v>2</v>
      </c>
      <c r="H154" s="44" t="b">
        <v>0</v>
      </c>
      <c r="I154" s="26"/>
      <c r="J154" s="26"/>
      <c r="K154" s="26"/>
      <c r="L154" s="26"/>
      <c r="M154" s="26"/>
      <c r="N154" s="26"/>
      <c r="O154" s="26"/>
    </row>
    <row r="155" spans="1:15" ht="13" x14ac:dyDescent="0.3">
      <c r="A155" s="44"/>
      <c r="B155" s="44"/>
      <c r="C155" s="20"/>
      <c r="D155" s="20">
        <f t="shared" si="2"/>
        <v>0</v>
      </c>
      <c r="E155" s="28"/>
      <c r="F155" s="20"/>
      <c r="G155" s="29">
        <v>3</v>
      </c>
      <c r="H155" s="44" t="b">
        <v>0</v>
      </c>
      <c r="I155" s="26"/>
      <c r="J155" s="26"/>
      <c r="K155" s="26"/>
      <c r="L155" s="26"/>
      <c r="M155" s="26"/>
      <c r="N155" s="26"/>
      <c r="O155" s="26"/>
    </row>
    <row r="156" spans="1:15" ht="13" x14ac:dyDescent="0.3">
      <c r="A156" s="44"/>
      <c r="B156" s="44"/>
      <c r="C156" s="20"/>
      <c r="D156" s="20">
        <f t="shared" si="2"/>
        <v>0</v>
      </c>
      <c r="E156" s="28"/>
      <c r="F156" s="20"/>
      <c r="G156" s="29">
        <v>4</v>
      </c>
      <c r="H156" s="44" t="b">
        <v>0</v>
      </c>
      <c r="I156" s="26"/>
      <c r="J156" s="26"/>
      <c r="K156" s="26"/>
      <c r="L156" s="26"/>
      <c r="M156" s="26"/>
      <c r="N156" s="26"/>
      <c r="O156" s="26"/>
    </row>
    <row r="157" spans="1:15" ht="13" x14ac:dyDescent="0.3">
      <c r="A157" s="44"/>
      <c r="B157" s="44"/>
      <c r="C157" s="20"/>
      <c r="D157" s="20">
        <f t="shared" si="2"/>
        <v>0</v>
      </c>
      <c r="E157" s="28"/>
      <c r="F157" s="20"/>
      <c r="G157" s="29">
        <v>5</v>
      </c>
      <c r="H157" s="44" t="b">
        <v>0</v>
      </c>
      <c r="I157" s="26"/>
      <c r="J157" s="26"/>
      <c r="K157" s="26"/>
      <c r="L157" s="26"/>
      <c r="M157" s="26"/>
      <c r="N157" s="26"/>
      <c r="O157" s="26"/>
    </row>
    <row r="158" spans="1:15" ht="13" x14ac:dyDescent="0.3">
      <c r="A158" s="44"/>
      <c r="B158" s="44"/>
      <c r="C158" s="20"/>
      <c r="D158" s="20">
        <f t="shared" si="2"/>
        <v>0</v>
      </c>
      <c r="E158" s="28"/>
      <c r="F158" s="20"/>
      <c r="G158" s="29">
        <v>6</v>
      </c>
      <c r="H158" s="45" t="b">
        <v>1</v>
      </c>
      <c r="I158" s="26"/>
      <c r="J158" s="26"/>
      <c r="K158" s="26"/>
      <c r="L158" s="26"/>
      <c r="M158" s="26"/>
      <c r="N158" s="26"/>
      <c r="O158" s="26"/>
    </row>
    <row r="159" spans="1:15" ht="13" x14ac:dyDescent="0.3">
      <c r="A159" s="44"/>
      <c r="B159" s="44"/>
      <c r="C159" s="20"/>
      <c r="D159" s="20">
        <f t="shared" si="2"/>
        <v>0</v>
      </c>
      <c r="E159" s="28"/>
      <c r="F159" s="20"/>
      <c r="G159" s="29">
        <v>7</v>
      </c>
      <c r="H159" s="45" t="b">
        <v>1</v>
      </c>
      <c r="I159" s="26"/>
      <c r="J159" s="26"/>
      <c r="K159" s="26"/>
      <c r="L159" s="26"/>
      <c r="M159" s="26"/>
      <c r="N159" s="26"/>
      <c r="O159" s="26"/>
    </row>
    <row r="160" spans="1:15" ht="13" x14ac:dyDescent="0.3">
      <c r="A160" s="44"/>
      <c r="B160" s="44"/>
      <c r="C160" s="20"/>
      <c r="D160" s="20">
        <f t="shared" si="2"/>
        <v>0</v>
      </c>
      <c r="E160" s="28"/>
      <c r="F160" s="20"/>
      <c r="G160" s="29">
        <v>8</v>
      </c>
      <c r="H160" s="44" t="b">
        <v>0</v>
      </c>
      <c r="I160" s="26"/>
      <c r="J160" s="26"/>
      <c r="K160" s="26"/>
      <c r="L160" s="26"/>
      <c r="M160" s="26"/>
      <c r="N160" s="26"/>
      <c r="O160" s="26"/>
    </row>
    <row r="161" spans="1:15" ht="13" x14ac:dyDescent="0.3">
      <c r="A161" s="44"/>
      <c r="B161" s="44"/>
      <c r="C161" s="20"/>
      <c r="D161" s="20">
        <f t="shared" si="2"/>
        <v>0</v>
      </c>
      <c r="E161" s="28"/>
      <c r="F161" s="20"/>
      <c r="G161" s="29">
        <v>9</v>
      </c>
      <c r="H161" s="45" t="b">
        <v>1</v>
      </c>
      <c r="I161" s="26"/>
      <c r="J161" s="26"/>
      <c r="K161" s="26"/>
      <c r="L161" s="26"/>
      <c r="M161" s="26"/>
      <c r="N161" s="26"/>
      <c r="O161" s="26"/>
    </row>
    <row r="162" spans="1:15" ht="13" x14ac:dyDescent="0.3">
      <c r="A162" s="44"/>
      <c r="B162" s="44"/>
      <c r="C162" s="20"/>
      <c r="D162" s="20">
        <f t="shared" si="2"/>
        <v>0</v>
      </c>
      <c r="E162" s="28"/>
      <c r="F162" s="20"/>
      <c r="G162" s="29">
        <v>10</v>
      </c>
      <c r="H162" s="44" t="b">
        <v>0</v>
      </c>
      <c r="I162" s="26"/>
      <c r="J162" s="26"/>
      <c r="K162" s="26"/>
      <c r="L162" s="26"/>
      <c r="M162" s="26"/>
      <c r="N162" s="26"/>
      <c r="O162" s="26"/>
    </row>
    <row r="163" spans="1:15" ht="13" x14ac:dyDescent="0.3">
      <c r="A163" s="40">
        <v>28</v>
      </c>
      <c r="B163" s="40" t="s">
        <v>31</v>
      </c>
      <c r="C163" s="17">
        <v>0.5</v>
      </c>
      <c r="D163" s="17">
        <f t="shared" si="2"/>
        <v>0.5</v>
      </c>
      <c r="E163" s="41">
        <f>C163*D163</f>
        <v>0.25</v>
      </c>
      <c r="F163" s="17" t="s">
        <v>47</v>
      </c>
      <c r="G163" s="42">
        <v>1</v>
      </c>
      <c r="H163" s="40" t="b">
        <v>0</v>
      </c>
      <c r="I163" s="26"/>
      <c r="J163" s="26"/>
      <c r="K163" s="26"/>
      <c r="L163" s="26"/>
      <c r="M163" s="26"/>
      <c r="N163" s="26"/>
      <c r="O163" s="26"/>
    </row>
    <row r="164" spans="1:15" ht="13" x14ac:dyDescent="0.3">
      <c r="A164" s="40"/>
      <c r="B164" s="40"/>
      <c r="C164" s="17"/>
      <c r="D164" s="17">
        <f t="shared" si="2"/>
        <v>0</v>
      </c>
      <c r="E164" s="41"/>
      <c r="F164" s="17"/>
      <c r="G164" s="42">
        <v>2</v>
      </c>
      <c r="H164" s="40" t="b">
        <v>0</v>
      </c>
      <c r="I164" s="26"/>
      <c r="J164" s="26"/>
      <c r="K164" s="26"/>
      <c r="L164" s="26"/>
      <c r="M164" s="26"/>
      <c r="N164" s="26"/>
      <c r="O164" s="26"/>
    </row>
    <row r="165" spans="1:15" ht="13" x14ac:dyDescent="0.3">
      <c r="A165" s="40"/>
      <c r="B165" s="40"/>
      <c r="C165" s="17"/>
      <c r="D165" s="17">
        <f t="shared" si="2"/>
        <v>0</v>
      </c>
      <c r="E165" s="41"/>
      <c r="F165" s="17"/>
      <c r="G165" s="42">
        <v>3</v>
      </c>
      <c r="H165" s="40" t="b">
        <v>0</v>
      </c>
      <c r="I165" s="26"/>
      <c r="J165" s="26"/>
      <c r="K165" s="26"/>
      <c r="L165" s="26"/>
      <c r="M165" s="26"/>
      <c r="N165" s="26"/>
      <c r="O165" s="26"/>
    </row>
    <row r="166" spans="1:15" ht="13" x14ac:dyDescent="0.3">
      <c r="A166" s="40"/>
      <c r="B166" s="40"/>
      <c r="C166" s="17"/>
      <c r="D166" s="17">
        <f t="shared" si="2"/>
        <v>0</v>
      </c>
      <c r="E166" s="41"/>
      <c r="F166" s="17"/>
      <c r="G166" s="42">
        <v>4</v>
      </c>
      <c r="H166" s="40" t="b">
        <v>0</v>
      </c>
      <c r="I166" s="26"/>
      <c r="J166" s="26"/>
      <c r="K166" s="26"/>
      <c r="L166" s="26"/>
      <c r="M166" s="26"/>
      <c r="N166" s="26"/>
      <c r="O166" s="26"/>
    </row>
    <row r="167" spans="1:15" ht="13" x14ac:dyDescent="0.3">
      <c r="A167" s="40"/>
      <c r="B167" s="40"/>
      <c r="C167" s="17"/>
      <c r="D167" s="17">
        <f t="shared" si="2"/>
        <v>0</v>
      </c>
      <c r="E167" s="41"/>
      <c r="F167" s="17"/>
      <c r="G167" s="42">
        <v>5</v>
      </c>
      <c r="H167" s="43" t="b">
        <v>1</v>
      </c>
      <c r="I167" s="26"/>
      <c r="J167" s="26"/>
      <c r="K167" s="26"/>
      <c r="L167" s="26"/>
      <c r="M167" s="26"/>
      <c r="N167" s="26"/>
      <c r="O167" s="26"/>
    </row>
    <row r="168" spans="1:15" ht="13" x14ac:dyDescent="0.3">
      <c r="A168" s="40"/>
      <c r="B168" s="40"/>
      <c r="C168" s="17"/>
      <c r="D168" s="17">
        <f t="shared" si="2"/>
        <v>0</v>
      </c>
      <c r="E168" s="41"/>
      <c r="F168" s="17"/>
      <c r="G168" s="42">
        <v>6</v>
      </c>
      <c r="H168" s="43" t="b">
        <v>1</v>
      </c>
      <c r="I168" s="26"/>
      <c r="J168" s="26"/>
      <c r="K168" s="26"/>
      <c r="L168" s="26"/>
      <c r="M168" s="26"/>
      <c r="N168" s="26"/>
      <c r="O168" s="26"/>
    </row>
    <row r="169" spans="1:15" ht="13" x14ac:dyDescent="0.3">
      <c r="A169" s="40"/>
      <c r="B169" s="40"/>
      <c r="C169" s="17"/>
      <c r="D169" s="17">
        <f t="shared" si="2"/>
        <v>0</v>
      </c>
      <c r="E169" s="41"/>
      <c r="F169" s="17"/>
      <c r="G169" s="42">
        <v>7</v>
      </c>
      <c r="H169" s="40" t="b">
        <v>0</v>
      </c>
      <c r="I169" s="26"/>
      <c r="J169" s="26"/>
      <c r="K169" s="26"/>
      <c r="L169" s="26"/>
      <c r="M169" s="26"/>
      <c r="N169" s="26"/>
      <c r="O169" s="26"/>
    </row>
    <row r="170" spans="1:15" ht="13" x14ac:dyDescent="0.3">
      <c r="A170" s="40"/>
      <c r="B170" s="40"/>
      <c r="C170" s="17"/>
      <c r="D170" s="17">
        <f t="shared" si="2"/>
        <v>0</v>
      </c>
      <c r="E170" s="41"/>
      <c r="F170" s="17"/>
      <c r="G170" s="42">
        <v>8</v>
      </c>
      <c r="H170" s="40" t="b">
        <v>0</v>
      </c>
      <c r="I170" s="26"/>
      <c r="J170" s="26"/>
      <c r="K170" s="26"/>
      <c r="L170" s="26"/>
      <c r="M170" s="26"/>
      <c r="N170" s="26"/>
      <c r="O170" s="26"/>
    </row>
    <row r="171" spans="1:15" ht="13" x14ac:dyDescent="0.3">
      <c r="A171" s="40"/>
      <c r="B171" s="40"/>
      <c r="C171" s="17"/>
      <c r="D171" s="17">
        <f t="shared" si="2"/>
        <v>0</v>
      </c>
      <c r="E171" s="41"/>
      <c r="F171" s="17"/>
      <c r="G171" s="42">
        <v>9</v>
      </c>
      <c r="H171" s="43" t="b">
        <v>1</v>
      </c>
      <c r="I171" s="26"/>
      <c r="J171" s="26"/>
      <c r="K171" s="26"/>
      <c r="L171" s="26"/>
      <c r="M171" s="26"/>
      <c r="N171" s="26"/>
      <c r="O171" s="26"/>
    </row>
    <row r="172" spans="1:15" ht="13" x14ac:dyDescent="0.3">
      <c r="A172" s="40"/>
      <c r="B172" s="40"/>
      <c r="C172" s="17"/>
      <c r="D172" s="17">
        <f t="shared" si="2"/>
        <v>0</v>
      </c>
      <c r="E172" s="41"/>
      <c r="F172" s="17"/>
      <c r="G172" s="42">
        <v>10</v>
      </c>
      <c r="H172" s="43" t="b">
        <v>1</v>
      </c>
      <c r="I172" s="26"/>
      <c r="J172" s="26"/>
      <c r="K172" s="26"/>
      <c r="L172" s="26"/>
      <c r="M172" s="26"/>
      <c r="N172" s="26"/>
      <c r="O172" s="26"/>
    </row>
    <row r="173" spans="1:15" ht="13" x14ac:dyDescent="0.3">
      <c r="A173" s="44">
        <v>32</v>
      </c>
      <c r="B173" s="44" t="s">
        <v>32</v>
      </c>
      <c r="C173" s="20">
        <v>500</v>
      </c>
      <c r="D173" s="20">
        <f t="shared" si="2"/>
        <v>500</v>
      </c>
      <c r="E173" s="28">
        <f>C173*D173</f>
        <v>250000</v>
      </c>
      <c r="F173" s="20" t="s">
        <v>48</v>
      </c>
      <c r="G173" s="29">
        <v>1</v>
      </c>
      <c r="H173" s="44" t="b">
        <v>0</v>
      </c>
      <c r="I173" s="26"/>
      <c r="J173" s="26"/>
      <c r="K173" s="26"/>
      <c r="L173" s="26"/>
      <c r="M173" s="26"/>
      <c r="N173" s="26"/>
      <c r="O173" s="26"/>
    </row>
    <row r="174" spans="1:15" ht="13" x14ac:dyDescent="0.3">
      <c r="A174" s="44"/>
      <c r="B174" s="44"/>
      <c r="C174" s="20"/>
      <c r="D174" s="20">
        <f t="shared" si="2"/>
        <v>0</v>
      </c>
      <c r="E174" s="28"/>
      <c r="F174" s="20"/>
      <c r="G174" s="29">
        <v>2</v>
      </c>
      <c r="H174" s="45" t="b">
        <v>1</v>
      </c>
      <c r="I174" s="26"/>
      <c r="J174" s="26"/>
      <c r="K174" s="26"/>
      <c r="L174" s="26"/>
      <c r="M174" s="26"/>
      <c r="N174" s="26"/>
      <c r="O174" s="26"/>
    </row>
    <row r="175" spans="1:15" ht="13" x14ac:dyDescent="0.3">
      <c r="A175" s="44"/>
      <c r="B175" s="44"/>
      <c r="C175" s="20"/>
      <c r="D175" s="20">
        <f t="shared" si="2"/>
        <v>0</v>
      </c>
      <c r="E175" s="28"/>
      <c r="F175" s="20"/>
      <c r="G175" s="29">
        <v>3</v>
      </c>
      <c r="H175" s="44" t="b">
        <v>0</v>
      </c>
      <c r="I175" s="26"/>
      <c r="J175" s="26"/>
      <c r="K175" s="26"/>
      <c r="L175" s="26"/>
      <c r="M175" s="26"/>
      <c r="N175" s="26"/>
      <c r="O175" s="26"/>
    </row>
    <row r="176" spans="1:15" ht="13" x14ac:dyDescent="0.3">
      <c r="A176" s="44"/>
      <c r="B176" s="44"/>
      <c r="C176" s="20"/>
      <c r="D176" s="20">
        <f t="shared" si="2"/>
        <v>0</v>
      </c>
      <c r="E176" s="28"/>
      <c r="F176" s="20"/>
      <c r="G176" s="29">
        <v>4</v>
      </c>
      <c r="H176" s="44" t="b">
        <v>0</v>
      </c>
      <c r="I176" s="26"/>
      <c r="J176" s="26"/>
      <c r="K176" s="26"/>
      <c r="L176" s="26"/>
      <c r="M176" s="26"/>
      <c r="N176" s="26"/>
      <c r="O176" s="26"/>
    </row>
    <row r="177" spans="1:15" ht="13" x14ac:dyDescent="0.3">
      <c r="A177" s="44"/>
      <c r="B177" s="44"/>
      <c r="C177" s="20"/>
      <c r="D177" s="20">
        <f t="shared" si="2"/>
        <v>0</v>
      </c>
      <c r="E177" s="28"/>
      <c r="F177" s="20"/>
      <c r="G177" s="29">
        <v>5</v>
      </c>
      <c r="H177" s="44" t="b">
        <v>0</v>
      </c>
      <c r="I177" s="26"/>
      <c r="J177" s="26"/>
      <c r="K177" s="26"/>
      <c r="L177" s="26"/>
      <c r="M177" s="26"/>
      <c r="N177" s="26"/>
      <c r="O177" s="26"/>
    </row>
    <row r="178" spans="1:15" ht="13" x14ac:dyDescent="0.3">
      <c r="A178" s="44"/>
      <c r="B178" s="44"/>
      <c r="C178" s="20"/>
      <c r="D178" s="20">
        <f t="shared" si="2"/>
        <v>0</v>
      </c>
      <c r="E178" s="28"/>
      <c r="F178" s="20"/>
      <c r="G178" s="29">
        <v>6</v>
      </c>
      <c r="H178" s="45" t="b">
        <v>1</v>
      </c>
      <c r="I178" s="26"/>
      <c r="J178" s="26"/>
      <c r="K178" s="26"/>
      <c r="L178" s="26"/>
      <c r="M178" s="26"/>
      <c r="N178" s="26"/>
      <c r="O178" s="26"/>
    </row>
    <row r="179" spans="1:15" ht="13" x14ac:dyDescent="0.3">
      <c r="A179" s="44"/>
      <c r="B179" s="44"/>
      <c r="C179" s="20"/>
      <c r="D179" s="20">
        <f t="shared" si="2"/>
        <v>0</v>
      </c>
      <c r="E179" s="28"/>
      <c r="F179" s="20"/>
      <c r="G179" s="29">
        <v>7</v>
      </c>
      <c r="H179" s="44" t="b">
        <v>0</v>
      </c>
      <c r="I179" s="26"/>
      <c r="J179" s="26"/>
      <c r="K179" s="26"/>
      <c r="L179" s="26"/>
      <c r="M179" s="26"/>
      <c r="N179" s="26"/>
      <c r="O179" s="26"/>
    </row>
    <row r="180" spans="1:15" ht="13" x14ac:dyDescent="0.3">
      <c r="A180" s="44"/>
      <c r="B180" s="44"/>
      <c r="C180" s="20"/>
      <c r="D180" s="20">
        <f t="shared" si="2"/>
        <v>0</v>
      </c>
      <c r="E180" s="28"/>
      <c r="F180" s="20"/>
      <c r="G180" s="29">
        <v>8</v>
      </c>
      <c r="H180" s="44" t="b">
        <v>0</v>
      </c>
      <c r="I180" s="26"/>
      <c r="J180" s="26"/>
      <c r="K180" s="26"/>
      <c r="L180" s="26"/>
      <c r="M180" s="26"/>
      <c r="N180" s="26"/>
      <c r="O180" s="26"/>
    </row>
    <row r="181" spans="1:15" ht="13" x14ac:dyDescent="0.3">
      <c r="A181" s="44"/>
      <c r="B181" s="44"/>
      <c r="C181" s="20"/>
      <c r="D181" s="20">
        <f t="shared" si="2"/>
        <v>0</v>
      </c>
      <c r="E181" s="28"/>
      <c r="F181" s="20"/>
      <c r="G181" s="29">
        <v>9</v>
      </c>
      <c r="H181" s="45" t="b">
        <v>1</v>
      </c>
      <c r="I181" s="26"/>
      <c r="J181" s="26"/>
      <c r="K181" s="26"/>
      <c r="L181" s="26"/>
      <c r="M181" s="26"/>
      <c r="N181" s="26"/>
      <c r="O181" s="26"/>
    </row>
    <row r="182" spans="1:15" ht="13" x14ac:dyDescent="0.3">
      <c r="A182" s="44"/>
      <c r="B182" s="44"/>
      <c r="C182" s="20"/>
      <c r="D182" s="20">
        <f t="shared" si="2"/>
        <v>0</v>
      </c>
      <c r="E182" s="28"/>
      <c r="F182" s="20"/>
      <c r="G182" s="29">
        <v>10</v>
      </c>
      <c r="H182" s="45" t="b">
        <v>1</v>
      </c>
      <c r="I182" s="26"/>
      <c r="J182" s="26"/>
      <c r="K182" s="26"/>
      <c r="L182" s="26"/>
      <c r="M182" s="26"/>
      <c r="N182" s="26"/>
      <c r="O182" s="26"/>
    </row>
    <row r="183" spans="1:15" ht="13" x14ac:dyDescent="0.3">
      <c r="A183" s="40">
        <v>33</v>
      </c>
      <c r="B183" s="40" t="s">
        <v>33</v>
      </c>
      <c r="C183" s="17">
        <v>0.25</v>
      </c>
      <c r="D183" s="17">
        <f t="shared" si="2"/>
        <v>0.25</v>
      </c>
      <c r="E183" s="41">
        <f>C183*D183</f>
        <v>6.25E-2</v>
      </c>
      <c r="F183" s="17" t="s">
        <v>47</v>
      </c>
      <c r="G183" s="42">
        <v>1</v>
      </c>
      <c r="H183" s="40" t="b">
        <v>0</v>
      </c>
      <c r="I183" s="26"/>
      <c r="J183" s="26"/>
      <c r="K183" s="26"/>
      <c r="L183" s="26"/>
      <c r="M183" s="26"/>
      <c r="N183" s="26"/>
      <c r="O183" s="26"/>
    </row>
    <row r="184" spans="1:15" ht="13" x14ac:dyDescent="0.3">
      <c r="A184" s="40"/>
      <c r="B184" s="40"/>
      <c r="C184" s="17"/>
      <c r="D184" s="17">
        <f t="shared" si="2"/>
        <v>0</v>
      </c>
      <c r="E184" s="41"/>
      <c r="F184" s="17"/>
      <c r="G184" s="42">
        <v>2</v>
      </c>
      <c r="H184" s="40" t="b">
        <v>0</v>
      </c>
      <c r="I184" s="26"/>
      <c r="J184" s="26"/>
      <c r="K184" s="26"/>
      <c r="L184" s="26"/>
      <c r="M184" s="26"/>
      <c r="N184" s="26"/>
      <c r="O184" s="26"/>
    </row>
    <row r="185" spans="1:15" ht="13" x14ac:dyDescent="0.3">
      <c r="A185" s="40"/>
      <c r="B185" s="40"/>
      <c r="C185" s="17"/>
      <c r="D185" s="17">
        <f t="shared" si="2"/>
        <v>0</v>
      </c>
      <c r="E185" s="41"/>
      <c r="F185" s="17"/>
      <c r="G185" s="42">
        <v>3</v>
      </c>
      <c r="H185" s="43" t="b">
        <v>1</v>
      </c>
      <c r="I185" s="26"/>
      <c r="J185" s="26"/>
      <c r="K185" s="26"/>
      <c r="L185" s="26"/>
      <c r="M185" s="26"/>
      <c r="N185" s="26"/>
      <c r="O185" s="26"/>
    </row>
    <row r="186" spans="1:15" ht="13" x14ac:dyDescent="0.3">
      <c r="A186" s="40"/>
      <c r="B186" s="40"/>
      <c r="C186" s="17"/>
      <c r="D186" s="17">
        <f t="shared" si="2"/>
        <v>0</v>
      </c>
      <c r="E186" s="41"/>
      <c r="F186" s="17"/>
      <c r="G186" s="42">
        <v>4</v>
      </c>
      <c r="H186" s="40" t="b">
        <v>0</v>
      </c>
      <c r="I186" s="26"/>
      <c r="J186" s="26"/>
      <c r="K186" s="26"/>
      <c r="L186" s="26"/>
      <c r="M186" s="26"/>
      <c r="N186" s="26"/>
      <c r="O186" s="26"/>
    </row>
    <row r="187" spans="1:15" ht="13" x14ac:dyDescent="0.3">
      <c r="A187" s="40"/>
      <c r="B187" s="40"/>
      <c r="C187" s="17"/>
      <c r="D187" s="17">
        <f t="shared" si="2"/>
        <v>0</v>
      </c>
      <c r="E187" s="41"/>
      <c r="F187" s="17"/>
      <c r="G187" s="42">
        <v>5</v>
      </c>
      <c r="H187" s="40" t="b">
        <v>0</v>
      </c>
      <c r="I187" s="26"/>
      <c r="J187" s="26"/>
      <c r="K187" s="26"/>
      <c r="L187" s="26"/>
      <c r="M187" s="26"/>
      <c r="N187" s="26"/>
      <c r="O187" s="26"/>
    </row>
    <row r="188" spans="1:15" ht="13" x14ac:dyDescent="0.3">
      <c r="A188" s="40"/>
      <c r="B188" s="40"/>
      <c r="C188" s="17"/>
      <c r="D188" s="17">
        <f t="shared" si="2"/>
        <v>0</v>
      </c>
      <c r="E188" s="41"/>
      <c r="F188" s="17"/>
      <c r="G188" s="42">
        <v>6</v>
      </c>
      <c r="H188" s="43" t="b">
        <v>1</v>
      </c>
      <c r="I188" s="26"/>
      <c r="J188" s="26"/>
      <c r="K188" s="26"/>
      <c r="L188" s="26"/>
      <c r="M188" s="26"/>
      <c r="N188" s="26"/>
      <c r="O188" s="26"/>
    </row>
    <row r="189" spans="1:15" ht="13" x14ac:dyDescent="0.3">
      <c r="A189" s="40"/>
      <c r="B189" s="40"/>
      <c r="C189" s="17"/>
      <c r="D189" s="17">
        <f t="shared" si="2"/>
        <v>0</v>
      </c>
      <c r="E189" s="41"/>
      <c r="F189" s="17"/>
      <c r="G189" s="42">
        <v>7</v>
      </c>
      <c r="H189" s="43" t="b">
        <v>1</v>
      </c>
      <c r="I189" s="26"/>
      <c r="J189" s="26"/>
      <c r="K189" s="26"/>
      <c r="L189" s="26"/>
      <c r="M189" s="26"/>
      <c r="N189" s="26"/>
      <c r="O189" s="26"/>
    </row>
    <row r="190" spans="1:15" ht="13" x14ac:dyDescent="0.3">
      <c r="A190" s="40"/>
      <c r="B190" s="40"/>
      <c r="C190" s="17"/>
      <c r="D190" s="17">
        <f t="shared" si="2"/>
        <v>0</v>
      </c>
      <c r="E190" s="41"/>
      <c r="F190" s="17"/>
      <c r="G190" s="42">
        <v>8</v>
      </c>
      <c r="H190" s="43" t="b">
        <v>1</v>
      </c>
      <c r="I190" s="26"/>
      <c r="J190" s="26"/>
      <c r="K190" s="26"/>
      <c r="L190" s="26"/>
      <c r="M190" s="26"/>
      <c r="N190" s="26"/>
      <c r="O190" s="26"/>
    </row>
    <row r="191" spans="1:15" ht="13" x14ac:dyDescent="0.3">
      <c r="A191" s="40"/>
      <c r="B191" s="40"/>
      <c r="C191" s="17"/>
      <c r="D191" s="17">
        <f t="shared" si="2"/>
        <v>0</v>
      </c>
      <c r="E191" s="41"/>
      <c r="F191" s="17"/>
      <c r="G191" s="42">
        <v>9</v>
      </c>
      <c r="H191" s="40" t="b">
        <v>0</v>
      </c>
      <c r="I191" s="26"/>
      <c r="J191" s="26"/>
      <c r="K191" s="26"/>
      <c r="L191" s="26"/>
      <c r="M191" s="26"/>
      <c r="N191" s="26"/>
      <c r="O191" s="26"/>
    </row>
    <row r="192" spans="1:15" ht="13" x14ac:dyDescent="0.3">
      <c r="A192" s="40"/>
      <c r="B192" s="40"/>
      <c r="C192" s="17"/>
      <c r="D192" s="17">
        <f t="shared" si="2"/>
        <v>0</v>
      </c>
      <c r="E192" s="41"/>
      <c r="F192" s="17"/>
      <c r="G192" s="42">
        <v>10</v>
      </c>
      <c r="H192" s="40" t="b">
        <v>0</v>
      </c>
      <c r="I192" s="26"/>
      <c r="J192" s="26"/>
      <c r="K192" s="26"/>
      <c r="L192" s="26"/>
      <c r="M192" s="26"/>
      <c r="N192" s="26"/>
      <c r="O192" s="26"/>
    </row>
    <row r="193" spans="1:15" ht="13" x14ac:dyDescent="0.3">
      <c r="A193" s="44">
        <v>34</v>
      </c>
      <c r="B193" s="44" t="s">
        <v>34</v>
      </c>
      <c r="C193" s="20">
        <v>2</v>
      </c>
      <c r="D193" s="20">
        <f t="shared" si="2"/>
        <v>2</v>
      </c>
      <c r="E193" s="28">
        <f>C193*D193</f>
        <v>4</v>
      </c>
      <c r="F193" s="20" t="s">
        <v>47</v>
      </c>
      <c r="G193" s="29">
        <v>1</v>
      </c>
      <c r="H193" s="44" t="b">
        <v>0</v>
      </c>
      <c r="I193" s="26"/>
      <c r="J193" s="26"/>
      <c r="K193" s="26"/>
      <c r="L193" s="26"/>
      <c r="M193" s="26"/>
      <c r="N193" s="26"/>
      <c r="O193" s="26"/>
    </row>
    <row r="194" spans="1:15" ht="13" x14ac:dyDescent="0.3">
      <c r="A194" s="44"/>
      <c r="B194" s="44"/>
      <c r="C194" s="20"/>
      <c r="D194" s="20">
        <f t="shared" si="2"/>
        <v>0</v>
      </c>
      <c r="E194" s="28"/>
      <c r="F194" s="20"/>
      <c r="G194" s="29">
        <v>2</v>
      </c>
      <c r="H194" s="45" t="b">
        <v>1</v>
      </c>
      <c r="I194" s="26"/>
      <c r="J194" s="26"/>
      <c r="K194" s="26"/>
      <c r="L194" s="26"/>
      <c r="M194" s="26"/>
      <c r="N194" s="26"/>
      <c r="O194" s="26"/>
    </row>
    <row r="195" spans="1:15" ht="13" x14ac:dyDescent="0.3">
      <c r="A195" s="44"/>
      <c r="B195" s="44"/>
      <c r="C195" s="20"/>
      <c r="D195" s="20">
        <f t="shared" si="2"/>
        <v>0</v>
      </c>
      <c r="E195" s="28"/>
      <c r="F195" s="20"/>
      <c r="G195" s="29">
        <v>3</v>
      </c>
      <c r="H195" s="44" t="b">
        <v>0</v>
      </c>
      <c r="I195" s="26"/>
      <c r="J195" s="26"/>
      <c r="K195" s="26"/>
      <c r="L195" s="26"/>
      <c r="M195" s="26"/>
      <c r="N195" s="26"/>
      <c r="O195" s="26"/>
    </row>
    <row r="196" spans="1:15" ht="13" x14ac:dyDescent="0.3">
      <c r="A196" s="44"/>
      <c r="B196" s="44"/>
      <c r="C196" s="20"/>
      <c r="D196" s="20">
        <f t="shared" si="2"/>
        <v>0</v>
      </c>
      <c r="E196" s="28"/>
      <c r="F196" s="20"/>
      <c r="G196" s="29">
        <v>4</v>
      </c>
      <c r="H196" s="44" t="b">
        <v>0</v>
      </c>
      <c r="I196" s="26"/>
      <c r="J196" s="26"/>
      <c r="K196" s="26"/>
      <c r="L196" s="26"/>
      <c r="M196" s="26"/>
      <c r="N196" s="26"/>
      <c r="O196" s="26"/>
    </row>
    <row r="197" spans="1:15" ht="13" x14ac:dyDescent="0.3">
      <c r="A197" s="44"/>
      <c r="B197" s="44"/>
      <c r="C197" s="20"/>
      <c r="D197" s="20">
        <f t="shared" si="2"/>
        <v>0</v>
      </c>
      <c r="E197" s="28"/>
      <c r="F197" s="20"/>
      <c r="G197" s="29">
        <v>5</v>
      </c>
      <c r="H197" s="44" t="b">
        <v>0</v>
      </c>
      <c r="I197" s="26"/>
      <c r="J197" s="26"/>
      <c r="K197" s="26"/>
      <c r="L197" s="26"/>
      <c r="M197" s="26"/>
      <c r="N197" s="26"/>
      <c r="O197" s="26"/>
    </row>
    <row r="198" spans="1:15" ht="13" x14ac:dyDescent="0.3">
      <c r="A198" s="44"/>
      <c r="B198" s="44"/>
      <c r="C198" s="20"/>
      <c r="D198" s="20">
        <f t="shared" si="2"/>
        <v>0</v>
      </c>
      <c r="E198" s="28"/>
      <c r="F198" s="20"/>
      <c r="G198" s="29">
        <v>6</v>
      </c>
      <c r="H198" s="44" t="b">
        <v>0</v>
      </c>
      <c r="I198" s="26"/>
      <c r="J198" s="26"/>
      <c r="K198" s="26"/>
      <c r="L198" s="26"/>
      <c r="M198" s="26"/>
      <c r="N198" s="26"/>
      <c r="O198" s="26"/>
    </row>
    <row r="199" spans="1:15" ht="13" x14ac:dyDescent="0.3">
      <c r="A199" s="44"/>
      <c r="B199" s="44"/>
      <c r="C199" s="20"/>
      <c r="D199" s="20">
        <f t="shared" si="2"/>
        <v>0</v>
      </c>
      <c r="E199" s="28"/>
      <c r="F199" s="20"/>
      <c r="G199" s="29">
        <v>7</v>
      </c>
      <c r="H199" s="45" t="b">
        <v>1</v>
      </c>
      <c r="I199" s="26"/>
      <c r="J199" s="26"/>
      <c r="K199" s="26"/>
      <c r="L199" s="26"/>
      <c r="M199" s="26"/>
      <c r="N199" s="26"/>
      <c r="O199" s="26"/>
    </row>
    <row r="200" spans="1:15" ht="13" x14ac:dyDescent="0.3">
      <c r="A200" s="44"/>
      <c r="B200" s="44"/>
      <c r="C200" s="20"/>
      <c r="D200" s="20">
        <f t="shared" si="2"/>
        <v>0</v>
      </c>
      <c r="E200" s="28"/>
      <c r="F200" s="20"/>
      <c r="G200" s="29">
        <v>8</v>
      </c>
      <c r="H200" s="44" t="b">
        <v>0</v>
      </c>
      <c r="I200" s="26"/>
      <c r="J200" s="26"/>
      <c r="K200" s="26"/>
      <c r="L200" s="26"/>
      <c r="M200" s="26"/>
      <c r="N200" s="26"/>
      <c r="O200" s="26"/>
    </row>
    <row r="201" spans="1:15" ht="13" x14ac:dyDescent="0.3">
      <c r="A201" s="44"/>
      <c r="B201" s="44"/>
      <c r="C201" s="20"/>
      <c r="D201" s="20">
        <f t="shared" si="2"/>
        <v>0</v>
      </c>
      <c r="E201" s="28"/>
      <c r="F201" s="20"/>
      <c r="G201" s="29">
        <v>9</v>
      </c>
      <c r="H201" s="45" t="b">
        <v>1</v>
      </c>
      <c r="I201" s="26"/>
      <c r="J201" s="26"/>
      <c r="K201" s="26"/>
      <c r="L201" s="26"/>
      <c r="M201" s="26"/>
      <c r="N201" s="26"/>
      <c r="O201" s="26"/>
    </row>
    <row r="202" spans="1:15" ht="13" x14ac:dyDescent="0.3">
      <c r="A202" s="44"/>
      <c r="B202" s="44"/>
      <c r="C202" s="20"/>
      <c r="D202" s="20">
        <f t="shared" si="2"/>
        <v>0</v>
      </c>
      <c r="E202" s="28"/>
      <c r="F202" s="20"/>
      <c r="G202" s="29">
        <v>10</v>
      </c>
      <c r="H202" s="45" t="b">
        <v>1</v>
      </c>
      <c r="I202" s="26"/>
      <c r="J202" s="26"/>
      <c r="K202" s="26"/>
      <c r="L202" s="26"/>
      <c r="M202" s="26"/>
      <c r="N202" s="26"/>
      <c r="O202" s="26"/>
    </row>
    <row r="203" spans="1:15" ht="13" x14ac:dyDescent="0.3">
      <c r="A203" s="40">
        <v>35</v>
      </c>
      <c r="B203" s="40" t="s">
        <v>35</v>
      </c>
      <c r="C203" s="17">
        <v>1</v>
      </c>
      <c r="D203" s="17">
        <f t="shared" si="2"/>
        <v>1</v>
      </c>
      <c r="E203" s="41">
        <f>C203*D203</f>
        <v>1</v>
      </c>
      <c r="F203" s="17" t="s">
        <v>47</v>
      </c>
      <c r="G203" s="42">
        <v>1</v>
      </c>
      <c r="H203" s="40" t="b">
        <v>0</v>
      </c>
      <c r="I203" s="26"/>
      <c r="J203" s="26"/>
      <c r="K203" s="26"/>
      <c r="L203" s="26"/>
      <c r="M203" s="26"/>
      <c r="N203" s="26"/>
      <c r="O203" s="26"/>
    </row>
    <row r="204" spans="1:15" ht="13" x14ac:dyDescent="0.3">
      <c r="A204" s="40"/>
      <c r="B204" s="40"/>
      <c r="C204" s="17"/>
      <c r="D204" s="17">
        <f t="shared" si="2"/>
        <v>0</v>
      </c>
      <c r="E204" s="41"/>
      <c r="F204" s="17"/>
      <c r="G204" s="42">
        <v>2</v>
      </c>
      <c r="H204" s="43" t="b">
        <v>1</v>
      </c>
      <c r="I204" s="26"/>
      <c r="J204" s="26"/>
      <c r="K204" s="26"/>
      <c r="L204" s="26"/>
      <c r="M204" s="26"/>
      <c r="N204" s="26"/>
      <c r="O204" s="26"/>
    </row>
    <row r="205" spans="1:15" ht="13" x14ac:dyDescent="0.3">
      <c r="A205" s="40"/>
      <c r="B205" s="40"/>
      <c r="C205" s="17"/>
      <c r="D205" s="17">
        <f t="shared" si="2"/>
        <v>0</v>
      </c>
      <c r="E205" s="41"/>
      <c r="F205" s="17"/>
      <c r="G205" s="42">
        <v>3</v>
      </c>
      <c r="H205" s="40" t="b">
        <v>0</v>
      </c>
      <c r="I205" s="26"/>
      <c r="J205" s="26"/>
      <c r="K205" s="26"/>
      <c r="L205" s="26"/>
      <c r="M205" s="26"/>
      <c r="N205" s="26"/>
      <c r="O205" s="26"/>
    </row>
    <row r="206" spans="1:15" ht="13" x14ac:dyDescent="0.3">
      <c r="A206" s="40"/>
      <c r="B206" s="40"/>
      <c r="C206" s="17"/>
      <c r="D206" s="17">
        <f t="shared" si="2"/>
        <v>0</v>
      </c>
      <c r="E206" s="41"/>
      <c r="F206" s="17"/>
      <c r="G206" s="42">
        <v>4</v>
      </c>
      <c r="H206" s="40" t="b">
        <v>0</v>
      </c>
      <c r="I206" s="26"/>
      <c r="J206" s="26"/>
      <c r="K206" s="26"/>
      <c r="L206" s="26"/>
      <c r="M206" s="26"/>
      <c r="N206" s="26"/>
      <c r="O206" s="26"/>
    </row>
    <row r="207" spans="1:15" ht="13" x14ac:dyDescent="0.3">
      <c r="A207" s="40"/>
      <c r="B207" s="40"/>
      <c r="C207" s="17"/>
      <c r="D207" s="17">
        <f t="shared" si="2"/>
        <v>0</v>
      </c>
      <c r="E207" s="41"/>
      <c r="F207" s="17"/>
      <c r="G207" s="42">
        <v>5</v>
      </c>
      <c r="H207" s="43" t="b">
        <v>1</v>
      </c>
      <c r="I207" s="26"/>
      <c r="J207" s="26"/>
      <c r="K207" s="26"/>
      <c r="L207" s="26"/>
      <c r="M207" s="26"/>
      <c r="N207" s="26"/>
      <c r="O207" s="26"/>
    </row>
    <row r="208" spans="1:15" ht="13" x14ac:dyDescent="0.3">
      <c r="A208" s="40"/>
      <c r="B208" s="40"/>
      <c r="C208" s="17"/>
      <c r="D208" s="17">
        <f t="shared" si="2"/>
        <v>0</v>
      </c>
      <c r="E208" s="41"/>
      <c r="F208" s="17"/>
      <c r="G208" s="42">
        <v>6</v>
      </c>
      <c r="H208" s="40" t="b">
        <v>0</v>
      </c>
      <c r="I208" s="26"/>
      <c r="J208" s="26"/>
      <c r="K208" s="26"/>
      <c r="L208" s="26"/>
      <c r="M208" s="26"/>
      <c r="N208" s="26"/>
      <c r="O208" s="26"/>
    </row>
    <row r="209" spans="1:15" ht="13" x14ac:dyDescent="0.3">
      <c r="A209" s="40"/>
      <c r="B209" s="40"/>
      <c r="C209" s="17"/>
      <c r="D209" s="17">
        <f t="shared" si="2"/>
        <v>0</v>
      </c>
      <c r="E209" s="41"/>
      <c r="F209" s="17"/>
      <c r="G209" s="42">
        <v>7</v>
      </c>
      <c r="H209" s="40" t="b">
        <v>0</v>
      </c>
      <c r="I209" s="26"/>
      <c r="J209" s="26"/>
      <c r="K209" s="26"/>
      <c r="L209" s="26"/>
      <c r="M209" s="26"/>
      <c r="N209" s="26"/>
      <c r="O209" s="26"/>
    </row>
    <row r="210" spans="1:15" ht="13" x14ac:dyDescent="0.3">
      <c r="A210" s="40"/>
      <c r="B210" s="40"/>
      <c r="C210" s="17"/>
      <c r="D210" s="17">
        <f t="shared" si="2"/>
        <v>0</v>
      </c>
      <c r="E210" s="41"/>
      <c r="F210" s="17"/>
      <c r="G210" s="42">
        <v>8</v>
      </c>
      <c r="H210" s="43" t="b">
        <v>1</v>
      </c>
      <c r="I210" s="26"/>
      <c r="J210" s="26"/>
      <c r="K210" s="26"/>
      <c r="L210" s="26"/>
      <c r="M210" s="26"/>
      <c r="N210" s="26"/>
      <c r="O210" s="26"/>
    </row>
    <row r="211" spans="1:15" ht="13" x14ac:dyDescent="0.3">
      <c r="A211" s="40"/>
      <c r="B211" s="40"/>
      <c r="C211" s="17"/>
      <c r="D211" s="17">
        <f t="shared" si="2"/>
        <v>0</v>
      </c>
      <c r="E211" s="41"/>
      <c r="F211" s="17"/>
      <c r="G211" s="42">
        <v>9</v>
      </c>
      <c r="H211" s="43" t="b">
        <v>1</v>
      </c>
      <c r="I211" s="26"/>
      <c r="J211" s="26"/>
      <c r="K211" s="26"/>
      <c r="L211" s="26"/>
      <c r="M211" s="26"/>
      <c r="N211" s="26"/>
      <c r="O211" s="26"/>
    </row>
    <row r="212" spans="1:15" ht="13" x14ac:dyDescent="0.3">
      <c r="A212" s="40"/>
      <c r="B212" s="40"/>
      <c r="C212" s="17"/>
      <c r="D212" s="17">
        <f t="shared" si="2"/>
        <v>0</v>
      </c>
      <c r="E212" s="41"/>
      <c r="F212" s="17"/>
      <c r="G212" s="42">
        <v>10</v>
      </c>
      <c r="H212" s="40" t="b">
        <v>0</v>
      </c>
      <c r="I212" s="26"/>
      <c r="J212" s="26"/>
      <c r="K212" s="26"/>
      <c r="L212" s="26"/>
      <c r="M212" s="26"/>
      <c r="N212" s="26"/>
      <c r="O212" s="26"/>
    </row>
    <row r="213" spans="1:15" ht="13" x14ac:dyDescent="0.3">
      <c r="A213" s="44">
        <v>36</v>
      </c>
      <c r="B213" s="44" t="s">
        <v>36</v>
      </c>
      <c r="C213" s="20">
        <v>0.25</v>
      </c>
      <c r="D213" s="20">
        <f t="shared" si="2"/>
        <v>0.25</v>
      </c>
      <c r="E213" s="28">
        <f>C213*D213</f>
        <v>6.25E-2</v>
      </c>
      <c r="F213" s="20" t="s">
        <v>47</v>
      </c>
      <c r="G213" s="29">
        <v>1</v>
      </c>
      <c r="H213" s="44" t="b">
        <v>0</v>
      </c>
      <c r="I213" s="26"/>
      <c r="J213" s="26"/>
      <c r="K213" s="26"/>
      <c r="L213" s="26"/>
      <c r="M213" s="26"/>
      <c r="N213" s="26"/>
      <c r="O213" s="26"/>
    </row>
    <row r="214" spans="1:15" ht="13" x14ac:dyDescent="0.3">
      <c r="A214" s="44"/>
      <c r="B214" s="44"/>
      <c r="C214" s="20"/>
      <c r="D214" s="20">
        <f t="shared" si="2"/>
        <v>0</v>
      </c>
      <c r="E214" s="28"/>
      <c r="F214" s="20"/>
      <c r="G214" s="29">
        <v>2</v>
      </c>
      <c r="H214" s="45" t="b">
        <v>1</v>
      </c>
      <c r="I214" s="26"/>
      <c r="J214" s="26"/>
      <c r="K214" s="26"/>
      <c r="L214" s="26"/>
      <c r="M214" s="26"/>
      <c r="N214" s="26"/>
      <c r="O214" s="26"/>
    </row>
    <row r="215" spans="1:15" ht="13" x14ac:dyDescent="0.3">
      <c r="A215" s="44"/>
      <c r="B215" s="44"/>
      <c r="C215" s="20"/>
      <c r="D215" s="20">
        <f t="shared" si="2"/>
        <v>0</v>
      </c>
      <c r="E215" s="28"/>
      <c r="F215" s="20"/>
      <c r="G215" s="29">
        <v>3</v>
      </c>
      <c r="H215" s="45" t="b">
        <v>1</v>
      </c>
      <c r="I215" s="26"/>
      <c r="J215" s="26"/>
      <c r="K215" s="26"/>
      <c r="L215" s="26"/>
      <c r="M215" s="26"/>
      <c r="N215" s="26"/>
      <c r="O215" s="26"/>
    </row>
    <row r="216" spans="1:15" ht="13" x14ac:dyDescent="0.3">
      <c r="A216" s="44"/>
      <c r="B216" s="44"/>
      <c r="C216" s="20"/>
      <c r="D216" s="20">
        <f t="shared" si="2"/>
        <v>0</v>
      </c>
      <c r="E216" s="28"/>
      <c r="F216" s="20"/>
      <c r="G216" s="29">
        <v>4</v>
      </c>
      <c r="H216" s="45" t="b">
        <v>1</v>
      </c>
      <c r="I216" s="26"/>
      <c r="J216" s="26"/>
      <c r="K216" s="26"/>
      <c r="L216" s="26"/>
      <c r="M216" s="26"/>
      <c r="N216" s="26"/>
      <c r="O216" s="26"/>
    </row>
    <row r="217" spans="1:15" ht="13" x14ac:dyDescent="0.3">
      <c r="A217" s="44"/>
      <c r="B217" s="44"/>
      <c r="C217" s="20"/>
      <c r="D217" s="20">
        <f t="shared" si="2"/>
        <v>0</v>
      </c>
      <c r="E217" s="28"/>
      <c r="F217" s="20"/>
      <c r="G217" s="29">
        <v>5</v>
      </c>
      <c r="H217" s="44" t="b">
        <v>0</v>
      </c>
      <c r="I217" s="26"/>
      <c r="J217" s="26"/>
      <c r="K217" s="26"/>
      <c r="L217" s="26"/>
      <c r="M217" s="26"/>
      <c r="N217" s="26"/>
      <c r="O217" s="26"/>
    </row>
    <row r="218" spans="1:15" ht="13" x14ac:dyDescent="0.3">
      <c r="A218" s="44"/>
      <c r="B218" s="44"/>
      <c r="C218" s="20"/>
      <c r="D218" s="20">
        <f t="shared" si="2"/>
        <v>0</v>
      </c>
      <c r="E218" s="28"/>
      <c r="F218" s="20"/>
      <c r="G218" s="29">
        <v>6</v>
      </c>
      <c r="H218" s="45" t="b">
        <v>1</v>
      </c>
      <c r="I218" s="26"/>
      <c r="J218" s="26"/>
      <c r="K218" s="26"/>
      <c r="L218" s="26"/>
      <c r="M218" s="26"/>
      <c r="N218" s="26"/>
      <c r="O218" s="26"/>
    </row>
    <row r="219" spans="1:15" ht="13" x14ac:dyDescent="0.3">
      <c r="A219" s="44"/>
      <c r="B219" s="44"/>
      <c r="C219" s="20"/>
      <c r="D219" s="20">
        <f t="shared" si="2"/>
        <v>0</v>
      </c>
      <c r="E219" s="28"/>
      <c r="F219" s="20"/>
      <c r="G219" s="29">
        <v>7</v>
      </c>
      <c r="H219" s="44" t="b">
        <v>0</v>
      </c>
      <c r="I219" s="26"/>
      <c r="J219" s="26"/>
      <c r="K219" s="26"/>
      <c r="L219" s="26"/>
      <c r="M219" s="26"/>
      <c r="N219" s="26"/>
      <c r="O219" s="26"/>
    </row>
    <row r="220" spans="1:15" ht="13" x14ac:dyDescent="0.3">
      <c r="A220" s="44"/>
      <c r="B220" s="44"/>
      <c r="C220" s="20"/>
      <c r="D220" s="20">
        <f t="shared" si="2"/>
        <v>0</v>
      </c>
      <c r="E220" s="28"/>
      <c r="F220" s="20"/>
      <c r="G220" s="29">
        <v>8</v>
      </c>
      <c r="H220" s="44" t="b">
        <v>0</v>
      </c>
      <c r="I220" s="26"/>
      <c r="J220" s="26"/>
      <c r="K220" s="26"/>
      <c r="L220" s="26"/>
      <c r="M220" s="26"/>
      <c r="N220" s="26"/>
      <c r="O220" s="26"/>
    </row>
    <row r="221" spans="1:15" ht="13" x14ac:dyDescent="0.3">
      <c r="A221" s="44"/>
      <c r="B221" s="44"/>
      <c r="C221" s="20"/>
      <c r="D221" s="20">
        <f t="shared" si="2"/>
        <v>0</v>
      </c>
      <c r="E221" s="28"/>
      <c r="F221" s="20"/>
      <c r="G221" s="29">
        <v>9</v>
      </c>
      <c r="H221" s="44" t="b">
        <v>0</v>
      </c>
      <c r="I221" s="26"/>
      <c r="J221" s="26"/>
      <c r="K221" s="26"/>
      <c r="L221" s="26"/>
      <c r="M221" s="26"/>
      <c r="N221" s="26"/>
      <c r="O221" s="26"/>
    </row>
    <row r="222" spans="1:15" ht="13" x14ac:dyDescent="0.3">
      <c r="A222" s="48"/>
      <c r="B222" s="48"/>
      <c r="C222" s="20"/>
      <c r="D222" s="20">
        <f t="shared" si="2"/>
        <v>0</v>
      </c>
      <c r="E222" s="28"/>
      <c r="F222" s="20"/>
      <c r="G222" s="29">
        <v>10</v>
      </c>
      <c r="H222" s="44" t="b">
        <v>0</v>
      </c>
      <c r="I222" s="26"/>
      <c r="J222" s="26"/>
      <c r="K222" s="26"/>
      <c r="L222" s="26"/>
      <c r="M222" s="26"/>
      <c r="N222" s="26"/>
      <c r="O222" s="26"/>
    </row>
    <row r="223" spans="1:15" ht="13" x14ac:dyDescent="0.3">
      <c r="A223" s="40">
        <v>37</v>
      </c>
      <c r="B223" s="40" t="s">
        <v>37</v>
      </c>
      <c r="C223" s="17">
        <v>0.5</v>
      </c>
      <c r="D223" s="17">
        <f t="shared" si="2"/>
        <v>0.5</v>
      </c>
      <c r="E223" s="41">
        <f>C223*D223</f>
        <v>0.25</v>
      </c>
      <c r="F223" s="17" t="s">
        <v>47</v>
      </c>
      <c r="G223" s="42">
        <v>1</v>
      </c>
      <c r="H223" s="40" t="b">
        <v>0</v>
      </c>
      <c r="I223" s="26"/>
      <c r="J223" s="26"/>
      <c r="K223" s="26"/>
      <c r="L223" s="26"/>
      <c r="M223" s="26"/>
      <c r="N223" s="26"/>
      <c r="O223" s="26"/>
    </row>
    <row r="224" spans="1:15" ht="13" x14ac:dyDescent="0.3">
      <c r="A224" s="40"/>
      <c r="B224" s="40"/>
      <c r="C224" s="17"/>
      <c r="D224" s="17">
        <f t="shared" si="2"/>
        <v>0</v>
      </c>
      <c r="E224" s="41"/>
      <c r="F224" s="17"/>
      <c r="G224" s="42">
        <v>2</v>
      </c>
      <c r="H224" s="40" t="b">
        <v>0</v>
      </c>
      <c r="I224" s="26"/>
      <c r="J224" s="26"/>
      <c r="K224" s="26"/>
      <c r="L224" s="26"/>
      <c r="M224" s="26"/>
      <c r="N224" s="26"/>
      <c r="O224" s="26"/>
    </row>
    <row r="225" spans="1:15" ht="13" x14ac:dyDescent="0.3">
      <c r="A225" s="40"/>
      <c r="B225" s="40"/>
      <c r="C225" s="17"/>
      <c r="D225" s="17">
        <f t="shared" si="2"/>
        <v>0</v>
      </c>
      <c r="E225" s="41"/>
      <c r="F225" s="17"/>
      <c r="G225" s="42">
        <v>3</v>
      </c>
      <c r="H225" s="40" t="b">
        <v>0</v>
      </c>
      <c r="I225" s="26"/>
      <c r="J225" s="26"/>
      <c r="K225" s="26"/>
      <c r="L225" s="26"/>
      <c r="M225" s="26"/>
      <c r="N225" s="26"/>
      <c r="O225" s="26"/>
    </row>
    <row r="226" spans="1:15" ht="13" x14ac:dyDescent="0.3">
      <c r="A226" s="40"/>
      <c r="B226" s="40"/>
      <c r="C226" s="17"/>
      <c r="D226" s="17">
        <f t="shared" si="2"/>
        <v>0</v>
      </c>
      <c r="E226" s="41"/>
      <c r="F226" s="17"/>
      <c r="G226" s="42">
        <v>4</v>
      </c>
      <c r="H226" s="40" t="b">
        <v>0</v>
      </c>
      <c r="I226" s="26"/>
      <c r="J226" s="26"/>
      <c r="K226" s="26"/>
      <c r="L226" s="26"/>
      <c r="M226" s="26"/>
      <c r="N226" s="26"/>
      <c r="O226" s="26"/>
    </row>
    <row r="227" spans="1:15" ht="13" x14ac:dyDescent="0.3">
      <c r="A227" s="40"/>
      <c r="B227" s="40"/>
      <c r="C227" s="17"/>
      <c r="D227" s="17">
        <f t="shared" si="2"/>
        <v>0</v>
      </c>
      <c r="E227" s="41"/>
      <c r="F227" s="17"/>
      <c r="G227" s="42">
        <v>5</v>
      </c>
      <c r="H227" s="40" t="b">
        <v>0</v>
      </c>
      <c r="I227" s="26"/>
      <c r="J227" s="26"/>
      <c r="K227" s="26"/>
      <c r="L227" s="26"/>
      <c r="M227" s="26"/>
      <c r="N227" s="26"/>
      <c r="O227" s="26"/>
    </row>
    <row r="228" spans="1:15" ht="13" x14ac:dyDescent="0.3">
      <c r="A228" s="40"/>
      <c r="B228" s="40"/>
      <c r="C228" s="17"/>
      <c r="D228" s="17">
        <f t="shared" si="2"/>
        <v>0</v>
      </c>
      <c r="E228" s="41"/>
      <c r="F228" s="17"/>
      <c r="G228" s="42">
        <v>6</v>
      </c>
      <c r="H228" s="43" t="b">
        <v>0</v>
      </c>
      <c r="I228" s="26"/>
      <c r="J228" s="26"/>
      <c r="K228" s="26"/>
      <c r="L228" s="26"/>
      <c r="M228" s="26"/>
      <c r="N228" s="26"/>
      <c r="O228" s="26"/>
    </row>
    <row r="229" spans="1:15" ht="13" x14ac:dyDescent="0.3">
      <c r="A229" s="40"/>
      <c r="B229" s="40"/>
      <c r="C229" s="17"/>
      <c r="D229" s="17">
        <f t="shared" si="2"/>
        <v>0</v>
      </c>
      <c r="E229" s="41"/>
      <c r="F229" s="17"/>
      <c r="G229" s="42">
        <v>7</v>
      </c>
      <c r="H229" s="43" t="b">
        <v>1</v>
      </c>
      <c r="I229" s="26"/>
      <c r="J229" s="26"/>
      <c r="K229" s="26"/>
      <c r="L229" s="26"/>
      <c r="M229" s="26"/>
      <c r="N229" s="26"/>
      <c r="O229" s="26"/>
    </row>
    <row r="230" spans="1:15" ht="13" x14ac:dyDescent="0.3">
      <c r="A230" s="40"/>
      <c r="B230" s="40"/>
      <c r="C230" s="17"/>
      <c r="D230" s="17">
        <f t="shared" si="2"/>
        <v>0</v>
      </c>
      <c r="E230" s="41"/>
      <c r="F230" s="17"/>
      <c r="G230" s="42">
        <v>8</v>
      </c>
      <c r="H230" s="43" t="b">
        <v>1</v>
      </c>
      <c r="I230" s="26"/>
      <c r="J230" s="26"/>
      <c r="K230" s="26"/>
      <c r="L230" s="26"/>
      <c r="M230" s="26"/>
      <c r="N230" s="26"/>
      <c r="O230" s="26"/>
    </row>
    <row r="231" spans="1:15" ht="13" x14ac:dyDescent="0.3">
      <c r="A231" s="49"/>
      <c r="B231" s="49"/>
      <c r="C231" s="17"/>
      <c r="D231" s="17">
        <f t="shared" si="2"/>
        <v>0</v>
      </c>
      <c r="E231" s="41"/>
      <c r="F231" s="17"/>
      <c r="G231" s="42">
        <v>9</v>
      </c>
      <c r="H231" s="43" t="b">
        <v>1</v>
      </c>
      <c r="I231" s="26"/>
      <c r="J231" s="26"/>
      <c r="K231" s="26"/>
      <c r="L231" s="26"/>
      <c r="M231" s="26"/>
      <c r="N231" s="26"/>
      <c r="O231" s="26"/>
    </row>
    <row r="232" spans="1:15" ht="13" x14ac:dyDescent="0.3">
      <c r="A232" s="49"/>
      <c r="B232" s="49"/>
      <c r="C232" s="17"/>
      <c r="D232" s="17">
        <f t="shared" si="2"/>
        <v>0</v>
      </c>
      <c r="E232" s="41"/>
      <c r="F232" s="17"/>
      <c r="G232" s="42">
        <v>10</v>
      </c>
      <c r="H232" s="43" t="b">
        <v>1</v>
      </c>
      <c r="I232" s="26"/>
      <c r="J232" s="26"/>
      <c r="K232" s="26"/>
      <c r="L232" s="26"/>
      <c r="M232" s="26"/>
      <c r="N232" s="26"/>
      <c r="O232" s="26"/>
    </row>
    <row r="233" spans="1:15" ht="13" x14ac:dyDescent="0.3">
      <c r="A233" s="36">
        <v>40</v>
      </c>
      <c r="B233" s="36" t="s">
        <v>38</v>
      </c>
      <c r="C233" s="13">
        <v>1.4</v>
      </c>
      <c r="D233" s="13">
        <f t="shared" si="2"/>
        <v>1.4</v>
      </c>
      <c r="E233" s="37">
        <f>C233*D233</f>
        <v>1.9599999999999997</v>
      </c>
      <c r="F233" s="13" t="s">
        <v>47</v>
      </c>
      <c r="G233" s="38">
        <v>1</v>
      </c>
      <c r="H233" s="39" t="b">
        <v>1</v>
      </c>
      <c r="I233" s="26"/>
      <c r="J233" s="26"/>
      <c r="K233" s="26"/>
      <c r="L233" s="26"/>
      <c r="M233" s="26"/>
      <c r="N233" s="26"/>
      <c r="O233" s="26"/>
    </row>
    <row r="234" spans="1:15" ht="13" x14ac:dyDescent="0.3">
      <c r="A234" s="36"/>
      <c r="B234" s="36"/>
      <c r="C234" s="13"/>
      <c r="D234" s="13">
        <f t="shared" si="2"/>
        <v>0</v>
      </c>
      <c r="E234" s="37"/>
      <c r="F234" s="13"/>
      <c r="G234" s="38">
        <v>2</v>
      </c>
      <c r="H234" s="36" t="b">
        <v>0</v>
      </c>
      <c r="I234" s="26"/>
      <c r="J234" s="26"/>
      <c r="K234" s="26"/>
      <c r="L234" s="26"/>
      <c r="M234" s="26"/>
      <c r="N234" s="26"/>
      <c r="O234" s="26"/>
    </row>
    <row r="235" spans="1:15" ht="13" x14ac:dyDescent="0.3">
      <c r="A235" s="36"/>
      <c r="B235" s="36"/>
      <c r="C235" s="13"/>
      <c r="D235" s="13">
        <f t="shared" si="2"/>
        <v>0</v>
      </c>
      <c r="E235" s="37"/>
      <c r="F235" s="13"/>
      <c r="G235" s="38">
        <v>3</v>
      </c>
      <c r="H235" s="36" t="b">
        <v>0</v>
      </c>
      <c r="I235" s="26"/>
      <c r="J235" s="26"/>
      <c r="K235" s="26"/>
      <c r="L235" s="26"/>
      <c r="M235" s="26"/>
      <c r="N235" s="26"/>
      <c r="O235" s="26"/>
    </row>
    <row r="236" spans="1:15" ht="13" x14ac:dyDescent="0.3">
      <c r="A236" s="36"/>
      <c r="B236" s="36"/>
      <c r="C236" s="13"/>
      <c r="D236" s="13">
        <f t="shared" si="2"/>
        <v>0</v>
      </c>
      <c r="E236" s="37"/>
      <c r="F236" s="13"/>
      <c r="G236" s="38">
        <v>4</v>
      </c>
      <c r="H236" s="39" t="b">
        <v>1</v>
      </c>
      <c r="I236" s="26"/>
      <c r="J236" s="26"/>
      <c r="K236" s="26"/>
      <c r="L236" s="26"/>
      <c r="M236" s="26"/>
      <c r="N236" s="26"/>
      <c r="O236" s="26"/>
    </row>
    <row r="237" spans="1:15" ht="13" x14ac:dyDescent="0.3">
      <c r="A237" s="36"/>
      <c r="B237" s="36"/>
      <c r="C237" s="13"/>
      <c r="D237" s="13">
        <f t="shared" si="2"/>
        <v>0</v>
      </c>
      <c r="E237" s="37"/>
      <c r="F237" s="13"/>
      <c r="G237" s="38">
        <v>5</v>
      </c>
      <c r="H237" s="36" t="b">
        <v>0</v>
      </c>
      <c r="I237" s="26"/>
      <c r="J237" s="26"/>
      <c r="K237" s="26"/>
      <c r="L237" s="26"/>
      <c r="M237" s="26"/>
      <c r="N237" s="26"/>
      <c r="O237" s="26"/>
    </row>
    <row r="238" spans="1:15" ht="13" x14ac:dyDescent="0.3">
      <c r="A238" s="36"/>
      <c r="B238" s="36"/>
      <c r="C238" s="13"/>
      <c r="D238" s="13">
        <f t="shared" si="2"/>
        <v>0</v>
      </c>
      <c r="E238" s="37"/>
      <c r="F238" s="13"/>
      <c r="G238" s="38">
        <v>6</v>
      </c>
      <c r="H238" s="36" t="b">
        <v>0</v>
      </c>
      <c r="I238" s="26"/>
      <c r="J238" s="26"/>
      <c r="K238" s="26"/>
      <c r="L238" s="26"/>
      <c r="M238" s="26"/>
      <c r="N238" s="26"/>
      <c r="O238" s="26"/>
    </row>
    <row r="239" spans="1:15" ht="13" x14ac:dyDescent="0.3">
      <c r="A239" s="36"/>
      <c r="B239" s="36"/>
      <c r="C239" s="13"/>
      <c r="D239" s="13">
        <f t="shared" si="2"/>
        <v>0</v>
      </c>
      <c r="E239" s="37"/>
      <c r="F239" s="13"/>
      <c r="G239" s="38">
        <v>7</v>
      </c>
      <c r="H239" s="36" t="b">
        <v>0</v>
      </c>
      <c r="I239" s="26"/>
      <c r="J239" s="26"/>
      <c r="K239" s="26"/>
      <c r="L239" s="26"/>
      <c r="M239" s="26"/>
      <c r="N239" s="26"/>
      <c r="O239" s="26"/>
    </row>
    <row r="240" spans="1:15" ht="13" x14ac:dyDescent="0.3">
      <c r="A240" s="48"/>
      <c r="B240" s="48"/>
      <c r="C240" s="13"/>
      <c r="D240" s="13">
        <f t="shared" si="2"/>
        <v>0</v>
      </c>
      <c r="E240" s="37"/>
      <c r="F240" s="13"/>
      <c r="G240" s="38">
        <v>8</v>
      </c>
      <c r="H240" s="44" t="b">
        <v>0</v>
      </c>
      <c r="I240" s="26"/>
      <c r="J240" s="26"/>
      <c r="K240" s="26"/>
      <c r="L240" s="26"/>
      <c r="M240" s="26"/>
      <c r="N240" s="26"/>
      <c r="O240" s="26"/>
    </row>
    <row r="241" spans="1:15" ht="13" x14ac:dyDescent="0.3">
      <c r="A241" s="48"/>
      <c r="B241" s="48"/>
      <c r="C241" s="13"/>
      <c r="D241" s="13">
        <f t="shared" si="2"/>
        <v>0</v>
      </c>
      <c r="E241" s="37"/>
      <c r="F241" s="13"/>
      <c r="G241" s="38">
        <v>9</v>
      </c>
      <c r="H241" s="45" t="b">
        <v>1</v>
      </c>
      <c r="I241" s="26"/>
      <c r="J241" s="26"/>
      <c r="K241" s="26"/>
      <c r="L241" s="26"/>
      <c r="M241" s="26"/>
      <c r="N241" s="26"/>
      <c r="O241" s="26"/>
    </row>
    <row r="242" spans="1:15" ht="13" x14ac:dyDescent="0.3">
      <c r="A242" s="48"/>
      <c r="B242" s="48"/>
      <c r="C242" s="13"/>
      <c r="D242" s="13">
        <f t="shared" si="2"/>
        <v>0</v>
      </c>
      <c r="E242" s="37"/>
      <c r="F242" s="13"/>
      <c r="G242" s="38">
        <v>10</v>
      </c>
      <c r="H242" s="45" t="b">
        <v>1</v>
      </c>
      <c r="I242" s="26"/>
      <c r="J242" s="26"/>
      <c r="K242" s="26"/>
      <c r="L242" s="26"/>
      <c r="M242" s="26"/>
      <c r="N242" s="26"/>
      <c r="O242" s="26"/>
    </row>
    <row r="243" spans="1:15" ht="13" x14ac:dyDescent="0.3">
      <c r="A243" s="40">
        <v>43</v>
      </c>
      <c r="B243" s="40" t="s">
        <v>39</v>
      </c>
      <c r="C243" s="17">
        <v>0.25</v>
      </c>
      <c r="D243" s="17">
        <f t="shared" si="2"/>
        <v>0.25</v>
      </c>
      <c r="E243" s="41">
        <f>C243*D243</f>
        <v>6.25E-2</v>
      </c>
      <c r="F243" s="17" t="s">
        <v>47</v>
      </c>
      <c r="G243" s="42">
        <v>1</v>
      </c>
      <c r="H243" s="43" t="b">
        <v>1</v>
      </c>
      <c r="I243" s="26"/>
      <c r="J243" s="26"/>
      <c r="K243" s="26"/>
      <c r="L243" s="26"/>
      <c r="M243" s="26"/>
      <c r="N243" s="26"/>
      <c r="O243" s="26"/>
    </row>
    <row r="244" spans="1:15" ht="13" x14ac:dyDescent="0.3">
      <c r="A244" s="40"/>
      <c r="B244" s="40"/>
      <c r="C244" s="17"/>
      <c r="D244" s="17">
        <f t="shared" si="2"/>
        <v>0</v>
      </c>
      <c r="E244" s="41"/>
      <c r="F244" s="17"/>
      <c r="G244" s="42">
        <v>2</v>
      </c>
      <c r="H244" s="40" t="b">
        <v>0</v>
      </c>
      <c r="I244" s="26"/>
      <c r="J244" s="26"/>
      <c r="K244" s="26"/>
      <c r="L244" s="26"/>
      <c r="M244" s="26"/>
      <c r="N244" s="26"/>
      <c r="O244" s="26"/>
    </row>
    <row r="245" spans="1:15" ht="13" x14ac:dyDescent="0.3">
      <c r="A245" s="40"/>
      <c r="B245" s="40"/>
      <c r="C245" s="17"/>
      <c r="D245" s="17">
        <f t="shared" si="2"/>
        <v>0</v>
      </c>
      <c r="E245" s="41"/>
      <c r="F245" s="17"/>
      <c r="G245" s="42">
        <v>3</v>
      </c>
      <c r="H245" s="43" t="b">
        <v>1</v>
      </c>
      <c r="I245" s="26"/>
      <c r="J245" s="26"/>
      <c r="K245" s="26"/>
      <c r="L245" s="26"/>
      <c r="M245" s="26"/>
      <c r="N245" s="26"/>
      <c r="O245" s="26"/>
    </row>
    <row r="246" spans="1:15" ht="13" x14ac:dyDescent="0.3">
      <c r="A246" s="40"/>
      <c r="B246" s="40"/>
      <c r="C246" s="17"/>
      <c r="D246" s="17">
        <f t="shared" si="2"/>
        <v>0</v>
      </c>
      <c r="E246" s="41"/>
      <c r="F246" s="17"/>
      <c r="G246" s="42">
        <v>4</v>
      </c>
      <c r="H246" s="43" t="b">
        <v>1</v>
      </c>
      <c r="I246" s="26"/>
      <c r="J246" s="26"/>
      <c r="K246" s="26"/>
      <c r="L246" s="26"/>
      <c r="M246" s="26"/>
      <c r="N246" s="26"/>
      <c r="O246" s="26"/>
    </row>
    <row r="247" spans="1:15" ht="13" x14ac:dyDescent="0.3">
      <c r="A247" s="40"/>
      <c r="B247" s="40"/>
      <c r="C247" s="17"/>
      <c r="D247" s="17">
        <f t="shared" si="2"/>
        <v>0</v>
      </c>
      <c r="E247" s="41"/>
      <c r="F247" s="17"/>
      <c r="G247" s="42">
        <v>5</v>
      </c>
      <c r="H247" s="43" t="b">
        <v>1</v>
      </c>
      <c r="I247" s="26"/>
      <c r="J247" s="26"/>
      <c r="K247" s="26"/>
      <c r="L247" s="26"/>
      <c r="M247" s="26"/>
      <c r="N247" s="26"/>
      <c r="O247" s="26"/>
    </row>
    <row r="248" spans="1:15" ht="13" x14ac:dyDescent="0.3">
      <c r="A248" s="40"/>
      <c r="B248" s="40"/>
      <c r="C248" s="17"/>
      <c r="D248" s="17">
        <f t="shared" si="2"/>
        <v>0</v>
      </c>
      <c r="E248" s="41"/>
      <c r="F248" s="17"/>
      <c r="G248" s="42">
        <v>6</v>
      </c>
      <c r="H248" s="40" t="b">
        <v>0</v>
      </c>
      <c r="I248" s="26"/>
      <c r="J248" s="26"/>
      <c r="K248" s="26"/>
      <c r="L248" s="26"/>
      <c r="M248" s="26"/>
      <c r="N248" s="26"/>
      <c r="O248" s="26"/>
    </row>
    <row r="249" spans="1:15" ht="13" x14ac:dyDescent="0.3">
      <c r="A249" s="40"/>
      <c r="B249" s="40"/>
      <c r="C249" s="17"/>
      <c r="D249" s="17">
        <f t="shared" si="2"/>
        <v>0</v>
      </c>
      <c r="E249" s="41"/>
      <c r="F249" s="17"/>
      <c r="G249" s="42">
        <v>7</v>
      </c>
      <c r="H249" s="40" t="b">
        <v>0</v>
      </c>
      <c r="I249" s="26"/>
      <c r="J249" s="26"/>
      <c r="K249" s="26"/>
      <c r="L249" s="26"/>
      <c r="M249" s="26"/>
      <c r="N249" s="26"/>
      <c r="O249" s="26"/>
    </row>
    <row r="250" spans="1:15" ht="13" x14ac:dyDescent="0.3">
      <c r="A250" s="49"/>
      <c r="B250" s="49"/>
      <c r="C250" s="17"/>
      <c r="D250" s="17">
        <f t="shared" si="2"/>
        <v>0</v>
      </c>
      <c r="E250" s="41"/>
      <c r="F250" s="17"/>
      <c r="G250" s="42">
        <v>8</v>
      </c>
      <c r="H250" s="40" t="b">
        <v>0</v>
      </c>
      <c r="I250" s="26"/>
      <c r="J250" s="26"/>
      <c r="K250" s="26"/>
      <c r="L250" s="26"/>
      <c r="M250" s="26"/>
      <c r="N250" s="26"/>
      <c r="O250" s="26"/>
    </row>
    <row r="251" spans="1:15" ht="13" x14ac:dyDescent="0.3">
      <c r="A251" s="49"/>
      <c r="B251" s="49"/>
      <c r="C251" s="17"/>
      <c r="D251" s="17">
        <f t="shared" si="2"/>
        <v>0</v>
      </c>
      <c r="E251" s="41"/>
      <c r="F251" s="17"/>
      <c r="G251" s="42">
        <v>9</v>
      </c>
      <c r="H251" s="40" t="b">
        <v>0</v>
      </c>
      <c r="I251" s="26"/>
      <c r="J251" s="26"/>
      <c r="K251" s="26"/>
      <c r="L251" s="26"/>
      <c r="M251" s="26"/>
      <c r="N251" s="26"/>
      <c r="O251" s="26"/>
    </row>
    <row r="252" spans="1:15" ht="13" x14ac:dyDescent="0.3">
      <c r="A252" s="49"/>
      <c r="B252" s="49"/>
      <c r="C252" s="17"/>
      <c r="D252" s="17">
        <f t="shared" si="2"/>
        <v>0</v>
      </c>
      <c r="E252" s="41"/>
      <c r="F252" s="17"/>
      <c r="G252" s="42">
        <v>10</v>
      </c>
      <c r="H252" s="40" t="b">
        <v>0</v>
      </c>
      <c r="I252" s="26"/>
      <c r="J252" s="26"/>
      <c r="K252" s="26"/>
      <c r="L252" s="26"/>
      <c r="M252" s="26"/>
      <c r="N252" s="26"/>
      <c r="O252" s="26"/>
    </row>
    <row r="253" spans="1:15" ht="13" x14ac:dyDescent="0.3">
      <c r="C253" s="50"/>
      <c r="D253" s="50"/>
      <c r="E253" s="51"/>
      <c r="F253" s="50"/>
    </row>
    <row r="254" spans="1:15" ht="13" x14ac:dyDescent="0.3">
      <c r="C254" s="50"/>
      <c r="D254" s="50"/>
      <c r="E254" s="51"/>
      <c r="F254" s="50"/>
    </row>
    <row r="255" spans="1:15" ht="13" x14ac:dyDescent="0.3">
      <c r="C255" s="50"/>
      <c r="D255" s="50"/>
      <c r="E255" s="51"/>
      <c r="F255" s="50"/>
    </row>
    <row r="256" spans="1:15" ht="13" x14ac:dyDescent="0.3">
      <c r="C256" s="50"/>
      <c r="D256" s="50"/>
      <c r="E256" s="51"/>
      <c r="F256" s="50"/>
    </row>
    <row r="257" spans="3:6" ht="13" x14ac:dyDescent="0.3">
      <c r="C257" s="50"/>
      <c r="D257" s="50"/>
      <c r="E257" s="51"/>
      <c r="F257" s="50"/>
    </row>
    <row r="258" spans="3:6" ht="13" x14ac:dyDescent="0.3">
      <c r="C258" s="50"/>
      <c r="D258" s="50"/>
      <c r="E258" s="51"/>
      <c r="F258" s="50"/>
    </row>
    <row r="259" spans="3:6" ht="13" x14ac:dyDescent="0.3">
      <c r="C259" s="50"/>
      <c r="D259" s="50"/>
      <c r="E259" s="51"/>
      <c r="F259" s="50"/>
    </row>
    <row r="260" spans="3:6" ht="13" x14ac:dyDescent="0.3">
      <c r="C260" s="50"/>
      <c r="D260" s="50"/>
      <c r="E260" s="51"/>
      <c r="F260" s="50"/>
    </row>
    <row r="261" spans="3:6" ht="13" x14ac:dyDescent="0.3">
      <c r="C261" s="50"/>
      <c r="D261" s="50"/>
      <c r="E261" s="51"/>
      <c r="F261" s="50"/>
    </row>
    <row r="262" spans="3:6" ht="13" x14ac:dyDescent="0.3">
      <c r="C262" s="50"/>
      <c r="D262" s="50"/>
      <c r="E262" s="51"/>
      <c r="F262" s="50"/>
    </row>
    <row r="263" spans="3:6" ht="13" x14ac:dyDescent="0.3">
      <c r="C263" s="50"/>
      <c r="D263" s="50"/>
      <c r="E263" s="51"/>
      <c r="F263" s="50"/>
    </row>
    <row r="264" spans="3:6" ht="13" x14ac:dyDescent="0.3">
      <c r="C264" s="50"/>
      <c r="D264" s="50"/>
      <c r="E264" s="51"/>
      <c r="F264" s="50"/>
    </row>
    <row r="265" spans="3:6" ht="13" x14ac:dyDescent="0.3">
      <c r="C265" s="50"/>
      <c r="D265" s="50"/>
      <c r="E265" s="51"/>
      <c r="F265" s="50"/>
    </row>
    <row r="266" spans="3:6" ht="13" x14ac:dyDescent="0.3">
      <c r="C266" s="50"/>
      <c r="D266" s="50"/>
      <c r="E266" s="51"/>
      <c r="F266" s="50"/>
    </row>
    <row r="267" spans="3:6" ht="13" x14ac:dyDescent="0.3">
      <c r="C267" s="50"/>
      <c r="D267" s="50"/>
      <c r="E267" s="51"/>
      <c r="F267" s="50"/>
    </row>
    <row r="268" spans="3:6" ht="13" x14ac:dyDescent="0.3">
      <c r="C268" s="50"/>
      <c r="D268" s="50"/>
      <c r="E268" s="51"/>
      <c r="F268" s="50"/>
    </row>
    <row r="269" spans="3:6" ht="13" x14ac:dyDescent="0.3">
      <c r="C269" s="50"/>
      <c r="D269" s="50"/>
      <c r="E269" s="51"/>
      <c r="F269" s="50"/>
    </row>
    <row r="270" spans="3:6" ht="13" x14ac:dyDescent="0.3">
      <c r="C270" s="50"/>
      <c r="D270" s="50"/>
      <c r="E270" s="51"/>
      <c r="F270" s="50"/>
    </row>
    <row r="271" spans="3:6" ht="13" x14ac:dyDescent="0.3">
      <c r="C271" s="50"/>
      <c r="D271" s="50"/>
      <c r="E271" s="51"/>
      <c r="F271" s="50"/>
    </row>
    <row r="272" spans="3:6" ht="13" x14ac:dyDescent="0.3">
      <c r="C272" s="50"/>
      <c r="D272" s="50"/>
      <c r="E272" s="51"/>
      <c r="F272" s="50"/>
    </row>
    <row r="273" spans="3:6" ht="13" x14ac:dyDescent="0.3">
      <c r="C273" s="50"/>
      <c r="D273" s="50"/>
      <c r="E273" s="51"/>
      <c r="F273" s="50"/>
    </row>
    <row r="274" spans="3:6" ht="13" x14ac:dyDescent="0.3">
      <c r="C274" s="50"/>
      <c r="D274" s="50"/>
      <c r="E274" s="51"/>
      <c r="F274" s="50"/>
    </row>
    <row r="275" spans="3:6" ht="13" x14ac:dyDescent="0.3">
      <c r="C275" s="50"/>
      <c r="D275" s="50"/>
      <c r="E275" s="51"/>
      <c r="F275" s="50"/>
    </row>
    <row r="276" spans="3:6" ht="13" x14ac:dyDescent="0.3">
      <c r="C276" s="50"/>
      <c r="D276" s="50"/>
      <c r="E276" s="51"/>
      <c r="F276" s="50"/>
    </row>
    <row r="277" spans="3:6" ht="13" x14ac:dyDescent="0.3">
      <c r="C277" s="50"/>
      <c r="D277" s="50"/>
      <c r="E277" s="51"/>
      <c r="F277" s="50"/>
    </row>
    <row r="278" spans="3:6" ht="13" x14ac:dyDescent="0.3">
      <c r="C278" s="50"/>
      <c r="D278" s="50"/>
      <c r="E278" s="51"/>
      <c r="F278" s="50"/>
    </row>
    <row r="279" spans="3:6" ht="13" x14ac:dyDescent="0.3">
      <c r="C279" s="50"/>
      <c r="D279" s="50"/>
      <c r="E279" s="51"/>
      <c r="F279" s="50"/>
    </row>
    <row r="280" spans="3:6" ht="13" x14ac:dyDescent="0.3">
      <c r="C280" s="50"/>
      <c r="D280" s="50"/>
      <c r="E280" s="51"/>
      <c r="F280" s="50"/>
    </row>
    <row r="281" spans="3:6" ht="13" x14ac:dyDescent="0.3">
      <c r="C281" s="50"/>
      <c r="D281" s="50"/>
      <c r="E281" s="51"/>
      <c r="F281" s="50"/>
    </row>
    <row r="282" spans="3:6" ht="13" x14ac:dyDescent="0.3">
      <c r="C282" s="50"/>
      <c r="D282" s="50"/>
      <c r="E282" s="51"/>
      <c r="F282" s="50"/>
    </row>
    <row r="283" spans="3:6" ht="13" x14ac:dyDescent="0.3">
      <c r="C283" s="50"/>
      <c r="D283" s="50"/>
      <c r="E283" s="51"/>
      <c r="F283" s="50"/>
    </row>
    <row r="284" spans="3:6" ht="13" x14ac:dyDescent="0.3">
      <c r="C284" s="50"/>
      <c r="D284" s="50"/>
      <c r="E284" s="51"/>
      <c r="F284" s="50"/>
    </row>
    <row r="285" spans="3:6" ht="15.75" customHeight="1" x14ac:dyDescent="0.25">
      <c r="C285" s="52"/>
      <c r="D285" s="52"/>
      <c r="E285" s="53"/>
      <c r="F285" s="52"/>
    </row>
    <row r="286" spans="3:6" ht="15.75" customHeight="1" x14ac:dyDescent="0.25">
      <c r="C286" s="52"/>
      <c r="D286" s="52"/>
      <c r="E286" s="53"/>
      <c r="F286" s="52"/>
    </row>
    <row r="287" spans="3:6" ht="15.75" customHeight="1" x14ac:dyDescent="0.25">
      <c r="C287" s="52"/>
      <c r="D287" s="52"/>
      <c r="E287" s="53"/>
      <c r="F287" s="52"/>
    </row>
    <row r="288" spans="3:6" ht="15.75" customHeight="1" x14ac:dyDescent="0.25">
      <c r="C288" s="52"/>
      <c r="D288" s="52"/>
      <c r="E288" s="53"/>
      <c r="F288" s="52"/>
    </row>
    <row r="289" spans="3:6" ht="15.75" customHeight="1" x14ac:dyDescent="0.25">
      <c r="C289" s="52"/>
      <c r="D289" s="52"/>
      <c r="E289" s="53"/>
      <c r="F289" s="52"/>
    </row>
    <row r="290" spans="3:6" ht="15.75" customHeight="1" x14ac:dyDescent="0.25">
      <c r="C290" s="52"/>
      <c r="D290" s="52"/>
      <c r="E290" s="53"/>
      <c r="F290" s="52"/>
    </row>
    <row r="291" spans="3:6" ht="15.75" customHeight="1" x14ac:dyDescent="0.25">
      <c r="C291" s="52"/>
      <c r="D291" s="52"/>
      <c r="E291" s="53"/>
      <c r="F291" s="52"/>
    </row>
    <row r="292" spans="3:6" ht="15.75" customHeight="1" x14ac:dyDescent="0.25">
      <c r="C292" s="52"/>
      <c r="D292" s="52"/>
      <c r="E292" s="53"/>
      <c r="F292" s="52"/>
    </row>
    <row r="293" spans="3:6" ht="15.75" customHeight="1" x14ac:dyDescent="0.25">
      <c r="C293" s="52"/>
      <c r="D293" s="52"/>
      <c r="E293" s="53"/>
      <c r="F293" s="52"/>
    </row>
    <row r="294" spans="3:6" ht="15.75" customHeight="1" x14ac:dyDescent="0.25">
      <c r="C294" s="52"/>
      <c r="D294" s="52"/>
      <c r="E294" s="53"/>
      <c r="F294" s="52"/>
    </row>
    <row r="295" spans="3:6" ht="15.75" customHeight="1" x14ac:dyDescent="0.25">
      <c r="C295" s="52"/>
      <c r="D295" s="52"/>
      <c r="E295" s="53"/>
      <c r="F295" s="52"/>
    </row>
    <row r="296" spans="3:6" ht="15.75" customHeight="1" x14ac:dyDescent="0.25">
      <c r="C296" s="52"/>
      <c r="D296" s="52"/>
      <c r="E296" s="53"/>
      <c r="F296" s="52"/>
    </row>
    <row r="297" spans="3:6" ht="15.75" customHeight="1" x14ac:dyDescent="0.25">
      <c r="C297" s="52"/>
      <c r="D297" s="52"/>
      <c r="E297" s="53"/>
      <c r="F297" s="52"/>
    </row>
    <row r="298" spans="3:6" ht="15.75" customHeight="1" x14ac:dyDescent="0.25">
      <c r="C298" s="52"/>
      <c r="D298" s="52"/>
      <c r="E298" s="53"/>
      <c r="F298" s="52"/>
    </row>
    <row r="299" spans="3:6" ht="15.75" customHeight="1" x14ac:dyDescent="0.25">
      <c r="C299" s="52"/>
      <c r="D299" s="52"/>
      <c r="E299" s="53"/>
      <c r="F299" s="52"/>
    </row>
    <row r="300" spans="3:6" ht="15.75" customHeight="1" x14ac:dyDescent="0.25">
      <c r="C300" s="52"/>
      <c r="D300" s="52"/>
      <c r="E300" s="53"/>
      <c r="F300" s="52"/>
    </row>
    <row r="301" spans="3:6" ht="15.75" customHeight="1" x14ac:dyDescent="0.25">
      <c r="C301" s="52"/>
      <c r="D301" s="52"/>
      <c r="E301" s="53"/>
      <c r="F301" s="52"/>
    </row>
    <row r="302" spans="3:6" ht="15.75" customHeight="1" x14ac:dyDescent="0.25">
      <c r="C302" s="52"/>
      <c r="D302" s="52"/>
      <c r="E302" s="53"/>
      <c r="F302" s="52"/>
    </row>
    <row r="303" spans="3:6" ht="15.75" customHeight="1" x14ac:dyDescent="0.25">
      <c r="C303" s="52"/>
      <c r="D303" s="52"/>
      <c r="E303" s="53"/>
      <c r="F303" s="52"/>
    </row>
    <row r="304" spans="3:6" ht="15.75" customHeight="1" x14ac:dyDescent="0.25">
      <c r="C304" s="52"/>
      <c r="D304" s="52"/>
      <c r="E304" s="53"/>
      <c r="F304" s="52"/>
    </row>
    <row r="305" spans="3:6" ht="15.75" customHeight="1" x14ac:dyDescent="0.25">
      <c r="C305" s="52"/>
      <c r="D305" s="52"/>
      <c r="E305" s="53"/>
      <c r="F305" s="52"/>
    </row>
    <row r="306" spans="3:6" ht="15.75" customHeight="1" x14ac:dyDescent="0.25">
      <c r="C306" s="52"/>
      <c r="D306" s="52"/>
      <c r="E306" s="53"/>
      <c r="F306" s="52"/>
    </row>
    <row r="307" spans="3:6" ht="15.75" customHeight="1" x14ac:dyDescent="0.25">
      <c r="C307" s="52"/>
      <c r="D307" s="52"/>
      <c r="E307" s="53"/>
      <c r="F307" s="52"/>
    </row>
    <row r="308" spans="3:6" ht="15.75" customHeight="1" x14ac:dyDescent="0.25">
      <c r="C308" s="52"/>
      <c r="D308" s="52"/>
      <c r="E308" s="53"/>
      <c r="F308" s="52"/>
    </row>
    <row r="309" spans="3:6" ht="15.75" customHeight="1" x14ac:dyDescent="0.25">
      <c r="C309" s="52"/>
      <c r="D309" s="52"/>
      <c r="E309" s="53"/>
      <c r="F309" s="52"/>
    </row>
    <row r="310" spans="3:6" ht="15.75" customHeight="1" x14ac:dyDescent="0.25">
      <c r="C310" s="52"/>
      <c r="D310" s="52"/>
      <c r="E310" s="53"/>
      <c r="F310" s="52"/>
    </row>
    <row r="311" spans="3:6" ht="15.75" customHeight="1" x14ac:dyDescent="0.25">
      <c r="C311" s="52"/>
      <c r="D311" s="52"/>
      <c r="E311" s="53"/>
      <c r="F311" s="52"/>
    </row>
    <row r="312" spans="3:6" ht="15.75" customHeight="1" x14ac:dyDescent="0.25">
      <c r="C312" s="52"/>
      <c r="D312" s="52"/>
      <c r="E312" s="53"/>
      <c r="F312" s="52"/>
    </row>
    <row r="313" spans="3:6" ht="15.75" customHeight="1" x14ac:dyDescent="0.25">
      <c r="C313" s="52"/>
      <c r="D313" s="52"/>
      <c r="E313" s="53"/>
      <c r="F313" s="52"/>
    </row>
    <row r="314" spans="3:6" ht="15.75" customHeight="1" x14ac:dyDescent="0.25">
      <c r="C314" s="52"/>
      <c r="D314" s="52"/>
      <c r="E314" s="53"/>
      <c r="F314" s="52"/>
    </row>
    <row r="315" spans="3:6" ht="15.75" customHeight="1" x14ac:dyDescent="0.25">
      <c r="C315" s="52"/>
      <c r="D315" s="52"/>
      <c r="E315" s="53"/>
      <c r="F315" s="52"/>
    </row>
    <row r="316" spans="3:6" ht="15.75" customHeight="1" x14ac:dyDescent="0.25">
      <c r="C316" s="52"/>
      <c r="D316" s="52"/>
      <c r="E316" s="53"/>
      <c r="F316" s="52"/>
    </row>
    <row r="317" spans="3:6" ht="15.75" customHeight="1" x14ac:dyDescent="0.25">
      <c r="C317" s="52"/>
      <c r="D317" s="52"/>
      <c r="E317" s="53"/>
      <c r="F317" s="52"/>
    </row>
    <row r="318" spans="3:6" ht="15.75" customHeight="1" x14ac:dyDescent="0.25">
      <c r="C318" s="52"/>
      <c r="D318" s="52"/>
      <c r="E318" s="53"/>
      <c r="F318" s="52"/>
    </row>
    <row r="319" spans="3:6" ht="15.75" customHeight="1" x14ac:dyDescent="0.25">
      <c r="C319" s="52"/>
      <c r="D319" s="52"/>
      <c r="E319" s="53"/>
      <c r="F319" s="52"/>
    </row>
    <row r="320" spans="3:6" ht="15.75" customHeight="1" x14ac:dyDescent="0.25">
      <c r="C320" s="52"/>
      <c r="D320" s="52"/>
      <c r="E320" s="53"/>
      <c r="F320" s="52"/>
    </row>
    <row r="321" spans="3:6" ht="15.75" customHeight="1" x14ac:dyDescent="0.25">
      <c r="C321" s="52"/>
      <c r="D321" s="52"/>
      <c r="E321" s="53"/>
      <c r="F321" s="52"/>
    </row>
    <row r="322" spans="3:6" ht="15.75" customHeight="1" x14ac:dyDescent="0.25">
      <c r="C322" s="52"/>
      <c r="D322" s="52"/>
      <c r="E322" s="53"/>
      <c r="F322" s="52"/>
    </row>
    <row r="323" spans="3:6" ht="15.75" customHeight="1" x14ac:dyDescent="0.25">
      <c r="C323" s="52"/>
      <c r="D323" s="52"/>
      <c r="E323" s="53"/>
      <c r="F323" s="52"/>
    </row>
    <row r="324" spans="3:6" ht="15.75" customHeight="1" x14ac:dyDescent="0.25">
      <c r="C324" s="52"/>
      <c r="D324" s="52"/>
      <c r="E324" s="53"/>
      <c r="F324" s="52"/>
    </row>
    <row r="325" spans="3:6" ht="15.75" customHeight="1" x14ac:dyDescent="0.25">
      <c r="C325" s="52"/>
      <c r="D325" s="52"/>
      <c r="E325" s="53"/>
      <c r="F325" s="52"/>
    </row>
    <row r="326" spans="3:6" ht="15.75" customHeight="1" x14ac:dyDescent="0.25">
      <c r="C326" s="52"/>
      <c r="D326" s="52"/>
      <c r="E326" s="53"/>
      <c r="F326" s="52"/>
    </row>
    <row r="327" spans="3:6" ht="15.75" customHeight="1" x14ac:dyDescent="0.25">
      <c r="C327" s="52"/>
      <c r="D327" s="52"/>
      <c r="E327" s="53"/>
      <c r="F327" s="52"/>
    </row>
    <row r="328" spans="3:6" ht="15.75" customHeight="1" x14ac:dyDescent="0.25">
      <c r="C328" s="52"/>
      <c r="D328" s="52"/>
      <c r="E328" s="53"/>
      <c r="F328" s="52"/>
    </row>
    <row r="329" spans="3:6" ht="15.75" customHeight="1" x14ac:dyDescent="0.25">
      <c r="C329" s="52"/>
      <c r="D329" s="52"/>
      <c r="E329" s="53"/>
      <c r="F329" s="52"/>
    </row>
    <row r="330" spans="3:6" ht="15.75" customHeight="1" x14ac:dyDescent="0.25">
      <c r="C330" s="52"/>
      <c r="D330" s="52"/>
      <c r="E330" s="53"/>
      <c r="F330" s="52"/>
    </row>
    <row r="331" spans="3:6" ht="15.75" customHeight="1" x14ac:dyDescent="0.25">
      <c r="C331" s="52"/>
      <c r="D331" s="52"/>
      <c r="E331" s="53"/>
      <c r="F331" s="52"/>
    </row>
    <row r="332" spans="3:6" ht="15.75" customHeight="1" x14ac:dyDescent="0.25">
      <c r="C332" s="52"/>
      <c r="D332" s="52"/>
      <c r="E332" s="53"/>
      <c r="F332" s="52"/>
    </row>
    <row r="333" spans="3:6" ht="15.75" customHeight="1" x14ac:dyDescent="0.25">
      <c r="C333" s="52"/>
      <c r="D333" s="52"/>
      <c r="E333" s="53"/>
      <c r="F333" s="52"/>
    </row>
    <row r="334" spans="3:6" ht="15.75" customHeight="1" x14ac:dyDescent="0.25">
      <c r="C334" s="52"/>
      <c r="D334" s="52"/>
      <c r="E334" s="53"/>
      <c r="F334" s="52"/>
    </row>
    <row r="335" spans="3:6" ht="15.75" customHeight="1" x14ac:dyDescent="0.25">
      <c r="C335" s="52"/>
      <c r="D335" s="52"/>
      <c r="E335" s="53"/>
      <c r="F335" s="52"/>
    </row>
    <row r="336" spans="3:6" ht="15.75" customHeight="1" x14ac:dyDescent="0.25">
      <c r="C336" s="52"/>
      <c r="D336" s="52"/>
      <c r="E336" s="53"/>
      <c r="F336" s="52"/>
    </row>
    <row r="337" spans="3:6" ht="15.75" customHeight="1" x14ac:dyDescent="0.25">
      <c r="C337" s="52"/>
      <c r="D337" s="52"/>
      <c r="E337" s="53"/>
      <c r="F337" s="52"/>
    </row>
    <row r="338" spans="3:6" ht="15.75" customHeight="1" x14ac:dyDescent="0.25">
      <c r="C338" s="52"/>
      <c r="D338" s="52"/>
      <c r="E338" s="53"/>
      <c r="F338" s="52"/>
    </row>
    <row r="339" spans="3:6" ht="15.75" customHeight="1" x14ac:dyDescent="0.25">
      <c r="C339" s="52"/>
      <c r="D339" s="52"/>
      <c r="E339" s="53"/>
      <c r="F339" s="52"/>
    </row>
    <row r="340" spans="3:6" ht="15.75" customHeight="1" x14ac:dyDescent="0.25">
      <c r="C340" s="52"/>
      <c r="D340" s="52"/>
      <c r="E340" s="53"/>
      <c r="F340" s="52"/>
    </row>
    <row r="341" spans="3:6" ht="15.75" customHeight="1" x14ac:dyDescent="0.25">
      <c r="C341" s="52"/>
      <c r="D341" s="52"/>
      <c r="E341" s="53"/>
      <c r="F341" s="52"/>
    </row>
    <row r="342" spans="3:6" ht="15.75" customHeight="1" x14ac:dyDescent="0.25">
      <c r="C342" s="52"/>
      <c r="D342" s="52"/>
      <c r="E342" s="53"/>
      <c r="F342" s="52"/>
    </row>
    <row r="343" spans="3:6" ht="15.75" customHeight="1" x14ac:dyDescent="0.25">
      <c r="C343" s="52"/>
      <c r="D343" s="52"/>
      <c r="E343" s="53"/>
      <c r="F343" s="52"/>
    </row>
    <row r="344" spans="3:6" ht="15.75" customHeight="1" x14ac:dyDescent="0.25">
      <c r="C344" s="52"/>
      <c r="D344" s="52"/>
      <c r="E344" s="53"/>
      <c r="F344" s="52"/>
    </row>
    <row r="345" spans="3:6" ht="15.75" customHeight="1" x14ac:dyDescent="0.25">
      <c r="C345" s="52"/>
      <c r="D345" s="52"/>
      <c r="E345" s="53"/>
      <c r="F345" s="52"/>
    </row>
    <row r="346" spans="3:6" ht="15.75" customHeight="1" x14ac:dyDescent="0.25">
      <c r="C346" s="52"/>
      <c r="D346" s="52"/>
      <c r="E346" s="53"/>
      <c r="F346" s="52"/>
    </row>
    <row r="347" spans="3:6" ht="15.75" customHeight="1" x14ac:dyDescent="0.25">
      <c r="C347" s="52"/>
      <c r="D347" s="52"/>
      <c r="E347" s="53"/>
      <c r="F347" s="52"/>
    </row>
    <row r="348" spans="3:6" ht="15.75" customHeight="1" x14ac:dyDescent="0.25">
      <c r="C348" s="52"/>
      <c r="D348" s="52"/>
      <c r="E348" s="53"/>
      <c r="F348" s="52"/>
    </row>
    <row r="349" spans="3:6" ht="15.75" customHeight="1" x14ac:dyDescent="0.25">
      <c r="C349" s="52"/>
      <c r="D349" s="52"/>
      <c r="E349" s="53"/>
      <c r="F349" s="52"/>
    </row>
    <row r="350" spans="3:6" ht="15.75" customHeight="1" x14ac:dyDescent="0.25">
      <c r="C350" s="52"/>
      <c r="D350" s="52"/>
      <c r="E350" s="53"/>
      <c r="F350" s="52"/>
    </row>
    <row r="351" spans="3:6" ht="15.75" customHeight="1" x14ac:dyDescent="0.25">
      <c r="C351" s="52"/>
      <c r="D351" s="52"/>
      <c r="E351" s="53"/>
      <c r="F351" s="52"/>
    </row>
    <row r="352" spans="3:6" ht="15.75" customHeight="1" x14ac:dyDescent="0.25">
      <c r="C352" s="52"/>
      <c r="D352" s="52"/>
      <c r="E352" s="53"/>
      <c r="F352" s="52"/>
    </row>
    <row r="353" spans="3:6" ht="15.75" customHeight="1" x14ac:dyDescent="0.25">
      <c r="C353" s="52"/>
      <c r="D353" s="52"/>
      <c r="E353" s="53"/>
      <c r="F353" s="52"/>
    </row>
    <row r="354" spans="3:6" ht="15.75" customHeight="1" x14ac:dyDescent="0.25">
      <c r="C354" s="52"/>
      <c r="D354" s="52"/>
      <c r="E354" s="53"/>
      <c r="F354" s="52"/>
    </row>
    <row r="355" spans="3:6" ht="15.75" customHeight="1" x14ac:dyDescent="0.25">
      <c r="C355" s="52"/>
      <c r="D355" s="52"/>
      <c r="E355" s="53"/>
      <c r="F355" s="52"/>
    </row>
    <row r="356" spans="3:6" ht="15.75" customHeight="1" x14ac:dyDescent="0.25">
      <c r="C356" s="52"/>
      <c r="D356" s="52"/>
      <c r="E356" s="53"/>
      <c r="F356" s="52"/>
    </row>
    <row r="357" spans="3:6" ht="15.75" customHeight="1" x14ac:dyDescent="0.25">
      <c r="C357" s="52"/>
      <c r="D357" s="52"/>
      <c r="E357" s="53"/>
      <c r="F357" s="52"/>
    </row>
    <row r="358" spans="3:6" ht="15.75" customHeight="1" x14ac:dyDescent="0.25">
      <c r="C358" s="52"/>
      <c r="D358" s="52"/>
      <c r="E358" s="53"/>
      <c r="F358" s="52"/>
    </row>
    <row r="359" spans="3:6" ht="15.75" customHeight="1" x14ac:dyDescent="0.25">
      <c r="C359" s="52"/>
      <c r="D359" s="52"/>
      <c r="E359" s="53"/>
      <c r="F359" s="52"/>
    </row>
    <row r="360" spans="3:6" ht="15.75" customHeight="1" x14ac:dyDescent="0.25">
      <c r="C360" s="52"/>
      <c r="D360" s="52"/>
      <c r="E360" s="53"/>
      <c r="F360" s="52"/>
    </row>
    <row r="361" spans="3:6" ht="15.75" customHeight="1" x14ac:dyDescent="0.25">
      <c r="C361" s="52"/>
      <c r="D361" s="52"/>
      <c r="E361" s="53"/>
      <c r="F361" s="52"/>
    </row>
    <row r="362" spans="3:6" ht="15.75" customHeight="1" x14ac:dyDescent="0.25">
      <c r="C362" s="52"/>
      <c r="D362" s="52"/>
      <c r="E362" s="53"/>
      <c r="F362" s="52"/>
    </row>
    <row r="363" spans="3:6" ht="15.75" customHeight="1" x14ac:dyDescent="0.25">
      <c r="C363" s="52"/>
      <c r="D363" s="52"/>
      <c r="E363" s="53"/>
      <c r="F363" s="52"/>
    </row>
    <row r="364" spans="3:6" ht="15.75" customHeight="1" x14ac:dyDescent="0.25">
      <c r="C364" s="52"/>
      <c r="D364" s="52"/>
      <c r="E364" s="53"/>
      <c r="F364" s="52"/>
    </row>
    <row r="365" spans="3:6" ht="15.75" customHeight="1" x14ac:dyDescent="0.25">
      <c r="C365" s="52"/>
      <c r="D365" s="52"/>
      <c r="E365" s="53"/>
      <c r="F365" s="52"/>
    </row>
    <row r="366" spans="3:6" ht="15.75" customHeight="1" x14ac:dyDescent="0.25">
      <c r="C366" s="52"/>
      <c r="D366" s="52"/>
      <c r="E366" s="53"/>
      <c r="F366" s="52"/>
    </row>
    <row r="367" spans="3:6" ht="15.75" customHeight="1" x14ac:dyDescent="0.25">
      <c r="C367" s="52"/>
      <c r="D367" s="52"/>
      <c r="E367" s="53"/>
      <c r="F367" s="52"/>
    </row>
    <row r="368" spans="3:6" ht="15.75" customHeight="1" x14ac:dyDescent="0.25">
      <c r="C368" s="52"/>
      <c r="D368" s="52"/>
      <c r="E368" s="53"/>
      <c r="F368" s="52"/>
    </row>
    <row r="369" spans="3:6" ht="15.75" customHeight="1" x14ac:dyDescent="0.25">
      <c r="C369" s="52"/>
      <c r="D369" s="52"/>
      <c r="E369" s="53"/>
      <c r="F369" s="52"/>
    </row>
    <row r="370" spans="3:6" ht="15.75" customHeight="1" x14ac:dyDescent="0.25">
      <c r="C370" s="52"/>
      <c r="D370" s="52"/>
      <c r="E370" s="53"/>
      <c r="F370" s="52"/>
    </row>
    <row r="371" spans="3:6" ht="15.75" customHeight="1" x14ac:dyDescent="0.25">
      <c r="C371" s="52"/>
      <c r="D371" s="52"/>
      <c r="E371" s="53"/>
      <c r="F371" s="52"/>
    </row>
    <row r="372" spans="3:6" ht="15.75" customHeight="1" x14ac:dyDescent="0.25">
      <c r="C372" s="52"/>
      <c r="D372" s="52"/>
      <c r="E372" s="53"/>
      <c r="F372" s="52"/>
    </row>
    <row r="373" spans="3:6" ht="15.75" customHeight="1" x14ac:dyDescent="0.25">
      <c r="C373" s="52"/>
      <c r="D373" s="52"/>
      <c r="E373" s="53"/>
      <c r="F373" s="52"/>
    </row>
    <row r="374" spans="3:6" ht="15.75" customHeight="1" x14ac:dyDescent="0.25">
      <c r="C374" s="52"/>
      <c r="D374" s="52"/>
      <c r="E374" s="53"/>
      <c r="F374" s="52"/>
    </row>
    <row r="375" spans="3:6" ht="15.75" customHeight="1" x14ac:dyDescent="0.25">
      <c r="C375" s="52"/>
      <c r="D375" s="52"/>
      <c r="E375" s="53"/>
      <c r="F375" s="52"/>
    </row>
    <row r="376" spans="3:6" ht="15.75" customHeight="1" x14ac:dyDescent="0.25">
      <c r="C376" s="52"/>
      <c r="D376" s="52"/>
      <c r="E376" s="53"/>
      <c r="F376" s="52"/>
    </row>
    <row r="377" spans="3:6" ht="15.75" customHeight="1" x14ac:dyDescent="0.25">
      <c r="C377" s="52"/>
      <c r="D377" s="52"/>
      <c r="E377" s="53"/>
      <c r="F377" s="52"/>
    </row>
    <row r="378" spans="3:6" ht="15.75" customHeight="1" x14ac:dyDescent="0.25">
      <c r="C378" s="52"/>
      <c r="D378" s="52"/>
      <c r="E378" s="53"/>
      <c r="F378" s="52"/>
    </row>
    <row r="379" spans="3:6" ht="15.75" customHeight="1" x14ac:dyDescent="0.25">
      <c r="C379" s="52"/>
      <c r="D379" s="52"/>
      <c r="E379" s="53"/>
      <c r="F379" s="52"/>
    </row>
    <row r="380" spans="3:6" ht="15.75" customHeight="1" x14ac:dyDescent="0.25">
      <c r="C380" s="52"/>
      <c r="D380" s="52"/>
      <c r="E380" s="53"/>
      <c r="F380" s="52"/>
    </row>
    <row r="381" spans="3:6" ht="15.75" customHeight="1" x14ac:dyDescent="0.25">
      <c r="C381" s="52"/>
      <c r="D381" s="52"/>
      <c r="E381" s="53"/>
      <c r="F381" s="52"/>
    </row>
    <row r="382" spans="3:6" ht="15.75" customHeight="1" x14ac:dyDescent="0.25">
      <c r="C382" s="52"/>
      <c r="D382" s="52"/>
      <c r="E382" s="53"/>
      <c r="F382" s="52"/>
    </row>
    <row r="383" spans="3:6" ht="15.75" customHeight="1" x14ac:dyDescent="0.25">
      <c r="C383" s="52"/>
      <c r="D383" s="52"/>
      <c r="E383" s="53"/>
      <c r="F383" s="52"/>
    </row>
    <row r="384" spans="3:6" ht="15.75" customHeight="1" x14ac:dyDescent="0.25">
      <c r="C384" s="52"/>
      <c r="D384" s="52"/>
      <c r="E384" s="53"/>
      <c r="F384" s="52"/>
    </row>
    <row r="385" spans="3:6" ht="15.75" customHeight="1" x14ac:dyDescent="0.25">
      <c r="C385" s="52"/>
      <c r="D385" s="52"/>
      <c r="E385" s="53"/>
      <c r="F385" s="52"/>
    </row>
    <row r="386" spans="3:6" ht="15.75" customHeight="1" x14ac:dyDescent="0.25">
      <c r="C386" s="52"/>
      <c r="D386" s="52"/>
      <c r="E386" s="53"/>
      <c r="F386" s="52"/>
    </row>
    <row r="387" spans="3:6" ht="15.75" customHeight="1" x14ac:dyDescent="0.25">
      <c r="C387" s="52"/>
      <c r="D387" s="52"/>
      <c r="E387" s="53"/>
      <c r="F387" s="52"/>
    </row>
    <row r="388" spans="3:6" ht="15.75" customHeight="1" x14ac:dyDescent="0.25">
      <c r="C388" s="52"/>
      <c r="D388" s="52"/>
      <c r="E388" s="53"/>
      <c r="F388" s="52"/>
    </row>
    <row r="389" spans="3:6" ht="15.75" customHeight="1" x14ac:dyDescent="0.25">
      <c r="C389" s="52"/>
      <c r="D389" s="52"/>
      <c r="E389" s="53"/>
      <c r="F389" s="52"/>
    </row>
    <row r="390" spans="3:6" ht="15.75" customHeight="1" x14ac:dyDescent="0.25">
      <c r="C390" s="52"/>
      <c r="D390" s="52"/>
      <c r="E390" s="53"/>
      <c r="F390" s="52"/>
    </row>
    <row r="391" spans="3:6" ht="15.75" customHeight="1" x14ac:dyDescent="0.25">
      <c r="C391" s="52"/>
      <c r="D391" s="52"/>
      <c r="E391" s="53"/>
      <c r="F391" s="52"/>
    </row>
    <row r="392" spans="3:6" ht="15.75" customHeight="1" x14ac:dyDescent="0.25">
      <c r="C392" s="52"/>
      <c r="D392" s="52"/>
      <c r="E392" s="53"/>
      <c r="F392" s="52"/>
    </row>
    <row r="393" spans="3:6" ht="15.75" customHeight="1" x14ac:dyDescent="0.25">
      <c r="C393" s="52"/>
      <c r="D393" s="52"/>
      <c r="E393" s="53"/>
      <c r="F393" s="52"/>
    </row>
    <row r="394" spans="3:6" ht="15.75" customHeight="1" x14ac:dyDescent="0.25">
      <c r="C394" s="52"/>
      <c r="D394" s="52"/>
      <c r="E394" s="53"/>
      <c r="F394" s="52"/>
    </row>
    <row r="395" spans="3:6" ht="15.75" customHeight="1" x14ac:dyDescent="0.25">
      <c r="C395" s="52"/>
      <c r="D395" s="52"/>
      <c r="E395" s="53"/>
      <c r="F395" s="52"/>
    </row>
    <row r="396" spans="3:6" ht="15.75" customHeight="1" x14ac:dyDescent="0.25">
      <c r="C396" s="52"/>
      <c r="D396" s="52"/>
      <c r="E396" s="53"/>
      <c r="F396" s="52"/>
    </row>
    <row r="397" spans="3:6" ht="15.75" customHeight="1" x14ac:dyDescent="0.25">
      <c r="C397" s="52"/>
      <c r="D397" s="52"/>
      <c r="E397" s="53"/>
      <c r="F397" s="52"/>
    </row>
    <row r="398" spans="3:6" ht="15.75" customHeight="1" x14ac:dyDescent="0.25">
      <c r="C398" s="52"/>
      <c r="D398" s="52"/>
      <c r="E398" s="53"/>
      <c r="F398" s="52"/>
    </row>
    <row r="399" spans="3:6" ht="15.75" customHeight="1" x14ac:dyDescent="0.25">
      <c r="C399" s="52"/>
      <c r="D399" s="52"/>
      <c r="E399" s="53"/>
      <c r="F399" s="52"/>
    </row>
    <row r="400" spans="3:6" ht="15.75" customHeight="1" x14ac:dyDescent="0.25">
      <c r="C400" s="52"/>
      <c r="D400" s="52"/>
      <c r="E400" s="53"/>
      <c r="F400" s="52"/>
    </row>
    <row r="401" spans="3:6" ht="15.75" customHeight="1" x14ac:dyDescent="0.25">
      <c r="C401" s="52"/>
      <c r="D401" s="52"/>
      <c r="E401" s="53"/>
      <c r="F401" s="52"/>
    </row>
    <row r="402" spans="3:6" ht="15.75" customHeight="1" x14ac:dyDescent="0.25">
      <c r="C402" s="52"/>
      <c r="D402" s="52"/>
      <c r="E402" s="53"/>
      <c r="F402" s="52"/>
    </row>
    <row r="403" spans="3:6" ht="15.75" customHeight="1" x14ac:dyDescent="0.25">
      <c r="C403" s="52"/>
      <c r="D403" s="52"/>
      <c r="E403" s="53"/>
      <c r="F403" s="52"/>
    </row>
    <row r="404" spans="3:6" ht="15.75" customHeight="1" x14ac:dyDescent="0.25">
      <c r="C404" s="52"/>
      <c r="D404" s="52"/>
      <c r="E404" s="53"/>
      <c r="F404" s="52"/>
    </row>
    <row r="405" spans="3:6" ht="15.75" customHeight="1" x14ac:dyDescent="0.25">
      <c r="C405" s="52"/>
      <c r="D405" s="52"/>
      <c r="E405" s="53"/>
      <c r="F405" s="52"/>
    </row>
    <row r="406" spans="3:6" ht="15.75" customHeight="1" x14ac:dyDescent="0.25">
      <c r="C406" s="52"/>
      <c r="D406" s="52"/>
      <c r="E406" s="53"/>
      <c r="F406" s="52"/>
    </row>
    <row r="407" spans="3:6" ht="15.75" customHeight="1" x14ac:dyDescent="0.25">
      <c r="C407" s="52"/>
      <c r="D407" s="52"/>
      <c r="E407" s="53"/>
      <c r="F407" s="52"/>
    </row>
    <row r="408" spans="3:6" ht="15.75" customHeight="1" x14ac:dyDescent="0.25">
      <c r="C408" s="52"/>
      <c r="D408" s="52"/>
      <c r="E408" s="53"/>
      <c r="F408" s="52"/>
    </row>
    <row r="409" spans="3:6" ht="15.75" customHeight="1" x14ac:dyDescent="0.25">
      <c r="C409" s="52"/>
      <c r="D409" s="52"/>
      <c r="E409" s="53"/>
      <c r="F409" s="52"/>
    </row>
    <row r="410" spans="3:6" ht="15.75" customHeight="1" x14ac:dyDescent="0.25">
      <c r="C410" s="52"/>
      <c r="D410" s="52"/>
      <c r="E410" s="53"/>
      <c r="F410" s="52"/>
    </row>
    <row r="411" spans="3:6" ht="15.75" customHeight="1" x14ac:dyDescent="0.25">
      <c r="C411" s="52"/>
      <c r="D411" s="52"/>
      <c r="E411" s="53"/>
      <c r="F411" s="52"/>
    </row>
    <row r="412" spans="3:6" ht="15.75" customHeight="1" x14ac:dyDescent="0.25">
      <c r="C412" s="52"/>
      <c r="D412" s="52"/>
      <c r="E412" s="53"/>
      <c r="F412" s="52"/>
    </row>
    <row r="413" spans="3:6" ht="15.75" customHeight="1" x14ac:dyDescent="0.25">
      <c r="C413" s="52"/>
      <c r="D413" s="52"/>
      <c r="E413" s="53"/>
      <c r="F413" s="52"/>
    </row>
    <row r="414" spans="3:6" ht="15.75" customHeight="1" x14ac:dyDescent="0.25">
      <c r="C414" s="52"/>
      <c r="D414" s="52"/>
      <c r="E414" s="53"/>
      <c r="F414" s="52"/>
    </row>
    <row r="415" spans="3:6" ht="15.75" customHeight="1" x14ac:dyDescent="0.25">
      <c r="C415" s="52"/>
      <c r="D415" s="52"/>
      <c r="E415" s="53"/>
      <c r="F415" s="52"/>
    </row>
    <row r="416" spans="3:6" ht="15.75" customHeight="1" x14ac:dyDescent="0.25">
      <c r="C416" s="52"/>
      <c r="D416" s="52"/>
      <c r="E416" s="53"/>
      <c r="F416" s="52"/>
    </row>
    <row r="417" spans="3:6" ht="15.75" customHeight="1" x14ac:dyDescent="0.25">
      <c r="C417" s="52"/>
      <c r="D417" s="52"/>
      <c r="E417" s="53"/>
      <c r="F417" s="52"/>
    </row>
    <row r="418" spans="3:6" ht="15.75" customHeight="1" x14ac:dyDescent="0.25">
      <c r="C418" s="52"/>
      <c r="D418" s="52"/>
      <c r="E418" s="53"/>
      <c r="F418" s="52"/>
    </row>
    <row r="419" spans="3:6" ht="15.75" customHeight="1" x14ac:dyDescent="0.25">
      <c r="C419" s="52"/>
      <c r="D419" s="52"/>
      <c r="E419" s="53"/>
      <c r="F419" s="52"/>
    </row>
    <row r="420" spans="3:6" ht="15.75" customHeight="1" x14ac:dyDescent="0.25">
      <c r="C420" s="52"/>
      <c r="D420" s="52"/>
      <c r="E420" s="53"/>
      <c r="F420" s="52"/>
    </row>
    <row r="421" spans="3:6" ht="15.75" customHeight="1" x14ac:dyDescent="0.25">
      <c r="C421" s="52"/>
      <c r="D421" s="52"/>
      <c r="E421" s="53"/>
      <c r="F421" s="52"/>
    </row>
    <row r="422" spans="3:6" ht="15.75" customHeight="1" x14ac:dyDescent="0.25">
      <c r="C422" s="52"/>
      <c r="D422" s="52"/>
      <c r="E422" s="53"/>
      <c r="F422" s="52"/>
    </row>
    <row r="423" spans="3:6" ht="15.75" customHeight="1" x14ac:dyDescent="0.25">
      <c r="C423" s="52"/>
      <c r="D423" s="52"/>
      <c r="E423" s="53"/>
      <c r="F423" s="52"/>
    </row>
    <row r="424" spans="3:6" ht="15.75" customHeight="1" x14ac:dyDescent="0.25">
      <c r="C424" s="52"/>
      <c r="D424" s="52"/>
      <c r="E424" s="53"/>
      <c r="F424" s="52"/>
    </row>
    <row r="425" spans="3:6" ht="15.75" customHeight="1" x14ac:dyDescent="0.25">
      <c r="C425" s="52"/>
      <c r="D425" s="52"/>
      <c r="E425" s="53"/>
      <c r="F425" s="52"/>
    </row>
    <row r="426" spans="3:6" ht="15.75" customHeight="1" x14ac:dyDescent="0.25">
      <c r="C426" s="52"/>
      <c r="D426" s="52"/>
      <c r="E426" s="53"/>
      <c r="F426" s="52"/>
    </row>
    <row r="427" spans="3:6" ht="15.75" customHeight="1" x14ac:dyDescent="0.25">
      <c r="C427" s="52"/>
      <c r="D427" s="52"/>
      <c r="E427" s="53"/>
      <c r="F427" s="52"/>
    </row>
    <row r="428" spans="3:6" ht="15.75" customHeight="1" x14ac:dyDescent="0.25">
      <c r="C428" s="52"/>
      <c r="D428" s="52"/>
      <c r="E428" s="53"/>
      <c r="F428" s="52"/>
    </row>
    <row r="429" spans="3:6" ht="15.75" customHeight="1" x14ac:dyDescent="0.25">
      <c r="C429" s="52"/>
      <c r="D429" s="52"/>
      <c r="E429" s="53"/>
      <c r="F429" s="52"/>
    </row>
    <row r="430" spans="3:6" ht="15.75" customHeight="1" x14ac:dyDescent="0.25">
      <c r="C430" s="52"/>
      <c r="D430" s="52"/>
      <c r="E430" s="53"/>
      <c r="F430" s="52"/>
    </row>
    <row r="431" spans="3:6" ht="15.75" customHeight="1" x14ac:dyDescent="0.25">
      <c r="C431" s="52"/>
      <c r="D431" s="52"/>
      <c r="E431" s="53"/>
      <c r="F431" s="52"/>
    </row>
    <row r="432" spans="3:6" ht="15.75" customHeight="1" x14ac:dyDescent="0.25">
      <c r="C432" s="52"/>
      <c r="D432" s="52"/>
      <c r="E432" s="53"/>
      <c r="F432" s="52"/>
    </row>
    <row r="433" spans="3:6" ht="15.75" customHeight="1" x14ac:dyDescent="0.25">
      <c r="C433" s="52"/>
      <c r="D433" s="52"/>
      <c r="E433" s="53"/>
      <c r="F433" s="52"/>
    </row>
    <row r="434" spans="3:6" ht="15.75" customHeight="1" x14ac:dyDescent="0.25">
      <c r="C434" s="52"/>
      <c r="D434" s="52"/>
      <c r="E434" s="53"/>
      <c r="F434" s="52"/>
    </row>
    <row r="435" spans="3:6" ht="15.75" customHeight="1" x14ac:dyDescent="0.25">
      <c r="C435" s="52"/>
      <c r="D435" s="52"/>
      <c r="E435" s="53"/>
      <c r="F435" s="52"/>
    </row>
    <row r="436" spans="3:6" ht="15.75" customHeight="1" x14ac:dyDescent="0.25">
      <c r="C436" s="52"/>
      <c r="D436" s="52"/>
      <c r="E436" s="53"/>
      <c r="F436" s="52"/>
    </row>
    <row r="437" spans="3:6" ht="15.75" customHeight="1" x14ac:dyDescent="0.25">
      <c r="C437" s="52"/>
      <c r="D437" s="52"/>
      <c r="E437" s="53"/>
      <c r="F437" s="52"/>
    </row>
    <row r="438" spans="3:6" ht="15.75" customHeight="1" x14ac:dyDescent="0.25">
      <c r="C438" s="52"/>
      <c r="D438" s="52"/>
      <c r="E438" s="53"/>
      <c r="F438" s="52"/>
    </row>
    <row r="439" spans="3:6" ht="15.75" customHeight="1" x14ac:dyDescent="0.25">
      <c r="C439" s="52"/>
      <c r="D439" s="52"/>
      <c r="E439" s="53"/>
      <c r="F439" s="52"/>
    </row>
    <row r="440" spans="3:6" ht="15.75" customHeight="1" x14ac:dyDescent="0.25">
      <c r="C440" s="52"/>
      <c r="D440" s="52"/>
      <c r="E440" s="53"/>
      <c r="F440" s="52"/>
    </row>
    <row r="441" spans="3:6" ht="15.75" customHeight="1" x14ac:dyDescent="0.25">
      <c r="C441" s="52"/>
      <c r="D441" s="52"/>
      <c r="E441" s="53"/>
      <c r="F441" s="52"/>
    </row>
    <row r="442" spans="3:6" ht="15.75" customHeight="1" x14ac:dyDescent="0.25">
      <c r="C442" s="52"/>
      <c r="D442" s="52"/>
      <c r="E442" s="53"/>
      <c r="F442" s="52"/>
    </row>
    <row r="443" spans="3:6" ht="15.75" customHeight="1" x14ac:dyDescent="0.25">
      <c r="C443" s="52"/>
      <c r="D443" s="52"/>
      <c r="E443" s="53"/>
      <c r="F443" s="52"/>
    </row>
    <row r="444" spans="3:6" ht="15.75" customHeight="1" x14ac:dyDescent="0.25">
      <c r="C444" s="52"/>
      <c r="D444" s="52"/>
      <c r="E444" s="53"/>
      <c r="F444" s="52"/>
    </row>
    <row r="445" spans="3:6" ht="15.75" customHeight="1" x14ac:dyDescent="0.25">
      <c r="C445" s="52"/>
      <c r="D445" s="52"/>
      <c r="E445" s="53"/>
      <c r="F445" s="52"/>
    </row>
    <row r="446" spans="3:6" ht="15.75" customHeight="1" x14ac:dyDescent="0.25">
      <c r="C446" s="52"/>
      <c r="D446" s="52"/>
      <c r="E446" s="53"/>
      <c r="F446" s="52"/>
    </row>
    <row r="447" spans="3:6" ht="15.75" customHeight="1" x14ac:dyDescent="0.25">
      <c r="C447" s="52"/>
      <c r="D447" s="52"/>
      <c r="E447" s="53"/>
      <c r="F447" s="52"/>
    </row>
    <row r="448" spans="3:6" ht="15.75" customHeight="1" x14ac:dyDescent="0.25">
      <c r="C448" s="52"/>
      <c r="D448" s="52"/>
      <c r="E448" s="53"/>
      <c r="F448" s="52"/>
    </row>
    <row r="449" spans="3:6" ht="15.75" customHeight="1" x14ac:dyDescent="0.25">
      <c r="C449" s="52"/>
      <c r="D449" s="52"/>
      <c r="E449" s="53"/>
      <c r="F449" s="52"/>
    </row>
    <row r="450" spans="3:6" ht="15.75" customHeight="1" x14ac:dyDescent="0.25">
      <c r="C450" s="52"/>
      <c r="D450" s="52"/>
      <c r="E450" s="53"/>
      <c r="F450" s="52"/>
    </row>
    <row r="451" spans="3:6" ht="15.75" customHeight="1" x14ac:dyDescent="0.25">
      <c r="C451" s="52"/>
      <c r="D451" s="52"/>
      <c r="E451" s="53"/>
      <c r="F451" s="52"/>
    </row>
    <row r="452" spans="3:6" ht="15.75" customHeight="1" x14ac:dyDescent="0.25">
      <c r="C452" s="52"/>
      <c r="D452" s="52"/>
      <c r="E452" s="53"/>
      <c r="F452" s="52"/>
    </row>
    <row r="453" spans="3:6" ht="15.75" customHeight="1" x14ac:dyDescent="0.25">
      <c r="C453" s="52"/>
      <c r="D453" s="52"/>
      <c r="E453" s="53"/>
      <c r="F453" s="52"/>
    </row>
    <row r="454" spans="3:6" ht="15.75" customHeight="1" x14ac:dyDescent="0.25">
      <c r="C454" s="52"/>
      <c r="D454" s="52"/>
      <c r="E454" s="53"/>
      <c r="F454" s="52"/>
    </row>
    <row r="455" spans="3:6" ht="15.75" customHeight="1" x14ac:dyDescent="0.25">
      <c r="C455" s="52"/>
      <c r="D455" s="52"/>
      <c r="E455" s="53"/>
      <c r="F455" s="52"/>
    </row>
    <row r="456" spans="3:6" ht="15.75" customHeight="1" x14ac:dyDescent="0.25">
      <c r="C456" s="52"/>
      <c r="D456" s="52"/>
      <c r="E456" s="53"/>
      <c r="F456" s="52"/>
    </row>
    <row r="457" spans="3:6" ht="15.75" customHeight="1" x14ac:dyDescent="0.25">
      <c r="C457" s="52"/>
      <c r="D457" s="52"/>
      <c r="E457" s="53"/>
      <c r="F457" s="52"/>
    </row>
    <row r="458" spans="3:6" ht="15.75" customHeight="1" x14ac:dyDescent="0.25">
      <c r="C458" s="52"/>
      <c r="D458" s="52"/>
      <c r="E458" s="53"/>
      <c r="F458" s="52"/>
    </row>
    <row r="459" spans="3:6" ht="15.75" customHeight="1" x14ac:dyDescent="0.25">
      <c r="C459" s="52"/>
      <c r="D459" s="52"/>
      <c r="E459" s="53"/>
      <c r="F459" s="52"/>
    </row>
    <row r="460" spans="3:6" ht="15.75" customHeight="1" x14ac:dyDescent="0.25">
      <c r="C460" s="52"/>
      <c r="D460" s="52"/>
      <c r="E460" s="53"/>
      <c r="F460" s="52"/>
    </row>
    <row r="461" spans="3:6" ht="15.75" customHeight="1" x14ac:dyDescent="0.25">
      <c r="C461" s="52"/>
      <c r="D461" s="52"/>
      <c r="E461" s="53"/>
      <c r="F461" s="52"/>
    </row>
    <row r="462" spans="3:6" ht="15.75" customHeight="1" x14ac:dyDescent="0.25">
      <c r="C462" s="52"/>
      <c r="D462" s="52"/>
      <c r="E462" s="53"/>
      <c r="F462" s="52"/>
    </row>
    <row r="463" spans="3:6" ht="15.75" customHeight="1" x14ac:dyDescent="0.25">
      <c r="C463" s="52"/>
      <c r="D463" s="52"/>
      <c r="E463" s="53"/>
      <c r="F463" s="52"/>
    </row>
    <row r="464" spans="3:6" ht="15.75" customHeight="1" x14ac:dyDescent="0.25">
      <c r="C464" s="52"/>
      <c r="D464" s="52"/>
      <c r="E464" s="53"/>
      <c r="F464" s="52"/>
    </row>
    <row r="465" spans="3:6" ht="15.75" customHeight="1" x14ac:dyDescent="0.25">
      <c r="C465" s="52"/>
      <c r="D465" s="52"/>
      <c r="E465" s="53"/>
      <c r="F465" s="52"/>
    </row>
    <row r="466" spans="3:6" ht="15.75" customHeight="1" x14ac:dyDescent="0.25">
      <c r="C466" s="52"/>
      <c r="D466" s="52"/>
      <c r="E466" s="53"/>
      <c r="F466" s="52"/>
    </row>
    <row r="467" spans="3:6" ht="15.75" customHeight="1" x14ac:dyDescent="0.25">
      <c r="C467" s="52"/>
      <c r="D467" s="52"/>
      <c r="E467" s="53"/>
      <c r="F467" s="52"/>
    </row>
    <row r="468" spans="3:6" ht="15.75" customHeight="1" x14ac:dyDescent="0.25">
      <c r="C468" s="52"/>
      <c r="D468" s="52"/>
      <c r="E468" s="53"/>
      <c r="F468" s="52"/>
    </row>
    <row r="469" spans="3:6" ht="15.75" customHeight="1" x14ac:dyDescent="0.25">
      <c r="C469" s="52"/>
      <c r="D469" s="52"/>
      <c r="E469" s="53"/>
      <c r="F469" s="52"/>
    </row>
    <row r="470" spans="3:6" ht="15.75" customHeight="1" x14ac:dyDescent="0.25">
      <c r="C470" s="52"/>
      <c r="D470" s="52"/>
      <c r="E470" s="53"/>
      <c r="F470" s="52"/>
    </row>
    <row r="471" spans="3:6" ht="15.75" customHeight="1" x14ac:dyDescent="0.25">
      <c r="C471" s="52"/>
      <c r="D471" s="52"/>
      <c r="E471" s="53"/>
      <c r="F471" s="52"/>
    </row>
    <row r="472" spans="3:6" ht="15.75" customHeight="1" x14ac:dyDescent="0.25">
      <c r="C472" s="52"/>
      <c r="D472" s="52"/>
      <c r="E472" s="53"/>
      <c r="F472" s="52"/>
    </row>
    <row r="473" spans="3:6" ht="15.75" customHeight="1" x14ac:dyDescent="0.25">
      <c r="C473" s="52"/>
      <c r="D473" s="52"/>
      <c r="E473" s="53"/>
      <c r="F473" s="52"/>
    </row>
    <row r="474" spans="3:6" ht="15.75" customHeight="1" x14ac:dyDescent="0.25">
      <c r="C474" s="52"/>
      <c r="D474" s="52"/>
      <c r="E474" s="53"/>
      <c r="F474" s="52"/>
    </row>
    <row r="475" spans="3:6" ht="15.75" customHeight="1" x14ac:dyDescent="0.25">
      <c r="C475" s="52"/>
      <c r="D475" s="52"/>
      <c r="E475" s="53"/>
      <c r="F475" s="52"/>
    </row>
    <row r="476" spans="3:6" ht="15.75" customHeight="1" x14ac:dyDescent="0.25">
      <c r="C476" s="52"/>
      <c r="D476" s="52"/>
      <c r="E476" s="53"/>
      <c r="F476" s="52"/>
    </row>
    <row r="477" spans="3:6" ht="15.75" customHeight="1" x14ac:dyDescent="0.25">
      <c r="C477" s="52"/>
      <c r="D477" s="52"/>
      <c r="E477" s="53"/>
      <c r="F477" s="52"/>
    </row>
    <row r="478" spans="3:6" ht="15.75" customHeight="1" x14ac:dyDescent="0.25">
      <c r="C478" s="52"/>
      <c r="D478" s="52"/>
      <c r="E478" s="53"/>
      <c r="F478" s="52"/>
    </row>
    <row r="479" spans="3:6" ht="15.75" customHeight="1" x14ac:dyDescent="0.25">
      <c r="C479" s="52"/>
      <c r="D479" s="52"/>
      <c r="E479" s="53"/>
      <c r="F479" s="52"/>
    </row>
    <row r="480" spans="3:6" ht="15.75" customHeight="1" x14ac:dyDescent="0.25">
      <c r="C480" s="52"/>
      <c r="D480" s="52"/>
      <c r="E480" s="53"/>
      <c r="F480" s="52"/>
    </row>
    <row r="481" spans="3:6" ht="15.75" customHeight="1" x14ac:dyDescent="0.25">
      <c r="C481" s="52"/>
      <c r="D481" s="52"/>
      <c r="E481" s="53"/>
      <c r="F481" s="52"/>
    </row>
    <row r="482" spans="3:6" ht="15.75" customHeight="1" x14ac:dyDescent="0.25">
      <c r="C482" s="52"/>
      <c r="D482" s="52"/>
      <c r="E482" s="53"/>
      <c r="F482" s="52"/>
    </row>
    <row r="483" spans="3:6" ht="15.75" customHeight="1" x14ac:dyDescent="0.25">
      <c r="C483" s="52"/>
      <c r="D483" s="52"/>
      <c r="E483" s="53"/>
      <c r="F483" s="52"/>
    </row>
    <row r="484" spans="3:6" ht="15.75" customHeight="1" x14ac:dyDescent="0.25">
      <c r="C484" s="52"/>
      <c r="D484" s="52"/>
      <c r="E484" s="53"/>
      <c r="F484" s="52"/>
    </row>
    <row r="485" spans="3:6" ht="15.75" customHeight="1" x14ac:dyDescent="0.25">
      <c r="C485" s="52"/>
      <c r="D485" s="52"/>
      <c r="E485" s="53"/>
      <c r="F485" s="52"/>
    </row>
    <row r="486" spans="3:6" ht="15.75" customHeight="1" x14ac:dyDescent="0.25">
      <c r="C486" s="52"/>
      <c r="D486" s="52"/>
      <c r="E486" s="53"/>
      <c r="F486" s="52"/>
    </row>
    <row r="487" spans="3:6" ht="15.75" customHeight="1" x14ac:dyDescent="0.25">
      <c r="C487" s="52"/>
      <c r="D487" s="52"/>
      <c r="E487" s="53"/>
      <c r="F487" s="52"/>
    </row>
    <row r="488" spans="3:6" ht="15.75" customHeight="1" x14ac:dyDescent="0.25">
      <c r="C488" s="52"/>
      <c r="D488" s="52"/>
      <c r="E488" s="53"/>
      <c r="F488" s="52"/>
    </row>
    <row r="489" spans="3:6" ht="15.75" customHeight="1" x14ac:dyDescent="0.25">
      <c r="C489" s="52"/>
      <c r="D489" s="52"/>
      <c r="E489" s="53"/>
      <c r="F489" s="52"/>
    </row>
    <row r="490" spans="3:6" ht="15.75" customHeight="1" x14ac:dyDescent="0.25">
      <c r="C490" s="52"/>
      <c r="D490" s="52"/>
      <c r="E490" s="53"/>
      <c r="F490" s="52"/>
    </row>
    <row r="491" spans="3:6" ht="15.75" customHeight="1" x14ac:dyDescent="0.25">
      <c r="C491" s="52"/>
      <c r="D491" s="52"/>
      <c r="E491" s="53"/>
      <c r="F491" s="52"/>
    </row>
    <row r="492" spans="3:6" ht="15.75" customHeight="1" x14ac:dyDescent="0.25">
      <c r="C492" s="52"/>
      <c r="D492" s="52"/>
      <c r="E492" s="53"/>
      <c r="F492" s="52"/>
    </row>
    <row r="493" spans="3:6" ht="15.75" customHeight="1" x14ac:dyDescent="0.25">
      <c r="C493" s="52"/>
      <c r="D493" s="52"/>
      <c r="E493" s="53"/>
      <c r="F493" s="52"/>
    </row>
    <row r="494" spans="3:6" ht="15.75" customHeight="1" x14ac:dyDescent="0.25">
      <c r="C494" s="52"/>
      <c r="D494" s="52"/>
      <c r="E494" s="53"/>
      <c r="F494" s="52"/>
    </row>
    <row r="495" spans="3:6" ht="15.75" customHeight="1" x14ac:dyDescent="0.25">
      <c r="C495" s="52"/>
      <c r="D495" s="52"/>
      <c r="E495" s="53"/>
      <c r="F495" s="52"/>
    </row>
    <row r="496" spans="3:6" ht="15.75" customHeight="1" x14ac:dyDescent="0.25">
      <c r="C496" s="52"/>
      <c r="D496" s="52"/>
      <c r="E496" s="53"/>
      <c r="F496" s="52"/>
    </row>
    <row r="497" spans="3:6" ht="15.75" customHeight="1" x14ac:dyDescent="0.25">
      <c r="C497" s="52"/>
      <c r="D497" s="52"/>
      <c r="E497" s="53"/>
      <c r="F497" s="52"/>
    </row>
    <row r="498" spans="3:6" ht="15.75" customHeight="1" x14ac:dyDescent="0.25">
      <c r="C498" s="52"/>
      <c r="D498" s="52"/>
      <c r="E498" s="53"/>
      <c r="F498" s="52"/>
    </row>
    <row r="499" spans="3:6" ht="15.75" customHeight="1" x14ac:dyDescent="0.25">
      <c r="C499" s="52"/>
      <c r="D499" s="52"/>
      <c r="E499" s="53"/>
      <c r="F499" s="52"/>
    </row>
    <row r="500" spans="3:6" ht="15.75" customHeight="1" x14ac:dyDescent="0.25">
      <c r="C500" s="52"/>
      <c r="D500" s="52"/>
      <c r="E500" s="53"/>
      <c r="F500" s="52"/>
    </row>
    <row r="501" spans="3:6" ht="15.75" customHeight="1" x14ac:dyDescent="0.25">
      <c r="C501" s="52"/>
      <c r="D501" s="52"/>
      <c r="E501" s="53"/>
      <c r="F501" s="52"/>
    </row>
    <row r="502" spans="3:6" ht="15.75" customHeight="1" x14ac:dyDescent="0.25">
      <c r="C502" s="52"/>
      <c r="D502" s="52"/>
      <c r="E502" s="53"/>
      <c r="F502" s="52"/>
    </row>
    <row r="503" spans="3:6" ht="15.75" customHeight="1" x14ac:dyDescent="0.25">
      <c r="C503" s="52"/>
      <c r="D503" s="52"/>
      <c r="E503" s="53"/>
      <c r="F503" s="52"/>
    </row>
    <row r="504" spans="3:6" ht="15.75" customHeight="1" x14ac:dyDescent="0.25">
      <c r="C504" s="52"/>
      <c r="D504" s="52"/>
      <c r="E504" s="53"/>
      <c r="F504" s="52"/>
    </row>
    <row r="505" spans="3:6" ht="15.75" customHeight="1" x14ac:dyDescent="0.25">
      <c r="C505" s="52"/>
      <c r="D505" s="52"/>
      <c r="E505" s="53"/>
      <c r="F505" s="52"/>
    </row>
    <row r="506" spans="3:6" ht="15.75" customHeight="1" x14ac:dyDescent="0.25">
      <c r="C506" s="52"/>
      <c r="D506" s="52"/>
      <c r="E506" s="53"/>
      <c r="F506" s="52"/>
    </row>
    <row r="507" spans="3:6" ht="15.75" customHeight="1" x14ac:dyDescent="0.25">
      <c r="C507" s="52"/>
      <c r="D507" s="52"/>
      <c r="E507" s="53"/>
      <c r="F507" s="52"/>
    </row>
    <row r="508" spans="3:6" ht="15.75" customHeight="1" x14ac:dyDescent="0.25">
      <c r="C508" s="52"/>
      <c r="D508" s="52"/>
      <c r="E508" s="53"/>
      <c r="F508" s="52"/>
    </row>
    <row r="509" spans="3:6" ht="15.75" customHeight="1" x14ac:dyDescent="0.25">
      <c r="C509" s="52"/>
      <c r="D509" s="52"/>
      <c r="E509" s="53"/>
      <c r="F509" s="52"/>
    </row>
    <row r="510" spans="3:6" ht="15.75" customHeight="1" x14ac:dyDescent="0.25">
      <c r="C510" s="52"/>
      <c r="D510" s="52"/>
      <c r="E510" s="53"/>
      <c r="F510" s="52"/>
    </row>
    <row r="511" spans="3:6" ht="15.75" customHeight="1" x14ac:dyDescent="0.25">
      <c r="C511" s="52"/>
      <c r="D511" s="52"/>
      <c r="E511" s="53"/>
      <c r="F511" s="52"/>
    </row>
    <row r="512" spans="3:6" ht="15.75" customHeight="1" x14ac:dyDescent="0.25">
      <c r="C512" s="52"/>
      <c r="D512" s="52"/>
      <c r="E512" s="53"/>
      <c r="F512" s="52"/>
    </row>
    <row r="513" spans="3:6" ht="15.75" customHeight="1" x14ac:dyDescent="0.25">
      <c r="C513" s="52"/>
      <c r="D513" s="52"/>
      <c r="E513" s="53"/>
      <c r="F513" s="52"/>
    </row>
    <row r="514" spans="3:6" ht="15.75" customHeight="1" x14ac:dyDescent="0.25">
      <c r="C514" s="52"/>
      <c r="D514" s="52"/>
      <c r="E514" s="53"/>
      <c r="F514" s="52"/>
    </row>
    <row r="515" spans="3:6" ht="15.75" customHeight="1" x14ac:dyDescent="0.25">
      <c r="C515" s="52"/>
      <c r="D515" s="52"/>
      <c r="E515" s="53"/>
      <c r="F515" s="52"/>
    </row>
    <row r="516" spans="3:6" ht="15.75" customHeight="1" x14ac:dyDescent="0.25">
      <c r="C516" s="52"/>
      <c r="D516" s="52"/>
      <c r="E516" s="53"/>
      <c r="F516" s="52"/>
    </row>
    <row r="517" spans="3:6" ht="15.75" customHeight="1" x14ac:dyDescent="0.25">
      <c r="C517" s="52"/>
      <c r="D517" s="52"/>
      <c r="E517" s="53"/>
      <c r="F517" s="52"/>
    </row>
    <row r="518" spans="3:6" ht="15.75" customHeight="1" x14ac:dyDescent="0.25">
      <c r="C518" s="52"/>
      <c r="D518" s="52"/>
      <c r="E518" s="53"/>
      <c r="F518" s="52"/>
    </row>
    <row r="519" spans="3:6" ht="15.75" customHeight="1" x14ac:dyDescent="0.25">
      <c r="C519" s="52"/>
      <c r="D519" s="52"/>
      <c r="E519" s="53"/>
      <c r="F519" s="52"/>
    </row>
    <row r="520" spans="3:6" ht="15.75" customHeight="1" x14ac:dyDescent="0.25">
      <c r="C520" s="52"/>
      <c r="D520" s="52"/>
      <c r="E520" s="53"/>
      <c r="F520" s="52"/>
    </row>
    <row r="521" spans="3:6" ht="15.75" customHeight="1" x14ac:dyDescent="0.25">
      <c r="C521" s="52"/>
      <c r="D521" s="52"/>
      <c r="E521" s="53"/>
      <c r="F521" s="52"/>
    </row>
    <row r="522" spans="3:6" ht="15.75" customHeight="1" x14ac:dyDescent="0.25">
      <c r="C522" s="52"/>
      <c r="D522" s="52"/>
      <c r="E522" s="53"/>
      <c r="F522" s="52"/>
    </row>
    <row r="523" spans="3:6" ht="15.75" customHeight="1" x14ac:dyDescent="0.25">
      <c r="C523" s="52"/>
      <c r="D523" s="52"/>
      <c r="E523" s="53"/>
      <c r="F523" s="52"/>
    </row>
    <row r="524" spans="3:6" ht="15.75" customHeight="1" x14ac:dyDescent="0.25">
      <c r="C524" s="52"/>
      <c r="D524" s="52"/>
      <c r="E524" s="53"/>
      <c r="F524" s="52"/>
    </row>
    <row r="525" spans="3:6" ht="15.75" customHeight="1" x14ac:dyDescent="0.25">
      <c r="C525" s="52"/>
      <c r="D525" s="52"/>
      <c r="E525" s="53"/>
      <c r="F525" s="52"/>
    </row>
    <row r="526" spans="3:6" ht="15.75" customHeight="1" x14ac:dyDescent="0.25">
      <c r="C526" s="52"/>
      <c r="D526" s="52"/>
      <c r="E526" s="53"/>
      <c r="F526" s="52"/>
    </row>
    <row r="527" spans="3:6" ht="15.75" customHeight="1" x14ac:dyDescent="0.25">
      <c r="C527" s="52"/>
      <c r="D527" s="52"/>
      <c r="E527" s="53"/>
      <c r="F527" s="52"/>
    </row>
    <row r="528" spans="3:6" ht="15.75" customHeight="1" x14ac:dyDescent="0.25">
      <c r="C528" s="52"/>
      <c r="D528" s="52"/>
      <c r="E528" s="53"/>
      <c r="F528" s="52"/>
    </row>
    <row r="529" spans="3:6" ht="15.75" customHeight="1" x14ac:dyDescent="0.25">
      <c r="C529" s="52"/>
      <c r="D529" s="52"/>
      <c r="E529" s="53"/>
      <c r="F529" s="52"/>
    </row>
    <row r="530" spans="3:6" ht="15.75" customHeight="1" x14ac:dyDescent="0.25">
      <c r="C530" s="52"/>
      <c r="D530" s="52"/>
      <c r="E530" s="53"/>
      <c r="F530" s="52"/>
    </row>
    <row r="531" spans="3:6" ht="15.75" customHeight="1" x14ac:dyDescent="0.25">
      <c r="C531" s="52"/>
      <c r="D531" s="52"/>
      <c r="E531" s="53"/>
      <c r="F531" s="52"/>
    </row>
    <row r="532" spans="3:6" ht="15.75" customHeight="1" x14ac:dyDescent="0.25">
      <c r="C532" s="52"/>
      <c r="D532" s="52"/>
      <c r="E532" s="53"/>
      <c r="F532" s="52"/>
    </row>
    <row r="533" spans="3:6" ht="15.75" customHeight="1" x14ac:dyDescent="0.25">
      <c r="C533" s="52"/>
      <c r="D533" s="52"/>
      <c r="E533" s="53"/>
      <c r="F533" s="52"/>
    </row>
    <row r="534" spans="3:6" ht="15.75" customHeight="1" x14ac:dyDescent="0.25">
      <c r="C534" s="52"/>
      <c r="D534" s="52"/>
      <c r="E534" s="53"/>
      <c r="F534" s="52"/>
    </row>
    <row r="535" spans="3:6" ht="15.75" customHeight="1" x14ac:dyDescent="0.25">
      <c r="C535" s="52"/>
      <c r="D535" s="52"/>
      <c r="E535" s="53"/>
      <c r="F535" s="52"/>
    </row>
    <row r="536" spans="3:6" ht="15.75" customHeight="1" x14ac:dyDescent="0.25">
      <c r="C536" s="52"/>
      <c r="D536" s="52"/>
      <c r="E536" s="53"/>
      <c r="F536" s="52"/>
    </row>
    <row r="537" spans="3:6" ht="15.75" customHeight="1" x14ac:dyDescent="0.25">
      <c r="C537" s="52"/>
      <c r="D537" s="52"/>
      <c r="E537" s="53"/>
      <c r="F537" s="52"/>
    </row>
    <row r="538" spans="3:6" ht="15.75" customHeight="1" x14ac:dyDescent="0.25">
      <c r="C538" s="52"/>
      <c r="D538" s="52"/>
      <c r="E538" s="53"/>
      <c r="F538" s="52"/>
    </row>
    <row r="539" spans="3:6" ht="15.75" customHeight="1" x14ac:dyDescent="0.25">
      <c r="C539" s="52"/>
      <c r="D539" s="52"/>
      <c r="E539" s="53"/>
      <c r="F539" s="52"/>
    </row>
    <row r="540" spans="3:6" ht="15.75" customHeight="1" x14ac:dyDescent="0.25">
      <c r="C540" s="52"/>
      <c r="D540" s="52"/>
      <c r="E540" s="53"/>
      <c r="F540" s="52"/>
    </row>
    <row r="541" spans="3:6" ht="15.75" customHeight="1" x14ac:dyDescent="0.25">
      <c r="C541" s="52"/>
      <c r="D541" s="52"/>
      <c r="E541" s="53"/>
      <c r="F541" s="52"/>
    </row>
    <row r="542" spans="3:6" ht="15.75" customHeight="1" x14ac:dyDescent="0.25">
      <c r="C542" s="52"/>
      <c r="D542" s="52"/>
      <c r="E542" s="53"/>
      <c r="F542" s="52"/>
    </row>
    <row r="543" spans="3:6" ht="15.75" customHeight="1" x14ac:dyDescent="0.25">
      <c r="C543" s="52"/>
      <c r="D543" s="52"/>
      <c r="E543" s="53"/>
      <c r="F543" s="52"/>
    </row>
    <row r="544" spans="3:6" ht="15.75" customHeight="1" x14ac:dyDescent="0.25">
      <c r="C544" s="52"/>
      <c r="D544" s="52"/>
      <c r="E544" s="53"/>
      <c r="F544" s="52"/>
    </row>
    <row r="545" spans="3:6" ht="15.75" customHeight="1" x14ac:dyDescent="0.25">
      <c r="C545" s="52"/>
      <c r="D545" s="52"/>
      <c r="E545" s="53"/>
      <c r="F545" s="52"/>
    </row>
    <row r="546" spans="3:6" ht="15.75" customHeight="1" x14ac:dyDescent="0.25">
      <c r="C546" s="52"/>
      <c r="D546" s="52"/>
      <c r="E546" s="53"/>
      <c r="F546" s="52"/>
    </row>
    <row r="547" spans="3:6" ht="15.75" customHeight="1" x14ac:dyDescent="0.25">
      <c r="C547" s="52"/>
      <c r="D547" s="52"/>
      <c r="E547" s="53"/>
      <c r="F547" s="52"/>
    </row>
    <row r="548" spans="3:6" ht="15.75" customHeight="1" x14ac:dyDescent="0.25">
      <c r="C548" s="52"/>
      <c r="D548" s="52"/>
      <c r="E548" s="53"/>
      <c r="F548" s="52"/>
    </row>
    <row r="549" spans="3:6" ht="15.75" customHeight="1" x14ac:dyDescent="0.25">
      <c r="C549" s="52"/>
      <c r="D549" s="52"/>
      <c r="E549" s="53"/>
      <c r="F549" s="52"/>
    </row>
    <row r="550" spans="3:6" ht="15.75" customHeight="1" x14ac:dyDescent="0.25">
      <c r="C550" s="52"/>
      <c r="D550" s="52"/>
      <c r="E550" s="53"/>
      <c r="F550" s="52"/>
    </row>
    <row r="551" spans="3:6" ht="15.75" customHeight="1" x14ac:dyDescent="0.25">
      <c r="C551" s="52"/>
      <c r="D551" s="52"/>
      <c r="E551" s="53"/>
      <c r="F551" s="52"/>
    </row>
    <row r="552" spans="3:6" ht="15.75" customHeight="1" x14ac:dyDescent="0.25">
      <c r="C552" s="52"/>
      <c r="D552" s="52"/>
      <c r="E552" s="53"/>
      <c r="F552" s="52"/>
    </row>
    <row r="553" spans="3:6" ht="15.75" customHeight="1" x14ac:dyDescent="0.25">
      <c r="C553" s="52"/>
      <c r="D553" s="52"/>
      <c r="E553" s="53"/>
      <c r="F553" s="52"/>
    </row>
    <row r="554" spans="3:6" ht="15.75" customHeight="1" x14ac:dyDescent="0.25">
      <c r="C554" s="52"/>
      <c r="D554" s="52"/>
      <c r="E554" s="53"/>
      <c r="F554" s="52"/>
    </row>
    <row r="555" spans="3:6" ht="15.75" customHeight="1" x14ac:dyDescent="0.25">
      <c r="C555" s="52"/>
      <c r="D555" s="52"/>
      <c r="E555" s="53"/>
      <c r="F555" s="52"/>
    </row>
    <row r="556" spans="3:6" ht="15.75" customHeight="1" x14ac:dyDescent="0.25">
      <c r="C556" s="52"/>
      <c r="D556" s="52"/>
      <c r="E556" s="53"/>
      <c r="F556" s="52"/>
    </row>
    <row r="557" spans="3:6" ht="15.75" customHeight="1" x14ac:dyDescent="0.25">
      <c r="C557" s="52"/>
      <c r="D557" s="52"/>
      <c r="E557" s="53"/>
      <c r="F557" s="52"/>
    </row>
    <row r="558" spans="3:6" ht="15.75" customHeight="1" x14ac:dyDescent="0.25">
      <c r="C558" s="52"/>
      <c r="D558" s="52"/>
      <c r="E558" s="53"/>
      <c r="F558" s="52"/>
    </row>
    <row r="559" spans="3:6" ht="15.75" customHeight="1" x14ac:dyDescent="0.25">
      <c r="C559" s="52"/>
      <c r="D559" s="52"/>
      <c r="E559" s="53"/>
      <c r="F559" s="52"/>
    </row>
    <row r="560" spans="3:6" ht="15.75" customHeight="1" x14ac:dyDescent="0.25">
      <c r="C560" s="52"/>
      <c r="D560" s="52"/>
      <c r="E560" s="53"/>
      <c r="F560" s="52"/>
    </row>
    <row r="561" spans="3:6" ht="15.75" customHeight="1" x14ac:dyDescent="0.25">
      <c r="C561" s="52"/>
      <c r="D561" s="52"/>
      <c r="E561" s="53"/>
      <c r="F561" s="52"/>
    </row>
    <row r="562" spans="3:6" ht="15.75" customHeight="1" x14ac:dyDescent="0.25">
      <c r="C562" s="52"/>
      <c r="D562" s="52"/>
      <c r="E562" s="53"/>
      <c r="F562" s="52"/>
    </row>
    <row r="563" spans="3:6" ht="15.75" customHeight="1" x14ac:dyDescent="0.25">
      <c r="C563" s="52"/>
      <c r="D563" s="52"/>
      <c r="E563" s="53"/>
      <c r="F563" s="52"/>
    </row>
    <row r="564" spans="3:6" ht="15.75" customHeight="1" x14ac:dyDescent="0.25">
      <c r="C564" s="52"/>
      <c r="D564" s="52"/>
      <c r="E564" s="53"/>
      <c r="F564" s="52"/>
    </row>
    <row r="565" spans="3:6" ht="15.75" customHeight="1" x14ac:dyDescent="0.25">
      <c r="C565" s="52"/>
      <c r="D565" s="52"/>
      <c r="E565" s="53"/>
      <c r="F565" s="52"/>
    </row>
    <row r="566" spans="3:6" ht="15.75" customHeight="1" x14ac:dyDescent="0.25">
      <c r="C566" s="52"/>
      <c r="D566" s="52"/>
      <c r="E566" s="53"/>
      <c r="F566" s="52"/>
    </row>
    <row r="567" spans="3:6" ht="15.75" customHeight="1" x14ac:dyDescent="0.25">
      <c r="C567" s="52"/>
      <c r="D567" s="52"/>
      <c r="E567" s="53"/>
      <c r="F567" s="52"/>
    </row>
    <row r="568" spans="3:6" ht="15.75" customHeight="1" x14ac:dyDescent="0.25">
      <c r="C568" s="52"/>
      <c r="D568" s="52"/>
      <c r="E568" s="53"/>
      <c r="F568" s="52"/>
    </row>
    <row r="569" spans="3:6" ht="15.75" customHeight="1" x14ac:dyDescent="0.25">
      <c r="C569" s="52"/>
      <c r="D569" s="52"/>
      <c r="E569" s="53"/>
      <c r="F569" s="52"/>
    </row>
    <row r="570" spans="3:6" ht="15.75" customHeight="1" x14ac:dyDescent="0.25">
      <c r="C570" s="52"/>
      <c r="D570" s="52"/>
      <c r="E570" s="53"/>
      <c r="F570" s="52"/>
    </row>
    <row r="571" spans="3:6" ht="15.75" customHeight="1" x14ac:dyDescent="0.25">
      <c r="C571" s="52"/>
      <c r="D571" s="52"/>
      <c r="E571" s="53"/>
      <c r="F571" s="52"/>
    </row>
    <row r="572" spans="3:6" ht="15.75" customHeight="1" x14ac:dyDescent="0.25">
      <c r="C572" s="52"/>
      <c r="D572" s="52"/>
      <c r="E572" s="53"/>
      <c r="F572" s="52"/>
    </row>
    <row r="573" spans="3:6" ht="15.75" customHeight="1" x14ac:dyDescent="0.25">
      <c r="C573" s="52"/>
      <c r="D573" s="52"/>
      <c r="E573" s="53"/>
      <c r="F573" s="52"/>
    </row>
    <row r="574" spans="3:6" ht="15.75" customHeight="1" x14ac:dyDescent="0.25">
      <c r="C574" s="52"/>
      <c r="D574" s="52"/>
      <c r="E574" s="53"/>
      <c r="F574" s="52"/>
    </row>
    <row r="575" spans="3:6" ht="15.75" customHeight="1" x14ac:dyDescent="0.25">
      <c r="C575" s="52"/>
      <c r="D575" s="52"/>
      <c r="E575" s="53"/>
      <c r="F575" s="52"/>
    </row>
    <row r="576" spans="3:6" ht="15.75" customHeight="1" x14ac:dyDescent="0.25">
      <c r="C576" s="52"/>
      <c r="D576" s="52"/>
      <c r="E576" s="53"/>
      <c r="F576" s="52"/>
    </row>
    <row r="577" spans="3:6" ht="15.75" customHeight="1" x14ac:dyDescent="0.25">
      <c r="C577" s="52"/>
      <c r="D577" s="52"/>
      <c r="E577" s="53"/>
      <c r="F577" s="52"/>
    </row>
    <row r="578" spans="3:6" ht="15.75" customHeight="1" x14ac:dyDescent="0.25">
      <c r="C578" s="52"/>
      <c r="D578" s="52"/>
      <c r="E578" s="53"/>
      <c r="F578" s="52"/>
    </row>
    <row r="579" spans="3:6" ht="15.75" customHeight="1" x14ac:dyDescent="0.25">
      <c r="C579" s="52"/>
      <c r="D579" s="52"/>
      <c r="E579" s="53"/>
      <c r="F579" s="52"/>
    </row>
    <row r="580" spans="3:6" ht="15.75" customHeight="1" x14ac:dyDescent="0.25">
      <c r="C580" s="52"/>
      <c r="D580" s="52"/>
      <c r="E580" s="53"/>
      <c r="F580" s="52"/>
    </row>
    <row r="581" spans="3:6" ht="15.75" customHeight="1" x14ac:dyDescent="0.25">
      <c r="C581" s="52"/>
      <c r="D581" s="52"/>
      <c r="E581" s="53"/>
      <c r="F581" s="52"/>
    </row>
    <row r="582" spans="3:6" ht="15.75" customHeight="1" x14ac:dyDescent="0.25">
      <c r="C582" s="52"/>
      <c r="D582" s="52"/>
      <c r="E582" s="53"/>
      <c r="F582" s="52"/>
    </row>
    <row r="583" spans="3:6" ht="15.75" customHeight="1" x14ac:dyDescent="0.25">
      <c r="C583" s="52"/>
      <c r="D583" s="52"/>
      <c r="E583" s="53"/>
      <c r="F583" s="52"/>
    </row>
    <row r="584" spans="3:6" ht="15.75" customHeight="1" x14ac:dyDescent="0.25">
      <c r="C584" s="52"/>
      <c r="D584" s="52"/>
      <c r="E584" s="53"/>
      <c r="F584" s="52"/>
    </row>
    <row r="585" spans="3:6" ht="15.75" customHeight="1" x14ac:dyDescent="0.25">
      <c r="C585" s="52"/>
      <c r="D585" s="52"/>
      <c r="E585" s="53"/>
      <c r="F585" s="52"/>
    </row>
    <row r="586" spans="3:6" ht="15.75" customHeight="1" x14ac:dyDescent="0.25">
      <c r="C586" s="52"/>
      <c r="D586" s="52"/>
      <c r="E586" s="53"/>
      <c r="F586" s="52"/>
    </row>
    <row r="587" spans="3:6" ht="15.75" customHeight="1" x14ac:dyDescent="0.25">
      <c r="C587" s="52"/>
      <c r="D587" s="52"/>
      <c r="E587" s="53"/>
      <c r="F587" s="52"/>
    </row>
    <row r="588" spans="3:6" ht="15.75" customHeight="1" x14ac:dyDescent="0.25">
      <c r="C588" s="52"/>
      <c r="D588" s="52"/>
      <c r="E588" s="53"/>
      <c r="F588" s="52"/>
    </row>
    <row r="589" spans="3:6" ht="15.75" customHeight="1" x14ac:dyDescent="0.25">
      <c r="C589" s="52"/>
      <c r="D589" s="52"/>
      <c r="E589" s="53"/>
      <c r="F589" s="52"/>
    </row>
    <row r="590" spans="3:6" ht="15.75" customHeight="1" x14ac:dyDescent="0.25">
      <c r="C590" s="52"/>
      <c r="D590" s="52"/>
      <c r="E590" s="53"/>
      <c r="F590" s="52"/>
    </row>
    <row r="591" spans="3:6" ht="15.75" customHeight="1" x14ac:dyDescent="0.25">
      <c r="C591" s="52"/>
      <c r="D591" s="52"/>
      <c r="E591" s="53"/>
      <c r="F591" s="52"/>
    </row>
    <row r="592" spans="3:6" ht="15.75" customHeight="1" x14ac:dyDescent="0.25">
      <c r="C592" s="52"/>
      <c r="D592" s="52"/>
      <c r="E592" s="53"/>
      <c r="F592" s="52"/>
    </row>
    <row r="593" spans="3:6" ht="15.75" customHeight="1" x14ac:dyDescent="0.25">
      <c r="C593" s="52"/>
      <c r="D593" s="52"/>
      <c r="E593" s="53"/>
      <c r="F593" s="52"/>
    </row>
    <row r="594" spans="3:6" ht="15.75" customHeight="1" x14ac:dyDescent="0.25">
      <c r="C594" s="52"/>
      <c r="D594" s="52"/>
      <c r="E594" s="53"/>
      <c r="F594" s="52"/>
    </row>
    <row r="595" spans="3:6" ht="15.75" customHeight="1" x14ac:dyDescent="0.25">
      <c r="C595" s="52"/>
      <c r="D595" s="52"/>
      <c r="E595" s="53"/>
      <c r="F595" s="52"/>
    </row>
    <row r="596" spans="3:6" ht="15.75" customHeight="1" x14ac:dyDescent="0.25">
      <c r="C596" s="52"/>
      <c r="D596" s="52"/>
      <c r="E596" s="53"/>
      <c r="F596" s="52"/>
    </row>
    <row r="597" spans="3:6" ht="15.75" customHeight="1" x14ac:dyDescent="0.25">
      <c r="C597" s="52"/>
      <c r="D597" s="52"/>
      <c r="E597" s="53"/>
      <c r="F597" s="52"/>
    </row>
    <row r="598" spans="3:6" ht="15.75" customHeight="1" x14ac:dyDescent="0.25">
      <c r="C598" s="52"/>
      <c r="D598" s="52"/>
      <c r="E598" s="53"/>
      <c r="F598" s="52"/>
    </row>
    <row r="599" spans="3:6" ht="15.75" customHeight="1" x14ac:dyDescent="0.25">
      <c r="C599" s="52"/>
      <c r="D599" s="52"/>
      <c r="E599" s="53"/>
      <c r="F599" s="52"/>
    </row>
    <row r="600" spans="3:6" ht="15.75" customHeight="1" x14ac:dyDescent="0.25">
      <c r="C600" s="52"/>
      <c r="D600" s="52"/>
      <c r="E600" s="53"/>
      <c r="F600" s="52"/>
    </row>
    <row r="601" spans="3:6" ht="15.75" customHeight="1" x14ac:dyDescent="0.25">
      <c r="C601" s="52"/>
      <c r="D601" s="52"/>
      <c r="E601" s="53"/>
      <c r="F601" s="52"/>
    </row>
    <row r="602" spans="3:6" ht="15.75" customHeight="1" x14ac:dyDescent="0.25">
      <c r="C602" s="52"/>
      <c r="D602" s="52"/>
      <c r="E602" s="53"/>
      <c r="F602" s="52"/>
    </row>
    <row r="603" spans="3:6" ht="15.75" customHeight="1" x14ac:dyDescent="0.25">
      <c r="C603" s="52"/>
      <c r="D603" s="52"/>
      <c r="E603" s="53"/>
      <c r="F603" s="52"/>
    </row>
    <row r="604" spans="3:6" ht="15.75" customHeight="1" x14ac:dyDescent="0.25">
      <c r="C604" s="52"/>
      <c r="D604" s="52"/>
      <c r="E604" s="53"/>
      <c r="F604" s="52"/>
    </row>
    <row r="605" spans="3:6" ht="15.75" customHeight="1" x14ac:dyDescent="0.25">
      <c r="C605" s="52"/>
      <c r="D605" s="52"/>
      <c r="E605" s="53"/>
      <c r="F605" s="52"/>
    </row>
    <row r="606" spans="3:6" ht="15.75" customHeight="1" x14ac:dyDescent="0.25">
      <c r="C606" s="52"/>
      <c r="D606" s="52"/>
      <c r="E606" s="53"/>
      <c r="F606" s="52"/>
    </row>
    <row r="607" spans="3:6" ht="15.75" customHeight="1" x14ac:dyDescent="0.25">
      <c r="C607" s="52"/>
      <c r="D607" s="52"/>
      <c r="E607" s="53"/>
      <c r="F607" s="52"/>
    </row>
    <row r="608" spans="3:6" ht="15.75" customHeight="1" x14ac:dyDescent="0.25">
      <c r="C608" s="52"/>
      <c r="D608" s="52"/>
      <c r="E608" s="53"/>
      <c r="F608" s="52"/>
    </row>
    <row r="609" spans="3:6" ht="15.75" customHeight="1" x14ac:dyDescent="0.25">
      <c r="C609" s="52"/>
      <c r="D609" s="52"/>
      <c r="E609" s="53"/>
      <c r="F609" s="52"/>
    </row>
    <row r="610" spans="3:6" ht="15.75" customHeight="1" x14ac:dyDescent="0.25">
      <c r="C610" s="52"/>
      <c r="D610" s="52"/>
      <c r="E610" s="53"/>
      <c r="F610" s="52"/>
    </row>
    <row r="611" spans="3:6" ht="15.75" customHeight="1" x14ac:dyDescent="0.25">
      <c r="C611" s="52"/>
      <c r="D611" s="52"/>
      <c r="E611" s="53"/>
      <c r="F611" s="52"/>
    </row>
    <row r="612" spans="3:6" ht="15.75" customHeight="1" x14ac:dyDescent="0.25">
      <c r="C612" s="52"/>
      <c r="D612" s="52"/>
      <c r="E612" s="53"/>
      <c r="F612" s="52"/>
    </row>
    <row r="613" spans="3:6" ht="15.75" customHeight="1" x14ac:dyDescent="0.25">
      <c r="C613" s="52"/>
      <c r="D613" s="52"/>
      <c r="E613" s="53"/>
      <c r="F613" s="52"/>
    </row>
    <row r="614" spans="3:6" ht="15.75" customHeight="1" x14ac:dyDescent="0.25">
      <c r="C614" s="52"/>
      <c r="D614" s="52"/>
      <c r="E614" s="53"/>
      <c r="F614" s="52"/>
    </row>
    <row r="615" spans="3:6" ht="15.75" customHeight="1" x14ac:dyDescent="0.25">
      <c r="C615" s="52"/>
      <c r="D615" s="52"/>
      <c r="E615" s="53"/>
      <c r="F615" s="52"/>
    </row>
    <row r="616" spans="3:6" ht="15.75" customHeight="1" x14ac:dyDescent="0.25">
      <c r="C616" s="52"/>
      <c r="D616" s="52"/>
      <c r="E616" s="53"/>
      <c r="F616" s="52"/>
    </row>
    <row r="617" spans="3:6" ht="15.75" customHeight="1" x14ac:dyDescent="0.25">
      <c r="C617" s="52"/>
      <c r="D617" s="52"/>
      <c r="E617" s="53"/>
      <c r="F617" s="52"/>
    </row>
    <row r="618" spans="3:6" ht="15.75" customHeight="1" x14ac:dyDescent="0.25">
      <c r="C618" s="52"/>
      <c r="D618" s="52"/>
      <c r="E618" s="53"/>
      <c r="F618" s="52"/>
    </row>
    <row r="619" spans="3:6" ht="15.75" customHeight="1" x14ac:dyDescent="0.25">
      <c r="C619" s="52"/>
      <c r="D619" s="52"/>
      <c r="E619" s="53"/>
      <c r="F619" s="52"/>
    </row>
    <row r="620" spans="3:6" ht="15.75" customHeight="1" x14ac:dyDescent="0.25">
      <c r="C620" s="52"/>
      <c r="D620" s="52"/>
      <c r="E620" s="53"/>
      <c r="F620" s="52"/>
    </row>
    <row r="621" spans="3:6" ht="15.75" customHeight="1" x14ac:dyDescent="0.25">
      <c r="C621" s="52"/>
      <c r="D621" s="52"/>
      <c r="E621" s="53"/>
      <c r="F621" s="52"/>
    </row>
    <row r="622" spans="3:6" ht="15.75" customHeight="1" x14ac:dyDescent="0.25">
      <c r="C622" s="52"/>
      <c r="D622" s="52"/>
      <c r="E622" s="53"/>
      <c r="F622" s="52"/>
    </row>
    <row r="623" spans="3:6" ht="15.75" customHeight="1" x14ac:dyDescent="0.25">
      <c r="C623" s="52"/>
      <c r="D623" s="52"/>
      <c r="E623" s="53"/>
      <c r="F623" s="52"/>
    </row>
    <row r="624" spans="3:6" ht="15.75" customHeight="1" x14ac:dyDescent="0.25">
      <c r="C624" s="52"/>
      <c r="D624" s="52"/>
      <c r="E624" s="53"/>
      <c r="F624" s="52"/>
    </row>
    <row r="625" spans="3:6" ht="15.75" customHeight="1" x14ac:dyDescent="0.25">
      <c r="C625" s="52"/>
      <c r="D625" s="52"/>
      <c r="E625" s="53"/>
      <c r="F625" s="52"/>
    </row>
    <row r="626" spans="3:6" ht="15.75" customHeight="1" x14ac:dyDescent="0.25">
      <c r="C626" s="52"/>
      <c r="D626" s="52"/>
      <c r="E626" s="53"/>
      <c r="F626" s="52"/>
    </row>
    <row r="627" spans="3:6" ht="15.75" customHeight="1" x14ac:dyDescent="0.25">
      <c r="C627" s="52"/>
      <c r="D627" s="52"/>
      <c r="E627" s="53"/>
      <c r="F627" s="52"/>
    </row>
    <row r="628" spans="3:6" ht="15.75" customHeight="1" x14ac:dyDescent="0.25">
      <c r="C628" s="52"/>
      <c r="D628" s="52"/>
      <c r="E628" s="53"/>
      <c r="F628" s="52"/>
    </row>
    <row r="629" spans="3:6" ht="15.75" customHeight="1" x14ac:dyDescent="0.25">
      <c r="C629" s="52"/>
      <c r="D629" s="52"/>
      <c r="E629" s="53"/>
      <c r="F629" s="52"/>
    </row>
    <row r="630" spans="3:6" ht="15.75" customHeight="1" x14ac:dyDescent="0.25">
      <c r="C630" s="52"/>
      <c r="D630" s="52"/>
      <c r="E630" s="53"/>
      <c r="F630" s="52"/>
    </row>
    <row r="631" spans="3:6" ht="15.75" customHeight="1" x14ac:dyDescent="0.25">
      <c r="C631" s="52"/>
      <c r="D631" s="52"/>
      <c r="E631" s="53"/>
      <c r="F631" s="52"/>
    </row>
    <row r="632" spans="3:6" ht="15.75" customHeight="1" x14ac:dyDescent="0.25">
      <c r="C632" s="52"/>
      <c r="D632" s="52"/>
      <c r="E632" s="53"/>
      <c r="F632" s="52"/>
    </row>
    <row r="633" spans="3:6" ht="15.75" customHeight="1" x14ac:dyDescent="0.25">
      <c r="C633" s="52"/>
      <c r="D633" s="52"/>
      <c r="E633" s="53"/>
      <c r="F633" s="52"/>
    </row>
    <row r="634" spans="3:6" ht="15.75" customHeight="1" x14ac:dyDescent="0.25">
      <c r="C634" s="52"/>
      <c r="D634" s="52"/>
      <c r="E634" s="53"/>
      <c r="F634" s="52"/>
    </row>
    <row r="635" spans="3:6" ht="15.75" customHeight="1" x14ac:dyDescent="0.25">
      <c r="C635" s="52"/>
      <c r="D635" s="52"/>
      <c r="E635" s="53"/>
      <c r="F635" s="52"/>
    </row>
    <row r="636" spans="3:6" ht="15.75" customHeight="1" x14ac:dyDescent="0.25">
      <c r="C636" s="52"/>
      <c r="D636" s="52"/>
      <c r="E636" s="53"/>
      <c r="F636" s="52"/>
    </row>
    <row r="637" spans="3:6" ht="15.75" customHeight="1" x14ac:dyDescent="0.25">
      <c r="C637" s="52"/>
      <c r="D637" s="52"/>
      <c r="E637" s="53"/>
      <c r="F637" s="52"/>
    </row>
    <row r="638" spans="3:6" ht="15.75" customHeight="1" x14ac:dyDescent="0.25">
      <c r="C638" s="52"/>
      <c r="D638" s="52"/>
      <c r="E638" s="53"/>
      <c r="F638" s="52"/>
    </row>
    <row r="639" spans="3:6" ht="15.75" customHeight="1" x14ac:dyDescent="0.25">
      <c r="C639" s="52"/>
      <c r="D639" s="52"/>
      <c r="E639" s="53"/>
      <c r="F639" s="52"/>
    </row>
    <row r="640" spans="3:6" ht="15.75" customHeight="1" x14ac:dyDescent="0.25">
      <c r="C640" s="52"/>
      <c r="D640" s="52"/>
      <c r="E640" s="53"/>
      <c r="F640" s="52"/>
    </row>
    <row r="641" spans="3:6" ht="15.75" customHeight="1" x14ac:dyDescent="0.25">
      <c r="C641" s="52"/>
      <c r="D641" s="52"/>
      <c r="E641" s="53"/>
      <c r="F641" s="52"/>
    </row>
    <row r="642" spans="3:6" ht="15.75" customHeight="1" x14ac:dyDescent="0.25">
      <c r="C642" s="52"/>
      <c r="D642" s="52"/>
      <c r="E642" s="53"/>
      <c r="F642" s="52"/>
    </row>
    <row r="643" spans="3:6" ht="15.75" customHeight="1" x14ac:dyDescent="0.25">
      <c r="C643" s="52"/>
      <c r="D643" s="52"/>
      <c r="E643" s="53"/>
      <c r="F643" s="52"/>
    </row>
    <row r="644" spans="3:6" ht="15.75" customHeight="1" x14ac:dyDescent="0.25">
      <c r="C644" s="52"/>
      <c r="D644" s="52"/>
      <c r="E644" s="53"/>
      <c r="F644" s="52"/>
    </row>
    <row r="645" spans="3:6" ht="15.75" customHeight="1" x14ac:dyDescent="0.25">
      <c r="C645" s="52"/>
      <c r="D645" s="52"/>
      <c r="E645" s="53"/>
      <c r="F645" s="52"/>
    </row>
    <row r="646" spans="3:6" ht="15.75" customHeight="1" x14ac:dyDescent="0.25">
      <c r="C646" s="52"/>
      <c r="D646" s="52"/>
      <c r="E646" s="53"/>
      <c r="F646" s="52"/>
    </row>
    <row r="647" spans="3:6" ht="15.75" customHeight="1" x14ac:dyDescent="0.25">
      <c r="C647" s="52"/>
      <c r="D647" s="52"/>
      <c r="E647" s="53"/>
      <c r="F647" s="52"/>
    </row>
    <row r="648" spans="3:6" ht="15.75" customHeight="1" x14ac:dyDescent="0.25">
      <c r="C648" s="52"/>
      <c r="D648" s="52"/>
      <c r="E648" s="53"/>
      <c r="F648" s="52"/>
    </row>
    <row r="649" spans="3:6" ht="15.75" customHeight="1" x14ac:dyDescent="0.25">
      <c r="C649" s="52"/>
      <c r="D649" s="52"/>
      <c r="E649" s="53"/>
      <c r="F649" s="52"/>
    </row>
    <row r="650" spans="3:6" ht="15.75" customHeight="1" x14ac:dyDescent="0.25">
      <c r="C650" s="52"/>
      <c r="D650" s="52"/>
      <c r="E650" s="53"/>
      <c r="F650" s="52"/>
    </row>
    <row r="651" spans="3:6" ht="15.75" customHeight="1" x14ac:dyDescent="0.25">
      <c r="C651" s="52"/>
      <c r="D651" s="52"/>
      <c r="E651" s="53"/>
      <c r="F651" s="52"/>
    </row>
    <row r="652" spans="3:6" ht="15.75" customHeight="1" x14ac:dyDescent="0.25">
      <c r="C652" s="52"/>
      <c r="D652" s="52"/>
      <c r="E652" s="53"/>
      <c r="F652" s="52"/>
    </row>
    <row r="653" spans="3:6" ht="15.75" customHeight="1" x14ac:dyDescent="0.25">
      <c r="C653" s="52"/>
      <c r="D653" s="52"/>
      <c r="E653" s="53"/>
      <c r="F653" s="52"/>
    </row>
    <row r="654" spans="3:6" ht="15.75" customHeight="1" x14ac:dyDescent="0.25">
      <c r="C654" s="52"/>
      <c r="D654" s="52"/>
      <c r="E654" s="53"/>
      <c r="F654" s="52"/>
    </row>
    <row r="655" spans="3:6" ht="15.75" customHeight="1" x14ac:dyDescent="0.25">
      <c r="C655" s="52"/>
      <c r="D655" s="52"/>
      <c r="E655" s="53"/>
      <c r="F655" s="52"/>
    </row>
    <row r="656" spans="3:6" ht="15.75" customHeight="1" x14ac:dyDescent="0.25">
      <c r="C656" s="52"/>
      <c r="D656" s="52"/>
      <c r="E656" s="53"/>
      <c r="F656" s="52"/>
    </row>
    <row r="657" spans="3:6" ht="15.75" customHeight="1" x14ac:dyDescent="0.25">
      <c r="C657" s="52"/>
      <c r="D657" s="52"/>
      <c r="E657" s="53"/>
      <c r="F657" s="52"/>
    </row>
    <row r="658" spans="3:6" ht="15.75" customHeight="1" x14ac:dyDescent="0.25">
      <c r="C658" s="52"/>
      <c r="D658" s="52"/>
      <c r="E658" s="53"/>
      <c r="F658" s="52"/>
    </row>
    <row r="659" spans="3:6" ht="15.75" customHeight="1" x14ac:dyDescent="0.25">
      <c r="C659" s="52"/>
      <c r="D659" s="52"/>
      <c r="E659" s="53"/>
      <c r="F659" s="52"/>
    </row>
    <row r="660" spans="3:6" ht="15.75" customHeight="1" x14ac:dyDescent="0.25">
      <c r="C660" s="52"/>
      <c r="D660" s="52"/>
      <c r="E660" s="53"/>
      <c r="F660" s="52"/>
    </row>
    <row r="661" spans="3:6" ht="15.75" customHeight="1" x14ac:dyDescent="0.25">
      <c r="C661" s="52"/>
      <c r="D661" s="52"/>
      <c r="E661" s="53"/>
      <c r="F661" s="52"/>
    </row>
    <row r="662" spans="3:6" ht="15.75" customHeight="1" x14ac:dyDescent="0.25">
      <c r="C662" s="52"/>
      <c r="D662" s="52"/>
      <c r="E662" s="53"/>
      <c r="F662" s="52"/>
    </row>
    <row r="663" spans="3:6" ht="15.75" customHeight="1" x14ac:dyDescent="0.25">
      <c r="C663" s="52"/>
      <c r="D663" s="52"/>
      <c r="E663" s="53"/>
      <c r="F663" s="52"/>
    </row>
    <row r="664" spans="3:6" ht="15.75" customHeight="1" x14ac:dyDescent="0.25">
      <c r="C664" s="52"/>
      <c r="D664" s="52"/>
      <c r="E664" s="53"/>
      <c r="F664" s="52"/>
    </row>
    <row r="665" spans="3:6" ht="15.75" customHeight="1" x14ac:dyDescent="0.25">
      <c r="C665" s="52"/>
      <c r="D665" s="52"/>
      <c r="E665" s="53"/>
      <c r="F665" s="52"/>
    </row>
    <row r="666" spans="3:6" ht="15.75" customHeight="1" x14ac:dyDescent="0.25">
      <c r="C666" s="52"/>
      <c r="D666" s="52"/>
      <c r="E666" s="53"/>
      <c r="F666" s="52"/>
    </row>
    <row r="667" spans="3:6" ht="15.75" customHeight="1" x14ac:dyDescent="0.25">
      <c r="C667" s="52"/>
      <c r="D667" s="52"/>
      <c r="E667" s="53"/>
      <c r="F667" s="52"/>
    </row>
    <row r="668" spans="3:6" ht="15.75" customHeight="1" x14ac:dyDescent="0.25">
      <c r="C668" s="52"/>
      <c r="D668" s="52"/>
      <c r="E668" s="53"/>
      <c r="F668" s="52"/>
    </row>
    <row r="669" spans="3:6" ht="15.75" customHeight="1" x14ac:dyDescent="0.25">
      <c r="C669" s="52"/>
      <c r="D669" s="52"/>
      <c r="E669" s="53"/>
      <c r="F669" s="52"/>
    </row>
    <row r="670" spans="3:6" ht="15.75" customHeight="1" x14ac:dyDescent="0.25">
      <c r="C670" s="52"/>
      <c r="D670" s="52"/>
      <c r="E670" s="53"/>
      <c r="F670" s="52"/>
    </row>
    <row r="671" spans="3:6" ht="15.75" customHeight="1" x14ac:dyDescent="0.25">
      <c r="C671" s="52"/>
      <c r="D671" s="52"/>
      <c r="E671" s="53"/>
      <c r="F671" s="52"/>
    </row>
    <row r="672" spans="3:6" ht="15.75" customHeight="1" x14ac:dyDescent="0.25">
      <c r="C672" s="52"/>
      <c r="D672" s="52"/>
      <c r="E672" s="53"/>
      <c r="F672" s="52"/>
    </row>
    <row r="673" spans="3:6" ht="15.75" customHeight="1" x14ac:dyDescent="0.25">
      <c r="C673" s="52"/>
      <c r="D673" s="52"/>
      <c r="E673" s="53"/>
      <c r="F673" s="52"/>
    </row>
    <row r="674" spans="3:6" ht="15.75" customHeight="1" x14ac:dyDescent="0.25">
      <c r="C674" s="52"/>
      <c r="D674" s="52"/>
      <c r="E674" s="53"/>
      <c r="F674" s="52"/>
    </row>
    <row r="675" spans="3:6" ht="15.75" customHeight="1" x14ac:dyDescent="0.25">
      <c r="C675" s="52"/>
      <c r="D675" s="52"/>
      <c r="E675" s="53"/>
      <c r="F675" s="52"/>
    </row>
    <row r="676" spans="3:6" ht="15.75" customHeight="1" x14ac:dyDescent="0.25">
      <c r="C676" s="52"/>
      <c r="D676" s="52"/>
      <c r="E676" s="53"/>
      <c r="F676" s="52"/>
    </row>
    <row r="677" spans="3:6" ht="15.75" customHeight="1" x14ac:dyDescent="0.25">
      <c r="C677" s="52"/>
      <c r="D677" s="52"/>
      <c r="E677" s="53"/>
      <c r="F677" s="52"/>
    </row>
    <row r="678" spans="3:6" ht="15.75" customHeight="1" x14ac:dyDescent="0.25">
      <c r="C678" s="52"/>
      <c r="D678" s="52"/>
      <c r="E678" s="53"/>
      <c r="F678" s="52"/>
    </row>
    <row r="679" spans="3:6" ht="15.75" customHeight="1" x14ac:dyDescent="0.25">
      <c r="C679" s="52"/>
      <c r="D679" s="52"/>
      <c r="E679" s="53"/>
      <c r="F679" s="52"/>
    </row>
    <row r="680" spans="3:6" ht="15.75" customHeight="1" x14ac:dyDescent="0.25">
      <c r="C680" s="52"/>
      <c r="D680" s="52"/>
      <c r="E680" s="53"/>
      <c r="F680" s="52"/>
    </row>
    <row r="681" spans="3:6" ht="15.75" customHeight="1" x14ac:dyDescent="0.25">
      <c r="C681" s="52"/>
      <c r="D681" s="52"/>
      <c r="E681" s="53"/>
      <c r="F681" s="52"/>
    </row>
    <row r="682" spans="3:6" ht="15.75" customHeight="1" x14ac:dyDescent="0.25">
      <c r="C682" s="52"/>
      <c r="D682" s="52"/>
      <c r="E682" s="53"/>
      <c r="F682" s="52"/>
    </row>
    <row r="683" spans="3:6" ht="15.75" customHeight="1" x14ac:dyDescent="0.25">
      <c r="C683" s="52"/>
      <c r="D683" s="52"/>
      <c r="E683" s="53"/>
      <c r="F683" s="52"/>
    </row>
    <row r="684" spans="3:6" ht="15.75" customHeight="1" x14ac:dyDescent="0.25">
      <c r="C684" s="52"/>
      <c r="D684" s="52"/>
      <c r="E684" s="53"/>
      <c r="F684" s="52"/>
    </row>
    <row r="685" spans="3:6" ht="15.75" customHeight="1" x14ac:dyDescent="0.25">
      <c r="C685" s="52"/>
      <c r="D685" s="52"/>
      <c r="E685" s="53"/>
      <c r="F685" s="52"/>
    </row>
    <row r="686" spans="3:6" ht="15.75" customHeight="1" x14ac:dyDescent="0.25">
      <c r="C686" s="52"/>
      <c r="D686" s="52"/>
      <c r="E686" s="53"/>
      <c r="F686" s="52"/>
    </row>
    <row r="687" spans="3:6" ht="15.75" customHeight="1" x14ac:dyDescent="0.25">
      <c r="C687" s="52"/>
      <c r="D687" s="52"/>
      <c r="E687" s="53"/>
      <c r="F687" s="52"/>
    </row>
    <row r="688" spans="3:6" ht="15.75" customHeight="1" x14ac:dyDescent="0.25">
      <c r="C688" s="52"/>
      <c r="D688" s="52"/>
      <c r="E688" s="53"/>
      <c r="F688" s="52"/>
    </row>
    <row r="689" spans="3:6" ht="15.75" customHeight="1" x14ac:dyDescent="0.25">
      <c r="C689" s="52"/>
      <c r="D689" s="52"/>
      <c r="E689" s="53"/>
      <c r="F689" s="52"/>
    </row>
    <row r="690" spans="3:6" ht="15.75" customHeight="1" x14ac:dyDescent="0.25">
      <c r="C690" s="52"/>
      <c r="D690" s="52"/>
      <c r="E690" s="53"/>
      <c r="F690" s="52"/>
    </row>
    <row r="691" spans="3:6" ht="15.75" customHeight="1" x14ac:dyDescent="0.25">
      <c r="C691" s="52"/>
      <c r="D691" s="52"/>
      <c r="E691" s="53"/>
      <c r="F691" s="52"/>
    </row>
    <row r="692" spans="3:6" ht="15.75" customHeight="1" x14ac:dyDescent="0.25">
      <c r="C692" s="52"/>
      <c r="D692" s="52"/>
      <c r="E692" s="53"/>
      <c r="F692" s="52"/>
    </row>
    <row r="693" spans="3:6" ht="15.75" customHeight="1" x14ac:dyDescent="0.25">
      <c r="C693" s="52"/>
      <c r="D693" s="52"/>
      <c r="E693" s="53"/>
      <c r="F693" s="52"/>
    </row>
    <row r="694" spans="3:6" ht="15.75" customHeight="1" x14ac:dyDescent="0.25">
      <c r="C694" s="52"/>
      <c r="D694" s="52"/>
      <c r="E694" s="53"/>
      <c r="F694" s="52"/>
    </row>
    <row r="695" spans="3:6" ht="15.75" customHeight="1" x14ac:dyDescent="0.25">
      <c r="C695" s="52"/>
      <c r="D695" s="52"/>
      <c r="E695" s="53"/>
      <c r="F695" s="52"/>
    </row>
    <row r="696" spans="3:6" ht="15.75" customHeight="1" x14ac:dyDescent="0.25">
      <c r="C696" s="52"/>
      <c r="D696" s="52"/>
      <c r="E696" s="53"/>
      <c r="F696" s="52"/>
    </row>
    <row r="697" spans="3:6" ht="15.75" customHeight="1" x14ac:dyDescent="0.25">
      <c r="C697" s="52"/>
      <c r="D697" s="52"/>
      <c r="E697" s="53"/>
      <c r="F697" s="52"/>
    </row>
    <row r="698" spans="3:6" ht="15.75" customHeight="1" x14ac:dyDescent="0.25">
      <c r="C698" s="52"/>
      <c r="D698" s="52"/>
      <c r="E698" s="53"/>
      <c r="F698" s="52"/>
    </row>
    <row r="699" spans="3:6" ht="15.75" customHeight="1" x14ac:dyDescent="0.25">
      <c r="C699" s="52"/>
      <c r="D699" s="52"/>
      <c r="E699" s="53"/>
      <c r="F699" s="52"/>
    </row>
    <row r="700" spans="3:6" ht="15.75" customHeight="1" x14ac:dyDescent="0.25">
      <c r="C700" s="52"/>
      <c r="D700" s="52"/>
      <c r="E700" s="53"/>
      <c r="F700" s="52"/>
    </row>
    <row r="701" spans="3:6" ht="15.75" customHeight="1" x14ac:dyDescent="0.25">
      <c r="C701" s="52"/>
      <c r="D701" s="52"/>
      <c r="E701" s="53"/>
      <c r="F701" s="52"/>
    </row>
    <row r="702" spans="3:6" ht="15.75" customHeight="1" x14ac:dyDescent="0.25">
      <c r="C702" s="52"/>
      <c r="D702" s="52"/>
      <c r="E702" s="53"/>
      <c r="F702" s="52"/>
    </row>
    <row r="703" spans="3:6" ht="15.75" customHeight="1" x14ac:dyDescent="0.25">
      <c r="C703" s="52"/>
      <c r="D703" s="52"/>
      <c r="E703" s="53"/>
      <c r="F703" s="52"/>
    </row>
    <row r="704" spans="3:6" ht="15.75" customHeight="1" x14ac:dyDescent="0.25">
      <c r="C704" s="52"/>
      <c r="D704" s="52"/>
      <c r="E704" s="53"/>
      <c r="F704" s="52"/>
    </row>
    <row r="705" spans="3:6" ht="15.75" customHeight="1" x14ac:dyDescent="0.25">
      <c r="C705" s="52"/>
      <c r="D705" s="52"/>
      <c r="E705" s="53"/>
      <c r="F705" s="52"/>
    </row>
    <row r="706" spans="3:6" ht="15.75" customHeight="1" x14ac:dyDescent="0.25">
      <c r="C706" s="52"/>
      <c r="D706" s="52"/>
      <c r="E706" s="53"/>
      <c r="F706" s="52"/>
    </row>
    <row r="707" spans="3:6" ht="15.75" customHeight="1" x14ac:dyDescent="0.25">
      <c r="C707" s="52"/>
      <c r="D707" s="52"/>
      <c r="E707" s="53"/>
      <c r="F707" s="52"/>
    </row>
    <row r="708" spans="3:6" ht="15.75" customHeight="1" x14ac:dyDescent="0.25">
      <c r="C708" s="52"/>
      <c r="D708" s="52"/>
      <c r="E708" s="53"/>
      <c r="F708" s="52"/>
    </row>
    <row r="709" spans="3:6" ht="15.75" customHeight="1" x14ac:dyDescent="0.25">
      <c r="C709" s="52"/>
      <c r="D709" s="52"/>
      <c r="E709" s="53"/>
      <c r="F709" s="52"/>
    </row>
    <row r="710" spans="3:6" ht="15.75" customHeight="1" x14ac:dyDescent="0.25">
      <c r="C710" s="52"/>
      <c r="D710" s="52"/>
      <c r="E710" s="53"/>
      <c r="F710" s="52"/>
    </row>
    <row r="711" spans="3:6" ht="15.75" customHeight="1" x14ac:dyDescent="0.25">
      <c r="C711" s="52"/>
      <c r="D711" s="52"/>
      <c r="E711" s="53"/>
      <c r="F711" s="52"/>
    </row>
    <row r="712" spans="3:6" ht="15.75" customHeight="1" x14ac:dyDescent="0.25">
      <c r="C712" s="52"/>
      <c r="D712" s="52"/>
      <c r="E712" s="53"/>
      <c r="F712" s="52"/>
    </row>
    <row r="713" spans="3:6" ht="15.75" customHeight="1" x14ac:dyDescent="0.25">
      <c r="C713" s="52"/>
      <c r="D713" s="52"/>
      <c r="E713" s="53"/>
      <c r="F713" s="52"/>
    </row>
    <row r="714" spans="3:6" ht="15.75" customHeight="1" x14ac:dyDescent="0.25">
      <c r="C714" s="52"/>
      <c r="D714" s="52"/>
      <c r="E714" s="53"/>
      <c r="F714" s="52"/>
    </row>
    <row r="715" spans="3:6" ht="15.75" customHeight="1" x14ac:dyDescent="0.25">
      <c r="C715" s="52"/>
      <c r="D715" s="52"/>
      <c r="E715" s="53"/>
      <c r="F715" s="52"/>
    </row>
    <row r="716" spans="3:6" ht="15.75" customHeight="1" x14ac:dyDescent="0.25">
      <c r="C716" s="52"/>
      <c r="D716" s="52"/>
      <c r="E716" s="53"/>
      <c r="F716" s="52"/>
    </row>
    <row r="717" spans="3:6" ht="15.75" customHeight="1" x14ac:dyDescent="0.25">
      <c r="C717" s="52"/>
      <c r="D717" s="52"/>
      <c r="E717" s="53"/>
      <c r="F717" s="52"/>
    </row>
    <row r="718" spans="3:6" ht="15.75" customHeight="1" x14ac:dyDescent="0.25">
      <c r="C718" s="52"/>
      <c r="D718" s="52"/>
      <c r="E718" s="53"/>
      <c r="F718" s="52"/>
    </row>
    <row r="719" spans="3:6" ht="15.75" customHeight="1" x14ac:dyDescent="0.25">
      <c r="C719" s="52"/>
      <c r="D719" s="52"/>
      <c r="E719" s="53"/>
      <c r="F719" s="52"/>
    </row>
    <row r="720" spans="3:6" ht="15.75" customHeight="1" x14ac:dyDescent="0.25">
      <c r="C720" s="52"/>
      <c r="D720" s="52"/>
      <c r="E720" s="53"/>
      <c r="F720" s="52"/>
    </row>
    <row r="721" spans="3:6" ht="15.75" customHeight="1" x14ac:dyDescent="0.25">
      <c r="C721" s="52"/>
      <c r="D721" s="52"/>
      <c r="E721" s="53"/>
      <c r="F721" s="52"/>
    </row>
    <row r="722" spans="3:6" ht="15.75" customHeight="1" x14ac:dyDescent="0.25">
      <c r="C722" s="52"/>
      <c r="D722" s="52"/>
      <c r="E722" s="53"/>
      <c r="F722" s="52"/>
    </row>
    <row r="723" spans="3:6" ht="15.75" customHeight="1" x14ac:dyDescent="0.25">
      <c r="C723" s="52"/>
      <c r="D723" s="52"/>
      <c r="E723" s="53"/>
      <c r="F723" s="52"/>
    </row>
    <row r="724" spans="3:6" ht="15.75" customHeight="1" x14ac:dyDescent="0.25">
      <c r="C724" s="52"/>
      <c r="D724" s="52"/>
      <c r="E724" s="53"/>
      <c r="F724" s="52"/>
    </row>
    <row r="725" spans="3:6" ht="15.75" customHeight="1" x14ac:dyDescent="0.25">
      <c r="C725" s="52"/>
      <c r="D725" s="52"/>
      <c r="E725" s="53"/>
      <c r="F725" s="52"/>
    </row>
    <row r="726" spans="3:6" ht="15.75" customHeight="1" x14ac:dyDescent="0.25">
      <c r="C726" s="52"/>
      <c r="D726" s="52"/>
      <c r="E726" s="53"/>
      <c r="F726" s="52"/>
    </row>
    <row r="727" spans="3:6" ht="15.75" customHeight="1" x14ac:dyDescent="0.25">
      <c r="C727" s="52"/>
      <c r="D727" s="52"/>
      <c r="E727" s="53"/>
      <c r="F727" s="52"/>
    </row>
    <row r="728" spans="3:6" ht="15.75" customHeight="1" x14ac:dyDescent="0.25">
      <c r="C728" s="52"/>
      <c r="D728" s="52"/>
      <c r="E728" s="53"/>
      <c r="F728" s="52"/>
    </row>
    <row r="729" spans="3:6" ht="15.75" customHeight="1" x14ac:dyDescent="0.25">
      <c r="C729" s="52"/>
      <c r="D729" s="52"/>
      <c r="E729" s="53"/>
      <c r="F729" s="52"/>
    </row>
    <row r="730" spans="3:6" ht="15.75" customHeight="1" x14ac:dyDescent="0.25">
      <c r="C730" s="52"/>
      <c r="D730" s="52"/>
      <c r="E730" s="53"/>
      <c r="F730" s="52"/>
    </row>
    <row r="731" spans="3:6" ht="15.75" customHeight="1" x14ac:dyDescent="0.25">
      <c r="C731" s="52"/>
      <c r="D731" s="52"/>
      <c r="E731" s="53"/>
      <c r="F731" s="52"/>
    </row>
    <row r="732" spans="3:6" ht="15.75" customHeight="1" x14ac:dyDescent="0.25">
      <c r="C732" s="52"/>
      <c r="D732" s="52"/>
      <c r="E732" s="53"/>
      <c r="F732" s="52"/>
    </row>
    <row r="733" spans="3:6" ht="15.75" customHeight="1" x14ac:dyDescent="0.25">
      <c r="C733" s="52"/>
      <c r="D733" s="52"/>
      <c r="E733" s="53"/>
      <c r="F733" s="52"/>
    </row>
    <row r="734" spans="3:6" ht="15.75" customHeight="1" x14ac:dyDescent="0.25">
      <c r="C734" s="52"/>
      <c r="D734" s="52"/>
      <c r="E734" s="53"/>
      <c r="F734" s="52"/>
    </row>
    <row r="735" spans="3:6" ht="15.75" customHeight="1" x14ac:dyDescent="0.25">
      <c r="C735" s="52"/>
      <c r="D735" s="52"/>
      <c r="E735" s="53"/>
      <c r="F735" s="52"/>
    </row>
    <row r="736" spans="3:6" ht="15.75" customHeight="1" x14ac:dyDescent="0.25">
      <c r="C736" s="52"/>
      <c r="D736" s="52"/>
      <c r="E736" s="53"/>
      <c r="F736" s="52"/>
    </row>
    <row r="737" spans="3:6" ht="15.75" customHeight="1" x14ac:dyDescent="0.25">
      <c r="C737" s="52"/>
      <c r="D737" s="52"/>
      <c r="E737" s="53"/>
      <c r="F737" s="52"/>
    </row>
    <row r="738" spans="3:6" ht="15.75" customHeight="1" x14ac:dyDescent="0.25">
      <c r="C738" s="52"/>
      <c r="D738" s="52"/>
      <c r="E738" s="53"/>
      <c r="F738" s="52"/>
    </row>
    <row r="739" spans="3:6" ht="15.75" customHeight="1" x14ac:dyDescent="0.25">
      <c r="C739" s="52"/>
      <c r="D739" s="52"/>
      <c r="E739" s="53"/>
      <c r="F739" s="52"/>
    </row>
    <row r="740" spans="3:6" ht="15.75" customHeight="1" x14ac:dyDescent="0.25">
      <c r="C740" s="52"/>
      <c r="D740" s="52"/>
      <c r="E740" s="53"/>
      <c r="F740" s="52"/>
    </row>
    <row r="741" spans="3:6" ht="15.75" customHeight="1" x14ac:dyDescent="0.25">
      <c r="C741" s="52"/>
      <c r="D741" s="52"/>
      <c r="E741" s="53"/>
      <c r="F741" s="52"/>
    </row>
    <row r="742" spans="3:6" ht="15.75" customHeight="1" x14ac:dyDescent="0.25">
      <c r="C742" s="52"/>
      <c r="D742" s="52"/>
      <c r="E742" s="53"/>
      <c r="F742" s="52"/>
    </row>
    <row r="743" spans="3:6" ht="15.75" customHeight="1" x14ac:dyDescent="0.25">
      <c r="C743" s="52"/>
      <c r="D743" s="52"/>
      <c r="E743" s="53"/>
      <c r="F743" s="52"/>
    </row>
    <row r="744" spans="3:6" ht="15.75" customHeight="1" x14ac:dyDescent="0.25">
      <c r="C744" s="52"/>
      <c r="D744" s="52"/>
      <c r="E744" s="53"/>
      <c r="F744" s="52"/>
    </row>
    <row r="745" spans="3:6" ht="15.75" customHeight="1" x14ac:dyDescent="0.25">
      <c r="C745" s="52"/>
      <c r="D745" s="52"/>
      <c r="E745" s="53"/>
      <c r="F745" s="52"/>
    </row>
    <row r="746" spans="3:6" ht="15.75" customHeight="1" x14ac:dyDescent="0.25">
      <c r="C746" s="52"/>
      <c r="D746" s="52"/>
      <c r="E746" s="53"/>
      <c r="F746" s="52"/>
    </row>
    <row r="747" spans="3:6" ht="15.75" customHeight="1" x14ac:dyDescent="0.25">
      <c r="C747" s="52"/>
      <c r="D747" s="52"/>
      <c r="E747" s="53"/>
      <c r="F747" s="52"/>
    </row>
    <row r="748" spans="3:6" ht="15.75" customHeight="1" x14ac:dyDescent="0.25">
      <c r="C748" s="52"/>
      <c r="D748" s="52"/>
      <c r="E748" s="53"/>
      <c r="F748" s="52"/>
    </row>
    <row r="749" spans="3:6" ht="15.75" customHeight="1" x14ac:dyDescent="0.25">
      <c r="C749" s="52"/>
      <c r="D749" s="52"/>
      <c r="E749" s="53"/>
      <c r="F749" s="52"/>
    </row>
    <row r="750" spans="3:6" ht="15.75" customHeight="1" x14ac:dyDescent="0.25">
      <c r="C750" s="52"/>
      <c r="D750" s="52"/>
      <c r="E750" s="53"/>
      <c r="F750" s="52"/>
    </row>
    <row r="751" spans="3:6" ht="15.75" customHeight="1" x14ac:dyDescent="0.25">
      <c r="C751" s="52"/>
      <c r="D751" s="52"/>
      <c r="E751" s="53"/>
      <c r="F751" s="52"/>
    </row>
    <row r="752" spans="3:6" ht="15.75" customHeight="1" x14ac:dyDescent="0.25">
      <c r="C752" s="52"/>
      <c r="D752" s="52"/>
      <c r="E752" s="53"/>
      <c r="F752" s="52"/>
    </row>
    <row r="753" spans="3:6" ht="15.75" customHeight="1" x14ac:dyDescent="0.25">
      <c r="C753" s="52"/>
      <c r="D753" s="52"/>
      <c r="E753" s="53"/>
      <c r="F753" s="52"/>
    </row>
    <row r="754" spans="3:6" ht="15.75" customHeight="1" x14ac:dyDescent="0.25">
      <c r="C754" s="52"/>
      <c r="D754" s="52"/>
      <c r="E754" s="53"/>
      <c r="F754" s="52"/>
    </row>
    <row r="755" spans="3:6" ht="15.75" customHeight="1" x14ac:dyDescent="0.25">
      <c r="C755" s="52"/>
      <c r="D755" s="52"/>
      <c r="E755" s="53"/>
      <c r="F755" s="52"/>
    </row>
    <row r="756" spans="3:6" ht="15.75" customHeight="1" x14ac:dyDescent="0.25">
      <c r="C756" s="52"/>
      <c r="D756" s="52"/>
      <c r="E756" s="53"/>
      <c r="F756" s="52"/>
    </row>
    <row r="757" spans="3:6" ht="15.75" customHeight="1" x14ac:dyDescent="0.25">
      <c r="C757" s="52"/>
      <c r="D757" s="52"/>
      <c r="E757" s="53"/>
      <c r="F757" s="52"/>
    </row>
    <row r="758" spans="3:6" ht="15.75" customHeight="1" x14ac:dyDescent="0.25">
      <c r="C758" s="52"/>
      <c r="D758" s="52"/>
      <c r="E758" s="53"/>
      <c r="F758" s="52"/>
    </row>
    <row r="759" spans="3:6" ht="15.75" customHeight="1" x14ac:dyDescent="0.25">
      <c r="C759" s="52"/>
      <c r="D759" s="52"/>
      <c r="E759" s="53"/>
      <c r="F759" s="52"/>
    </row>
    <row r="760" spans="3:6" ht="15.75" customHeight="1" x14ac:dyDescent="0.25">
      <c r="C760" s="52"/>
      <c r="D760" s="52"/>
      <c r="E760" s="53"/>
      <c r="F760" s="52"/>
    </row>
    <row r="761" spans="3:6" ht="15.75" customHeight="1" x14ac:dyDescent="0.25">
      <c r="C761" s="52"/>
      <c r="D761" s="52"/>
      <c r="E761" s="53"/>
      <c r="F761" s="52"/>
    </row>
    <row r="762" spans="3:6" ht="15.75" customHeight="1" x14ac:dyDescent="0.25">
      <c r="C762" s="52"/>
      <c r="D762" s="52"/>
      <c r="E762" s="53"/>
      <c r="F762" s="52"/>
    </row>
    <row r="763" spans="3:6" ht="15.75" customHeight="1" x14ac:dyDescent="0.25">
      <c r="C763" s="52"/>
      <c r="D763" s="52"/>
      <c r="E763" s="53"/>
      <c r="F763" s="52"/>
    </row>
    <row r="764" spans="3:6" ht="15.75" customHeight="1" x14ac:dyDescent="0.25">
      <c r="C764" s="52"/>
      <c r="D764" s="52"/>
      <c r="E764" s="53"/>
      <c r="F764" s="52"/>
    </row>
    <row r="765" spans="3:6" ht="15.75" customHeight="1" x14ac:dyDescent="0.25">
      <c r="C765" s="52"/>
      <c r="D765" s="52"/>
      <c r="E765" s="53"/>
      <c r="F765" s="52"/>
    </row>
    <row r="766" spans="3:6" ht="15.75" customHeight="1" x14ac:dyDescent="0.25">
      <c r="C766" s="52"/>
      <c r="D766" s="52"/>
      <c r="E766" s="53"/>
      <c r="F766" s="52"/>
    </row>
    <row r="767" spans="3:6" ht="15.75" customHeight="1" x14ac:dyDescent="0.25">
      <c r="C767" s="52"/>
      <c r="D767" s="52"/>
      <c r="E767" s="53"/>
      <c r="F767" s="52"/>
    </row>
    <row r="768" spans="3:6" ht="15.75" customHeight="1" x14ac:dyDescent="0.25">
      <c r="C768" s="52"/>
      <c r="D768" s="52"/>
      <c r="E768" s="53"/>
      <c r="F768" s="52"/>
    </row>
    <row r="769" spans="3:6" ht="15.75" customHeight="1" x14ac:dyDescent="0.25">
      <c r="C769" s="52"/>
      <c r="D769" s="52"/>
      <c r="E769" s="53"/>
      <c r="F769" s="52"/>
    </row>
    <row r="770" spans="3:6" ht="15.75" customHeight="1" x14ac:dyDescent="0.25">
      <c r="C770" s="52"/>
      <c r="D770" s="52"/>
      <c r="E770" s="53"/>
      <c r="F770" s="52"/>
    </row>
    <row r="771" spans="3:6" ht="15.75" customHeight="1" x14ac:dyDescent="0.25">
      <c r="C771" s="52"/>
      <c r="D771" s="52"/>
      <c r="E771" s="53"/>
      <c r="F771" s="52"/>
    </row>
    <row r="772" spans="3:6" ht="15.75" customHeight="1" x14ac:dyDescent="0.25">
      <c r="C772" s="52"/>
      <c r="D772" s="52"/>
      <c r="E772" s="53"/>
      <c r="F772" s="52"/>
    </row>
    <row r="773" spans="3:6" ht="15.75" customHeight="1" x14ac:dyDescent="0.25">
      <c r="C773" s="52"/>
      <c r="D773" s="52"/>
      <c r="E773" s="53"/>
      <c r="F773" s="52"/>
    </row>
    <row r="774" spans="3:6" ht="15.75" customHeight="1" x14ac:dyDescent="0.25">
      <c r="C774" s="52"/>
      <c r="D774" s="52"/>
      <c r="E774" s="53"/>
      <c r="F774" s="52"/>
    </row>
    <row r="775" spans="3:6" ht="15.75" customHeight="1" x14ac:dyDescent="0.25">
      <c r="C775" s="52"/>
      <c r="D775" s="52"/>
      <c r="E775" s="53"/>
      <c r="F775" s="52"/>
    </row>
    <row r="776" spans="3:6" ht="15.75" customHeight="1" x14ac:dyDescent="0.25">
      <c r="C776" s="52"/>
      <c r="D776" s="52"/>
      <c r="E776" s="53"/>
      <c r="F776" s="52"/>
    </row>
    <row r="777" spans="3:6" ht="15.75" customHeight="1" x14ac:dyDescent="0.25">
      <c r="C777" s="52"/>
      <c r="D777" s="52"/>
      <c r="E777" s="53"/>
      <c r="F777" s="52"/>
    </row>
    <row r="778" spans="3:6" ht="15.75" customHeight="1" x14ac:dyDescent="0.25">
      <c r="C778" s="52"/>
      <c r="D778" s="52"/>
      <c r="E778" s="53"/>
      <c r="F778" s="52"/>
    </row>
    <row r="779" spans="3:6" ht="15.75" customHeight="1" x14ac:dyDescent="0.25">
      <c r="C779" s="52"/>
      <c r="D779" s="52"/>
      <c r="E779" s="53"/>
      <c r="F779" s="52"/>
    </row>
    <row r="780" spans="3:6" ht="15.75" customHeight="1" x14ac:dyDescent="0.25">
      <c r="C780" s="52"/>
      <c r="D780" s="52"/>
      <c r="E780" s="53"/>
      <c r="F780" s="52"/>
    </row>
    <row r="781" spans="3:6" ht="15.75" customHeight="1" x14ac:dyDescent="0.25">
      <c r="C781" s="52"/>
      <c r="D781" s="52"/>
      <c r="E781" s="53"/>
      <c r="F781" s="52"/>
    </row>
    <row r="782" spans="3:6" ht="15.75" customHeight="1" x14ac:dyDescent="0.25">
      <c r="C782" s="52"/>
      <c r="D782" s="52"/>
      <c r="E782" s="53"/>
      <c r="F782" s="52"/>
    </row>
    <row r="783" spans="3:6" ht="15.75" customHeight="1" x14ac:dyDescent="0.25">
      <c r="C783" s="52"/>
      <c r="D783" s="52"/>
      <c r="E783" s="53"/>
      <c r="F783" s="52"/>
    </row>
    <row r="784" spans="3:6" ht="15.75" customHeight="1" x14ac:dyDescent="0.25">
      <c r="C784" s="52"/>
      <c r="D784" s="52"/>
      <c r="E784" s="53"/>
      <c r="F784" s="52"/>
    </row>
    <row r="785" spans="3:6" ht="15.75" customHeight="1" x14ac:dyDescent="0.25">
      <c r="C785" s="52"/>
      <c r="D785" s="52"/>
      <c r="E785" s="53"/>
      <c r="F785" s="52"/>
    </row>
    <row r="786" spans="3:6" ht="15.75" customHeight="1" x14ac:dyDescent="0.25">
      <c r="C786" s="52"/>
      <c r="D786" s="52"/>
      <c r="E786" s="53"/>
      <c r="F786" s="52"/>
    </row>
    <row r="787" spans="3:6" ht="15.75" customHeight="1" x14ac:dyDescent="0.25">
      <c r="C787" s="52"/>
      <c r="D787" s="52"/>
      <c r="E787" s="53"/>
      <c r="F787" s="52"/>
    </row>
    <row r="788" spans="3:6" ht="15.75" customHeight="1" x14ac:dyDescent="0.25">
      <c r="C788" s="52"/>
      <c r="D788" s="52"/>
      <c r="E788" s="53"/>
      <c r="F788" s="52"/>
    </row>
    <row r="789" spans="3:6" ht="15.75" customHeight="1" x14ac:dyDescent="0.25">
      <c r="C789" s="52"/>
      <c r="D789" s="52"/>
      <c r="E789" s="53"/>
      <c r="F789" s="52"/>
    </row>
    <row r="790" spans="3:6" ht="15.75" customHeight="1" x14ac:dyDescent="0.25">
      <c r="C790" s="52"/>
      <c r="D790" s="52"/>
      <c r="E790" s="53"/>
      <c r="F790" s="52"/>
    </row>
    <row r="791" spans="3:6" ht="15.75" customHeight="1" x14ac:dyDescent="0.25">
      <c r="C791" s="52"/>
      <c r="D791" s="52"/>
      <c r="E791" s="53"/>
      <c r="F791" s="52"/>
    </row>
    <row r="792" spans="3:6" ht="15.75" customHeight="1" x14ac:dyDescent="0.25">
      <c r="C792" s="52"/>
      <c r="D792" s="52"/>
      <c r="E792" s="53"/>
      <c r="F792" s="52"/>
    </row>
    <row r="793" spans="3:6" ht="15.75" customHeight="1" x14ac:dyDescent="0.25">
      <c r="C793" s="52"/>
      <c r="D793" s="52"/>
      <c r="E793" s="53"/>
      <c r="F793" s="52"/>
    </row>
    <row r="794" spans="3:6" ht="15.75" customHeight="1" x14ac:dyDescent="0.25">
      <c r="C794" s="52"/>
      <c r="D794" s="52"/>
      <c r="E794" s="53"/>
      <c r="F794" s="52"/>
    </row>
    <row r="795" spans="3:6" ht="15.75" customHeight="1" x14ac:dyDescent="0.25">
      <c r="C795" s="52"/>
      <c r="D795" s="52"/>
      <c r="E795" s="53"/>
      <c r="F795" s="52"/>
    </row>
    <row r="796" spans="3:6" ht="15.75" customHeight="1" x14ac:dyDescent="0.25">
      <c r="C796" s="52"/>
      <c r="D796" s="52"/>
      <c r="E796" s="53"/>
      <c r="F796" s="52"/>
    </row>
    <row r="797" spans="3:6" ht="15.75" customHeight="1" x14ac:dyDescent="0.25">
      <c r="C797" s="52"/>
      <c r="D797" s="52"/>
      <c r="E797" s="53"/>
      <c r="F797" s="52"/>
    </row>
    <row r="798" spans="3:6" ht="15.75" customHeight="1" x14ac:dyDescent="0.25">
      <c r="C798" s="52"/>
      <c r="D798" s="52"/>
      <c r="E798" s="53"/>
      <c r="F798" s="52"/>
    </row>
    <row r="799" spans="3:6" ht="15.75" customHeight="1" x14ac:dyDescent="0.25">
      <c r="C799" s="52"/>
      <c r="D799" s="52"/>
      <c r="E799" s="53"/>
      <c r="F799" s="52"/>
    </row>
    <row r="800" spans="3:6" ht="15.75" customHeight="1" x14ac:dyDescent="0.25">
      <c r="C800" s="52"/>
      <c r="D800" s="52"/>
      <c r="E800" s="53"/>
      <c r="F800" s="52"/>
    </row>
    <row r="801" spans="3:6" ht="15.75" customHeight="1" x14ac:dyDescent="0.25">
      <c r="C801" s="52"/>
      <c r="D801" s="52"/>
      <c r="E801" s="53"/>
      <c r="F801" s="52"/>
    </row>
    <row r="802" spans="3:6" ht="15.75" customHeight="1" x14ac:dyDescent="0.25">
      <c r="C802" s="52"/>
      <c r="D802" s="52"/>
      <c r="E802" s="53"/>
      <c r="F802" s="52"/>
    </row>
    <row r="803" spans="3:6" ht="15.75" customHeight="1" x14ac:dyDescent="0.25">
      <c r="C803" s="52"/>
      <c r="D803" s="52"/>
      <c r="E803" s="53"/>
      <c r="F803" s="52"/>
    </row>
    <row r="804" spans="3:6" ht="15.75" customHeight="1" x14ac:dyDescent="0.25">
      <c r="C804" s="52"/>
      <c r="D804" s="52"/>
      <c r="E804" s="53"/>
      <c r="F804" s="52"/>
    </row>
    <row r="805" spans="3:6" ht="15.75" customHeight="1" x14ac:dyDescent="0.25">
      <c r="C805" s="52"/>
      <c r="D805" s="52"/>
      <c r="E805" s="53"/>
      <c r="F805" s="52"/>
    </row>
    <row r="806" spans="3:6" ht="15.75" customHeight="1" x14ac:dyDescent="0.25">
      <c r="C806" s="52"/>
      <c r="D806" s="52"/>
      <c r="E806" s="53"/>
      <c r="F806" s="52"/>
    </row>
    <row r="807" spans="3:6" ht="15.75" customHeight="1" x14ac:dyDescent="0.25">
      <c r="C807" s="52"/>
      <c r="D807" s="52"/>
      <c r="E807" s="53"/>
      <c r="F807" s="52"/>
    </row>
    <row r="808" spans="3:6" ht="15.75" customHeight="1" x14ac:dyDescent="0.25">
      <c r="C808" s="52"/>
      <c r="D808" s="52"/>
      <c r="E808" s="53"/>
      <c r="F808" s="52"/>
    </row>
    <row r="809" spans="3:6" ht="15.75" customHeight="1" x14ac:dyDescent="0.25">
      <c r="C809" s="52"/>
      <c r="D809" s="52"/>
      <c r="E809" s="53"/>
      <c r="F809" s="52"/>
    </row>
    <row r="810" spans="3:6" ht="15.75" customHeight="1" x14ac:dyDescent="0.25">
      <c r="C810" s="52"/>
      <c r="D810" s="52"/>
      <c r="E810" s="53"/>
      <c r="F810" s="52"/>
    </row>
    <row r="811" spans="3:6" ht="15.75" customHeight="1" x14ac:dyDescent="0.25">
      <c r="C811" s="52"/>
      <c r="D811" s="52"/>
      <c r="E811" s="53"/>
      <c r="F811" s="52"/>
    </row>
    <row r="812" spans="3:6" ht="15.75" customHeight="1" x14ac:dyDescent="0.25">
      <c r="C812" s="52"/>
      <c r="D812" s="52"/>
      <c r="E812" s="53"/>
      <c r="F812" s="52"/>
    </row>
    <row r="813" spans="3:6" ht="15.75" customHeight="1" x14ac:dyDescent="0.25">
      <c r="C813" s="52"/>
      <c r="D813" s="52"/>
      <c r="E813" s="53"/>
      <c r="F813" s="52"/>
    </row>
    <row r="814" spans="3:6" ht="15.75" customHeight="1" x14ac:dyDescent="0.25">
      <c r="C814" s="52"/>
      <c r="D814" s="52"/>
      <c r="E814" s="53"/>
      <c r="F814" s="52"/>
    </row>
    <row r="815" spans="3:6" ht="15.75" customHeight="1" x14ac:dyDescent="0.25">
      <c r="C815" s="52"/>
      <c r="D815" s="52"/>
      <c r="E815" s="53"/>
      <c r="F815" s="52"/>
    </row>
    <row r="816" spans="3:6" ht="15.75" customHeight="1" x14ac:dyDescent="0.25">
      <c r="C816" s="52"/>
      <c r="D816" s="52"/>
      <c r="E816" s="53"/>
      <c r="F816" s="52"/>
    </row>
    <row r="817" spans="3:6" ht="15.75" customHeight="1" x14ac:dyDescent="0.25">
      <c r="C817" s="52"/>
      <c r="D817" s="52"/>
      <c r="E817" s="53"/>
      <c r="F817" s="52"/>
    </row>
    <row r="818" spans="3:6" ht="15.75" customHeight="1" x14ac:dyDescent="0.25">
      <c r="C818" s="52"/>
      <c r="D818" s="52"/>
      <c r="E818" s="53"/>
      <c r="F818" s="52"/>
    </row>
    <row r="819" spans="3:6" ht="15.75" customHeight="1" x14ac:dyDescent="0.25">
      <c r="C819" s="52"/>
      <c r="D819" s="52"/>
      <c r="E819" s="53"/>
      <c r="F819" s="52"/>
    </row>
    <row r="820" spans="3:6" ht="15.75" customHeight="1" x14ac:dyDescent="0.25">
      <c r="C820" s="52"/>
      <c r="D820" s="52"/>
      <c r="E820" s="53"/>
      <c r="F820" s="52"/>
    </row>
    <row r="821" spans="3:6" ht="15.75" customHeight="1" x14ac:dyDescent="0.25">
      <c r="C821" s="52"/>
      <c r="D821" s="52"/>
      <c r="E821" s="53"/>
      <c r="F821" s="52"/>
    </row>
    <row r="822" spans="3:6" ht="15.75" customHeight="1" x14ac:dyDescent="0.25">
      <c r="C822" s="52"/>
      <c r="D822" s="52"/>
      <c r="E822" s="53"/>
      <c r="F822" s="52"/>
    </row>
    <row r="823" spans="3:6" ht="15.75" customHeight="1" x14ac:dyDescent="0.25">
      <c r="C823" s="52"/>
      <c r="D823" s="52"/>
      <c r="E823" s="53"/>
      <c r="F823" s="52"/>
    </row>
    <row r="824" spans="3:6" ht="15.75" customHeight="1" x14ac:dyDescent="0.25">
      <c r="C824" s="52"/>
      <c r="D824" s="52"/>
      <c r="E824" s="53"/>
      <c r="F824" s="52"/>
    </row>
    <row r="825" spans="3:6" ht="15.75" customHeight="1" x14ac:dyDescent="0.25">
      <c r="C825" s="52"/>
      <c r="D825" s="52"/>
      <c r="E825" s="53"/>
      <c r="F825" s="52"/>
    </row>
    <row r="826" spans="3:6" ht="15.75" customHeight="1" x14ac:dyDescent="0.25">
      <c r="C826" s="52"/>
      <c r="D826" s="52"/>
      <c r="E826" s="53"/>
      <c r="F826" s="52"/>
    </row>
    <row r="827" spans="3:6" ht="15.75" customHeight="1" x14ac:dyDescent="0.25">
      <c r="C827" s="52"/>
      <c r="D827" s="52"/>
      <c r="E827" s="53"/>
      <c r="F827" s="52"/>
    </row>
    <row r="828" spans="3:6" ht="15.75" customHeight="1" x14ac:dyDescent="0.25">
      <c r="C828" s="52"/>
      <c r="D828" s="52"/>
      <c r="E828" s="53"/>
      <c r="F828" s="52"/>
    </row>
    <row r="829" spans="3:6" ht="15.75" customHeight="1" x14ac:dyDescent="0.25">
      <c r="C829" s="52"/>
      <c r="D829" s="52"/>
      <c r="E829" s="53"/>
      <c r="F829" s="52"/>
    </row>
    <row r="830" spans="3:6" ht="15.75" customHeight="1" x14ac:dyDescent="0.25">
      <c r="C830" s="52"/>
      <c r="D830" s="52"/>
      <c r="E830" s="53"/>
      <c r="F830" s="52"/>
    </row>
    <row r="831" spans="3:6" ht="15.75" customHeight="1" x14ac:dyDescent="0.25">
      <c r="C831" s="52"/>
      <c r="D831" s="52"/>
      <c r="E831" s="53"/>
      <c r="F831" s="52"/>
    </row>
    <row r="832" spans="3:6" ht="15.75" customHeight="1" x14ac:dyDescent="0.25">
      <c r="C832" s="52"/>
      <c r="D832" s="52"/>
      <c r="E832" s="53"/>
      <c r="F832" s="52"/>
    </row>
    <row r="833" spans="3:6" ht="15.75" customHeight="1" x14ac:dyDescent="0.25">
      <c r="C833" s="52"/>
      <c r="D833" s="52"/>
      <c r="E833" s="53"/>
      <c r="F833" s="52"/>
    </row>
    <row r="834" spans="3:6" ht="15.75" customHeight="1" x14ac:dyDescent="0.25">
      <c r="C834" s="52"/>
      <c r="D834" s="52"/>
      <c r="E834" s="53"/>
      <c r="F834" s="52"/>
    </row>
    <row r="835" spans="3:6" ht="15.75" customHeight="1" x14ac:dyDescent="0.25">
      <c r="C835" s="52"/>
      <c r="D835" s="52"/>
      <c r="E835" s="53"/>
      <c r="F835" s="52"/>
    </row>
    <row r="836" spans="3:6" ht="15.75" customHeight="1" x14ac:dyDescent="0.25">
      <c r="C836" s="52"/>
      <c r="D836" s="52"/>
      <c r="E836" s="53"/>
      <c r="F836" s="52"/>
    </row>
    <row r="837" spans="3:6" ht="15.75" customHeight="1" x14ac:dyDescent="0.25">
      <c r="C837" s="52"/>
      <c r="D837" s="52"/>
      <c r="E837" s="53"/>
      <c r="F837" s="52"/>
    </row>
    <row r="838" spans="3:6" ht="15.75" customHeight="1" x14ac:dyDescent="0.25">
      <c r="C838" s="52"/>
      <c r="D838" s="52"/>
      <c r="E838" s="53"/>
      <c r="F838" s="52"/>
    </row>
    <row r="839" spans="3:6" ht="15.75" customHeight="1" x14ac:dyDescent="0.25">
      <c r="C839" s="52"/>
      <c r="D839" s="52"/>
      <c r="E839" s="53"/>
      <c r="F839" s="52"/>
    </row>
    <row r="840" spans="3:6" ht="15.75" customHeight="1" x14ac:dyDescent="0.25">
      <c r="C840" s="52"/>
      <c r="D840" s="52"/>
      <c r="E840" s="53"/>
      <c r="F840" s="52"/>
    </row>
    <row r="841" spans="3:6" ht="15.75" customHeight="1" x14ac:dyDescent="0.25">
      <c r="C841" s="52"/>
      <c r="D841" s="52"/>
      <c r="E841" s="53"/>
      <c r="F841" s="52"/>
    </row>
    <row r="842" spans="3:6" ht="15.75" customHeight="1" x14ac:dyDescent="0.25">
      <c r="C842" s="52"/>
      <c r="D842" s="52"/>
      <c r="E842" s="53"/>
      <c r="F842" s="52"/>
    </row>
    <row r="843" spans="3:6" ht="15.75" customHeight="1" x14ac:dyDescent="0.25">
      <c r="C843" s="52"/>
      <c r="D843" s="52"/>
      <c r="E843" s="53"/>
      <c r="F843" s="52"/>
    </row>
    <row r="844" spans="3:6" ht="15.75" customHeight="1" x14ac:dyDescent="0.25">
      <c r="C844" s="52"/>
      <c r="D844" s="52"/>
      <c r="E844" s="53"/>
      <c r="F844" s="52"/>
    </row>
    <row r="845" spans="3:6" ht="15.75" customHeight="1" x14ac:dyDescent="0.25">
      <c r="C845" s="52"/>
      <c r="D845" s="52"/>
      <c r="E845" s="53"/>
      <c r="F845" s="52"/>
    </row>
    <row r="846" spans="3:6" ht="15.75" customHeight="1" x14ac:dyDescent="0.25">
      <c r="C846" s="52"/>
      <c r="D846" s="52"/>
      <c r="E846" s="53"/>
      <c r="F846" s="52"/>
    </row>
    <row r="847" spans="3:6" ht="15.75" customHeight="1" x14ac:dyDescent="0.25">
      <c r="C847" s="52"/>
      <c r="D847" s="52"/>
      <c r="E847" s="53"/>
      <c r="F847" s="52"/>
    </row>
    <row r="848" spans="3:6" ht="15.75" customHeight="1" x14ac:dyDescent="0.25">
      <c r="C848" s="52"/>
      <c r="D848" s="52"/>
      <c r="E848" s="53"/>
      <c r="F848" s="52"/>
    </row>
    <row r="849" spans="3:6" ht="15.75" customHeight="1" x14ac:dyDescent="0.25">
      <c r="C849" s="52"/>
      <c r="D849" s="52"/>
      <c r="E849" s="53"/>
      <c r="F849" s="52"/>
    </row>
    <row r="850" spans="3:6" ht="15.75" customHeight="1" x14ac:dyDescent="0.25">
      <c r="C850" s="52"/>
      <c r="D850" s="52"/>
      <c r="E850" s="53"/>
      <c r="F850" s="52"/>
    </row>
    <row r="851" spans="3:6" ht="15.75" customHeight="1" x14ac:dyDescent="0.25">
      <c r="C851" s="52"/>
      <c r="D851" s="52"/>
      <c r="E851" s="53"/>
      <c r="F851" s="52"/>
    </row>
    <row r="852" spans="3:6" ht="15.75" customHeight="1" x14ac:dyDescent="0.25">
      <c r="C852" s="52"/>
      <c r="D852" s="52"/>
      <c r="E852" s="53"/>
      <c r="F852" s="52"/>
    </row>
    <row r="853" spans="3:6" ht="15.75" customHeight="1" x14ac:dyDescent="0.25">
      <c r="C853" s="52"/>
      <c r="D853" s="52"/>
      <c r="E853" s="53"/>
      <c r="F853" s="52"/>
    </row>
    <row r="854" spans="3:6" ht="15.75" customHeight="1" x14ac:dyDescent="0.25">
      <c r="C854" s="52"/>
      <c r="D854" s="52"/>
      <c r="E854" s="53"/>
      <c r="F854" s="52"/>
    </row>
    <row r="855" spans="3:6" ht="15.75" customHeight="1" x14ac:dyDescent="0.25">
      <c r="C855" s="52"/>
      <c r="D855" s="52"/>
      <c r="E855" s="53"/>
      <c r="F855" s="52"/>
    </row>
    <row r="856" spans="3:6" ht="15.75" customHeight="1" x14ac:dyDescent="0.25">
      <c r="C856" s="52"/>
      <c r="D856" s="52"/>
      <c r="E856" s="53"/>
      <c r="F856" s="52"/>
    </row>
    <row r="857" spans="3:6" ht="15.75" customHeight="1" x14ac:dyDescent="0.25">
      <c r="C857" s="52"/>
      <c r="D857" s="52"/>
      <c r="E857" s="53"/>
      <c r="F857" s="52"/>
    </row>
    <row r="858" spans="3:6" ht="15.75" customHeight="1" x14ac:dyDescent="0.25">
      <c r="C858" s="52"/>
      <c r="D858" s="52"/>
      <c r="E858" s="53"/>
      <c r="F858" s="52"/>
    </row>
    <row r="859" spans="3:6" ht="15.75" customHeight="1" x14ac:dyDescent="0.25">
      <c r="C859" s="52"/>
      <c r="D859" s="52"/>
      <c r="E859" s="53"/>
      <c r="F859" s="52"/>
    </row>
    <row r="860" spans="3:6" ht="15.75" customHeight="1" x14ac:dyDescent="0.25">
      <c r="C860" s="52"/>
      <c r="D860" s="52"/>
      <c r="E860" s="53"/>
      <c r="F860" s="52"/>
    </row>
    <row r="861" spans="3:6" ht="15.75" customHeight="1" x14ac:dyDescent="0.25">
      <c r="C861" s="52"/>
      <c r="D861" s="52"/>
      <c r="E861" s="53"/>
      <c r="F861" s="52"/>
    </row>
    <row r="862" spans="3:6" ht="15.75" customHeight="1" x14ac:dyDescent="0.25">
      <c r="C862" s="52"/>
      <c r="D862" s="52"/>
      <c r="E862" s="53"/>
      <c r="F862" s="52"/>
    </row>
    <row r="863" spans="3:6" ht="15.75" customHeight="1" x14ac:dyDescent="0.25">
      <c r="C863" s="52"/>
      <c r="D863" s="52"/>
      <c r="E863" s="53"/>
      <c r="F863" s="52"/>
    </row>
    <row r="864" spans="3:6" ht="15.75" customHeight="1" x14ac:dyDescent="0.25">
      <c r="C864" s="52"/>
      <c r="D864" s="52"/>
      <c r="E864" s="53"/>
      <c r="F864" s="52"/>
    </row>
    <row r="865" spans="3:6" ht="15.75" customHeight="1" x14ac:dyDescent="0.25">
      <c r="C865" s="52"/>
      <c r="D865" s="52"/>
      <c r="E865" s="53"/>
      <c r="F865" s="52"/>
    </row>
    <row r="866" spans="3:6" ht="15.75" customHeight="1" x14ac:dyDescent="0.25">
      <c r="C866" s="52"/>
      <c r="D866" s="52"/>
      <c r="E866" s="53"/>
      <c r="F866" s="52"/>
    </row>
    <row r="867" spans="3:6" ht="15.75" customHeight="1" x14ac:dyDescent="0.25">
      <c r="C867" s="52"/>
      <c r="D867" s="52"/>
      <c r="E867" s="53"/>
      <c r="F867" s="52"/>
    </row>
    <row r="868" spans="3:6" ht="15.75" customHeight="1" x14ac:dyDescent="0.25">
      <c r="C868" s="52"/>
      <c r="D868" s="52"/>
      <c r="E868" s="53"/>
      <c r="F868" s="52"/>
    </row>
    <row r="869" spans="3:6" ht="15.75" customHeight="1" x14ac:dyDescent="0.25">
      <c r="C869" s="52"/>
      <c r="D869" s="52"/>
      <c r="E869" s="53"/>
      <c r="F869" s="52"/>
    </row>
    <row r="870" spans="3:6" ht="15.75" customHeight="1" x14ac:dyDescent="0.25">
      <c r="C870" s="52"/>
      <c r="D870" s="52"/>
      <c r="E870" s="53"/>
      <c r="F870" s="52"/>
    </row>
    <row r="871" spans="3:6" ht="15.75" customHeight="1" x14ac:dyDescent="0.25">
      <c r="C871" s="52"/>
      <c r="D871" s="52"/>
      <c r="E871" s="53"/>
      <c r="F871" s="52"/>
    </row>
    <row r="872" spans="3:6" ht="15.75" customHeight="1" x14ac:dyDescent="0.25">
      <c r="C872" s="52"/>
      <c r="D872" s="52"/>
      <c r="E872" s="53"/>
      <c r="F872" s="52"/>
    </row>
    <row r="873" spans="3:6" ht="15.75" customHeight="1" x14ac:dyDescent="0.25">
      <c r="C873" s="52"/>
      <c r="D873" s="52"/>
      <c r="E873" s="53"/>
      <c r="F873" s="52"/>
    </row>
    <row r="874" spans="3:6" ht="15.75" customHeight="1" x14ac:dyDescent="0.25">
      <c r="C874" s="52"/>
      <c r="D874" s="52"/>
      <c r="E874" s="53"/>
      <c r="F874" s="52"/>
    </row>
    <row r="875" spans="3:6" ht="15.75" customHeight="1" x14ac:dyDescent="0.25">
      <c r="C875" s="52"/>
      <c r="D875" s="52"/>
      <c r="E875" s="53"/>
      <c r="F875" s="52"/>
    </row>
    <row r="876" spans="3:6" ht="15.75" customHeight="1" x14ac:dyDescent="0.25">
      <c r="C876" s="52"/>
      <c r="D876" s="52"/>
      <c r="E876" s="53"/>
      <c r="F876" s="52"/>
    </row>
    <row r="877" spans="3:6" ht="15.75" customHeight="1" x14ac:dyDescent="0.25">
      <c r="C877" s="52"/>
      <c r="D877" s="52"/>
      <c r="E877" s="53"/>
      <c r="F877" s="52"/>
    </row>
    <row r="878" spans="3:6" ht="15.75" customHeight="1" x14ac:dyDescent="0.25">
      <c r="C878" s="52"/>
      <c r="D878" s="52"/>
      <c r="E878" s="53"/>
      <c r="F878" s="52"/>
    </row>
    <row r="879" spans="3:6" ht="15.75" customHeight="1" x14ac:dyDescent="0.25">
      <c r="C879" s="52"/>
      <c r="D879" s="52"/>
      <c r="E879" s="53"/>
      <c r="F879" s="52"/>
    </row>
    <row r="880" spans="3:6" ht="15.75" customHeight="1" x14ac:dyDescent="0.25">
      <c r="C880" s="52"/>
      <c r="D880" s="52"/>
      <c r="E880" s="53"/>
      <c r="F880" s="52"/>
    </row>
    <row r="881" spans="3:6" ht="15.75" customHeight="1" x14ac:dyDescent="0.25">
      <c r="C881" s="52"/>
      <c r="D881" s="52"/>
      <c r="E881" s="53"/>
      <c r="F881" s="52"/>
    </row>
    <row r="882" spans="3:6" ht="15.75" customHeight="1" x14ac:dyDescent="0.25">
      <c r="C882" s="52"/>
      <c r="D882" s="52"/>
      <c r="E882" s="53"/>
      <c r="F882" s="52"/>
    </row>
    <row r="883" spans="3:6" ht="15.75" customHeight="1" x14ac:dyDescent="0.25">
      <c r="C883" s="52"/>
      <c r="D883" s="52"/>
      <c r="E883" s="53"/>
      <c r="F883" s="52"/>
    </row>
    <row r="884" spans="3:6" ht="15.75" customHeight="1" x14ac:dyDescent="0.25">
      <c r="C884" s="52"/>
      <c r="D884" s="52"/>
      <c r="E884" s="53"/>
      <c r="F884" s="52"/>
    </row>
    <row r="885" spans="3:6" ht="15.75" customHeight="1" x14ac:dyDescent="0.25">
      <c r="C885" s="52"/>
      <c r="D885" s="52"/>
      <c r="E885" s="53"/>
      <c r="F885" s="52"/>
    </row>
    <row r="886" spans="3:6" ht="15.75" customHeight="1" x14ac:dyDescent="0.25">
      <c r="C886" s="52"/>
      <c r="D886" s="52"/>
      <c r="E886" s="53"/>
      <c r="F886" s="52"/>
    </row>
    <row r="887" spans="3:6" ht="15.75" customHeight="1" x14ac:dyDescent="0.25">
      <c r="C887" s="52"/>
      <c r="D887" s="52"/>
      <c r="E887" s="53"/>
      <c r="F887" s="52"/>
    </row>
    <row r="888" spans="3:6" ht="15.75" customHeight="1" x14ac:dyDescent="0.25">
      <c r="C888" s="52"/>
      <c r="D888" s="52"/>
      <c r="E888" s="53"/>
      <c r="F888" s="52"/>
    </row>
    <row r="889" spans="3:6" ht="15.75" customHeight="1" x14ac:dyDescent="0.25">
      <c r="C889" s="52"/>
      <c r="D889" s="52"/>
      <c r="E889" s="53"/>
      <c r="F889" s="52"/>
    </row>
    <row r="890" spans="3:6" ht="15.75" customHeight="1" x14ac:dyDescent="0.25">
      <c r="C890" s="52"/>
      <c r="D890" s="52"/>
      <c r="E890" s="53"/>
      <c r="F890" s="52"/>
    </row>
    <row r="891" spans="3:6" ht="15.75" customHeight="1" x14ac:dyDescent="0.25">
      <c r="C891" s="52"/>
      <c r="D891" s="52"/>
      <c r="E891" s="53"/>
      <c r="F891" s="52"/>
    </row>
    <row r="892" spans="3:6" ht="15.75" customHeight="1" x14ac:dyDescent="0.25">
      <c r="C892" s="52"/>
      <c r="D892" s="52"/>
      <c r="E892" s="53"/>
      <c r="F892" s="52"/>
    </row>
    <row r="893" spans="3:6" ht="15.75" customHeight="1" x14ac:dyDescent="0.25">
      <c r="C893" s="52"/>
      <c r="D893" s="52"/>
      <c r="E893" s="53"/>
      <c r="F893" s="52"/>
    </row>
    <row r="894" spans="3:6" ht="15.75" customHeight="1" x14ac:dyDescent="0.25">
      <c r="C894" s="52"/>
      <c r="D894" s="52"/>
      <c r="E894" s="53"/>
      <c r="F894" s="52"/>
    </row>
    <row r="895" spans="3:6" ht="15.75" customHeight="1" x14ac:dyDescent="0.25">
      <c r="C895" s="52"/>
      <c r="D895" s="52"/>
      <c r="E895" s="53"/>
      <c r="F895" s="52"/>
    </row>
    <row r="896" spans="3:6" ht="15.75" customHeight="1" x14ac:dyDescent="0.25">
      <c r="C896" s="52"/>
      <c r="D896" s="52"/>
      <c r="E896" s="53"/>
      <c r="F896" s="52"/>
    </row>
    <row r="897" spans="3:6" ht="15.75" customHeight="1" x14ac:dyDescent="0.25">
      <c r="C897" s="52"/>
      <c r="D897" s="52"/>
      <c r="E897" s="53"/>
      <c r="F897" s="52"/>
    </row>
    <row r="898" spans="3:6" ht="15.75" customHeight="1" x14ac:dyDescent="0.25">
      <c r="C898" s="52"/>
      <c r="D898" s="52"/>
      <c r="E898" s="53"/>
      <c r="F898" s="52"/>
    </row>
    <row r="899" spans="3:6" ht="15.75" customHeight="1" x14ac:dyDescent="0.25">
      <c r="C899" s="52"/>
      <c r="D899" s="52"/>
      <c r="E899" s="53"/>
      <c r="F899" s="52"/>
    </row>
    <row r="900" spans="3:6" ht="15.75" customHeight="1" x14ac:dyDescent="0.25">
      <c r="C900" s="52"/>
      <c r="D900" s="52"/>
      <c r="E900" s="53"/>
      <c r="F900" s="52"/>
    </row>
    <row r="901" spans="3:6" ht="15.75" customHeight="1" x14ac:dyDescent="0.25">
      <c r="C901" s="52"/>
      <c r="D901" s="52"/>
      <c r="E901" s="53"/>
      <c r="F901" s="52"/>
    </row>
    <row r="902" spans="3:6" ht="15.75" customHeight="1" x14ac:dyDescent="0.25">
      <c r="C902" s="52"/>
      <c r="D902" s="52"/>
      <c r="E902" s="53"/>
      <c r="F902" s="52"/>
    </row>
    <row r="903" spans="3:6" ht="15.75" customHeight="1" x14ac:dyDescent="0.25">
      <c r="C903" s="52"/>
      <c r="D903" s="52"/>
      <c r="E903" s="53"/>
      <c r="F903" s="52"/>
    </row>
    <row r="904" spans="3:6" ht="15.75" customHeight="1" x14ac:dyDescent="0.25">
      <c r="C904" s="52"/>
      <c r="D904" s="52"/>
      <c r="E904" s="53"/>
      <c r="F904" s="52"/>
    </row>
    <row r="905" spans="3:6" ht="15.75" customHeight="1" x14ac:dyDescent="0.25">
      <c r="C905" s="52"/>
      <c r="D905" s="52"/>
      <c r="E905" s="53"/>
      <c r="F905" s="52"/>
    </row>
    <row r="906" spans="3:6" ht="15.75" customHeight="1" x14ac:dyDescent="0.25">
      <c r="C906" s="52"/>
      <c r="D906" s="52"/>
      <c r="E906" s="53"/>
      <c r="F906" s="52"/>
    </row>
    <row r="907" spans="3:6" ht="15.75" customHeight="1" x14ac:dyDescent="0.25">
      <c r="C907" s="52"/>
      <c r="D907" s="52"/>
      <c r="E907" s="53"/>
      <c r="F907" s="52"/>
    </row>
    <row r="908" spans="3:6" ht="15.75" customHeight="1" x14ac:dyDescent="0.25">
      <c r="C908" s="52"/>
      <c r="D908" s="52"/>
      <c r="E908" s="53"/>
      <c r="F908" s="52"/>
    </row>
    <row r="909" spans="3:6" ht="15.75" customHeight="1" x14ac:dyDescent="0.25">
      <c r="C909" s="52"/>
      <c r="D909" s="52"/>
      <c r="E909" s="53"/>
      <c r="F909" s="52"/>
    </row>
    <row r="910" spans="3:6" ht="15.75" customHeight="1" x14ac:dyDescent="0.25">
      <c r="C910" s="52"/>
      <c r="D910" s="52"/>
      <c r="E910" s="53"/>
      <c r="F910" s="52"/>
    </row>
    <row r="911" spans="3:6" ht="15.75" customHeight="1" x14ac:dyDescent="0.25">
      <c r="C911" s="52"/>
      <c r="D911" s="52"/>
      <c r="E911" s="53"/>
      <c r="F911" s="52"/>
    </row>
    <row r="912" spans="3:6" ht="15.75" customHeight="1" x14ac:dyDescent="0.25">
      <c r="C912" s="52"/>
      <c r="D912" s="52"/>
      <c r="E912" s="53"/>
      <c r="F912" s="52"/>
    </row>
    <row r="913" spans="3:6" ht="15.75" customHeight="1" x14ac:dyDescent="0.25">
      <c r="C913" s="52"/>
      <c r="D913" s="52"/>
      <c r="E913" s="53"/>
      <c r="F913" s="52"/>
    </row>
    <row r="914" spans="3:6" ht="15.75" customHeight="1" x14ac:dyDescent="0.25">
      <c r="C914" s="52"/>
      <c r="D914" s="52"/>
      <c r="E914" s="53"/>
      <c r="F914" s="52"/>
    </row>
    <row r="915" spans="3:6" ht="15.75" customHeight="1" x14ac:dyDescent="0.25">
      <c r="C915" s="52"/>
      <c r="D915" s="52"/>
      <c r="E915" s="53"/>
      <c r="F915" s="52"/>
    </row>
    <row r="916" spans="3:6" ht="15.75" customHeight="1" x14ac:dyDescent="0.25">
      <c r="C916" s="52"/>
      <c r="D916" s="52"/>
      <c r="E916" s="53"/>
      <c r="F916" s="52"/>
    </row>
    <row r="917" spans="3:6" ht="15.75" customHeight="1" x14ac:dyDescent="0.25">
      <c r="C917" s="52"/>
      <c r="D917" s="52"/>
      <c r="E917" s="53"/>
      <c r="F917" s="52"/>
    </row>
    <row r="918" spans="3:6" ht="15.75" customHeight="1" x14ac:dyDescent="0.25">
      <c r="C918" s="52"/>
      <c r="D918" s="52"/>
      <c r="E918" s="53"/>
      <c r="F918" s="52"/>
    </row>
    <row r="919" spans="3:6" ht="15.75" customHeight="1" x14ac:dyDescent="0.25">
      <c r="C919" s="52"/>
      <c r="D919" s="52"/>
      <c r="E919" s="53"/>
      <c r="F919" s="52"/>
    </row>
    <row r="920" spans="3:6" ht="15.75" customHeight="1" x14ac:dyDescent="0.25">
      <c r="C920" s="52"/>
      <c r="D920" s="52"/>
      <c r="E920" s="53"/>
      <c r="F920" s="52"/>
    </row>
    <row r="921" spans="3:6" ht="15.75" customHeight="1" x14ac:dyDescent="0.25">
      <c r="C921" s="52"/>
      <c r="D921" s="52"/>
      <c r="E921" s="53"/>
      <c r="F921" s="52"/>
    </row>
    <row r="922" spans="3:6" ht="15.75" customHeight="1" x14ac:dyDescent="0.25">
      <c r="C922" s="52"/>
      <c r="D922" s="52"/>
      <c r="E922" s="53"/>
      <c r="F922" s="52"/>
    </row>
    <row r="923" spans="3:6" ht="15.75" customHeight="1" x14ac:dyDescent="0.25">
      <c r="C923" s="52"/>
      <c r="D923" s="52"/>
      <c r="E923" s="53"/>
      <c r="F923" s="52"/>
    </row>
    <row r="924" spans="3:6" ht="15.75" customHeight="1" x14ac:dyDescent="0.25">
      <c r="C924" s="52"/>
      <c r="D924" s="52"/>
      <c r="E924" s="53"/>
      <c r="F924" s="52"/>
    </row>
    <row r="925" spans="3:6" ht="15.75" customHeight="1" x14ac:dyDescent="0.25">
      <c r="C925" s="52"/>
      <c r="D925" s="52"/>
      <c r="E925" s="53"/>
      <c r="F925" s="52"/>
    </row>
    <row r="926" spans="3:6" ht="15.75" customHeight="1" x14ac:dyDescent="0.25">
      <c r="C926" s="52"/>
      <c r="D926" s="52"/>
      <c r="E926" s="53"/>
      <c r="F926" s="52"/>
    </row>
    <row r="927" spans="3:6" ht="15.75" customHeight="1" x14ac:dyDescent="0.25">
      <c r="C927" s="52"/>
      <c r="D927" s="52"/>
      <c r="E927" s="53"/>
      <c r="F927" s="52"/>
    </row>
    <row r="928" spans="3:6" ht="15.75" customHeight="1" x14ac:dyDescent="0.25">
      <c r="C928" s="52"/>
      <c r="D928" s="52"/>
      <c r="E928" s="53"/>
      <c r="F928" s="52"/>
    </row>
    <row r="929" spans="3:6" ht="15.75" customHeight="1" x14ac:dyDescent="0.25">
      <c r="C929" s="52"/>
      <c r="D929" s="52"/>
      <c r="E929" s="53"/>
      <c r="F929" s="52"/>
    </row>
    <row r="930" spans="3:6" ht="15.75" customHeight="1" x14ac:dyDescent="0.25">
      <c r="C930" s="52"/>
      <c r="D930" s="52"/>
      <c r="E930" s="53"/>
      <c r="F930" s="52"/>
    </row>
    <row r="931" spans="3:6" ht="15.75" customHeight="1" x14ac:dyDescent="0.25">
      <c r="C931" s="52"/>
      <c r="D931" s="52"/>
      <c r="E931" s="53"/>
      <c r="F931" s="52"/>
    </row>
    <row r="932" spans="3:6" ht="15.75" customHeight="1" x14ac:dyDescent="0.25">
      <c r="C932" s="52"/>
      <c r="D932" s="52"/>
      <c r="E932" s="53"/>
      <c r="F932" s="52"/>
    </row>
    <row r="933" spans="3:6" ht="15.75" customHeight="1" x14ac:dyDescent="0.25">
      <c r="C933" s="52"/>
      <c r="D933" s="52"/>
      <c r="E933" s="53"/>
      <c r="F933" s="52"/>
    </row>
    <row r="934" spans="3:6" ht="15.75" customHeight="1" x14ac:dyDescent="0.25">
      <c r="C934" s="52"/>
      <c r="D934" s="52"/>
      <c r="E934" s="53"/>
      <c r="F934" s="52"/>
    </row>
    <row r="935" spans="3:6" ht="15.75" customHeight="1" x14ac:dyDescent="0.25">
      <c r="C935" s="52"/>
      <c r="D935" s="52"/>
      <c r="E935" s="53"/>
      <c r="F935" s="52"/>
    </row>
    <row r="936" spans="3:6" ht="15.75" customHeight="1" x14ac:dyDescent="0.25">
      <c r="C936" s="52"/>
      <c r="D936" s="52"/>
      <c r="E936" s="53"/>
      <c r="F936" s="52"/>
    </row>
    <row r="937" spans="3:6" ht="15.75" customHeight="1" x14ac:dyDescent="0.25">
      <c r="C937" s="52"/>
      <c r="D937" s="52"/>
      <c r="E937" s="53"/>
      <c r="F937" s="52"/>
    </row>
    <row r="938" spans="3:6" ht="15.75" customHeight="1" x14ac:dyDescent="0.25">
      <c r="C938" s="52"/>
      <c r="D938" s="52"/>
      <c r="E938" s="53"/>
      <c r="F938" s="52"/>
    </row>
    <row r="939" spans="3:6" ht="15.75" customHeight="1" x14ac:dyDescent="0.25">
      <c r="C939" s="52"/>
      <c r="D939" s="52"/>
      <c r="E939" s="53"/>
      <c r="F939" s="52"/>
    </row>
    <row r="940" spans="3:6" ht="15.75" customHeight="1" x14ac:dyDescent="0.25">
      <c r="C940" s="52"/>
      <c r="D940" s="52"/>
      <c r="E940" s="53"/>
      <c r="F940" s="52"/>
    </row>
    <row r="941" spans="3:6" ht="15.75" customHeight="1" x14ac:dyDescent="0.25">
      <c r="C941" s="52"/>
      <c r="D941" s="52"/>
      <c r="E941" s="53"/>
      <c r="F941" s="52"/>
    </row>
    <row r="942" spans="3:6" ht="15.75" customHeight="1" x14ac:dyDescent="0.25">
      <c r="C942" s="52"/>
      <c r="D942" s="52"/>
      <c r="E942" s="53"/>
      <c r="F942" s="52"/>
    </row>
    <row r="943" spans="3:6" ht="15.75" customHeight="1" x14ac:dyDescent="0.25">
      <c r="C943" s="52"/>
      <c r="D943" s="52"/>
      <c r="E943" s="53"/>
      <c r="F943" s="52"/>
    </row>
    <row r="944" spans="3:6" ht="15.75" customHeight="1" x14ac:dyDescent="0.25">
      <c r="C944" s="52"/>
      <c r="D944" s="52"/>
      <c r="E944" s="53"/>
      <c r="F944" s="52"/>
    </row>
    <row r="945" spans="3:6" ht="15.75" customHeight="1" x14ac:dyDescent="0.25">
      <c r="C945" s="52"/>
      <c r="D945" s="52"/>
      <c r="E945" s="53"/>
      <c r="F945" s="52"/>
    </row>
    <row r="946" spans="3:6" ht="15.75" customHeight="1" x14ac:dyDescent="0.25">
      <c r="C946" s="52"/>
      <c r="D946" s="52"/>
      <c r="E946" s="53"/>
      <c r="F946" s="52"/>
    </row>
    <row r="947" spans="3:6" ht="15.75" customHeight="1" x14ac:dyDescent="0.25">
      <c r="C947" s="52"/>
      <c r="D947" s="52"/>
      <c r="E947" s="53"/>
      <c r="F947" s="52"/>
    </row>
    <row r="948" spans="3:6" ht="15.75" customHeight="1" x14ac:dyDescent="0.25">
      <c r="C948" s="52"/>
      <c r="D948" s="52"/>
      <c r="E948" s="53"/>
      <c r="F948" s="52"/>
    </row>
    <row r="949" spans="3:6" ht="15.75" customHeight="1" x14ac:dyDescent="0.25">
      <c r="C949" s="52"/>
      <c r="D949" s="52"/>
      <c r="E949" s="53"/>
      <c r="F949" s="52"/>
    </row>
    <row r="950" spans="3:6" ht="15.75" customHeight="1" x14ac:dyDescent="0.25">
      <c r="C950" s="52"/>
      <c r="D950" s="52"/>
      <c r="E950" s="53"/>
      <c r="F950" s="52"/>
    </row>
    <row r="951" spans="3:6" ht="15.75" customHeight="1" x14ac:dyDescent="0.25">
      <c r="C951" s="52"/>
      <c r="D951" s="52"/>
      <c r="E951" s="53"/>
      <c r="F951" s="52"/>
    </row>
    <row r="952" spans="3:6" ht="15.75" customHeight="1" x14ac:dyDescent="0.25">
      <c r="C952" s="52"/>
      <c r="D952" s="52"/>
      <c r="E952" s="53"/>
      <c r="F952" s="52"/>
    </row>
    <row r="953" spans="3:6" ht="15.75" customHeight="1" x14ac:dyDescent="0.25">
      <c r="C953" s="52"/>
      <c r="D953" s="52"/>
      <c r="E953" s="53"/>
      <c r="F953" s="52"/>
    </row>
    <row r="954" spans="3:6" ht="15.75" customHeight="1" x14ac:dyDescent="0.25">
      <c r="C954" s="52"/>
      <c r="D954" s="52"/>
      <c r="E954" s="53"/>
      <c r="F954" s="52"/>
    </row>
    <row r="955" spans="3:6" ht="15.75" customHeight="1" x14ac:dyDescent="0.25">
      <c r="C955" s="52"/>
      <c r="D955" s="52"/>
      <c r="E955" s="53"/>
      <c r="F955" s="52"/>
    </row>
    <row r="956" spans="3:6" ht="15.75" customHeight="1" x14ac:dyDescent="0.25">
      <c r="C956" s="52"/>
      <c r="D956" s="52"/>
      <c r="E956" s="53"/>
      <c r="F956" s="52"/>
    </row>
    <row r="957" spans="3:6" ht="15.75" customHeight="1" x14ac:dyDescent="0.25">
      <c r="C957" s="52"/>
      <c r="D957" s="52"/>
      <c r="E957" s="53"/>
      <c r="F957" s="52"/>
    </row>
    <row r="958" spans="3:6" ht="15.75" customHeight="1" x14ac:dyDescent="0.25">
      <c r="C958" s="52"/>
      <c r="D958" s="52"/>
      <c r="E958" s="53"/>
      <c r="F958" s="52"/>
    </row>
    <row r="959" spans="3:6" ht="15.75" customHeight="1" x14ac:dyDescent="0.25">
      <c r="C959" s="52"/>
      <c r="D959" s="52"/>
      <c r="E959" s="53"/>
      <c r="F959" s="52"/>
    </row>
    <row r="960" spans="3:6" ht="15.75" customHeight="1" x14ac:dyDescent="0.25">
      <c r="C960" s="52"/>
      <c r="D960" s="52"/>
      <c r="E960" s="53"/>
      <c r="F960" s="52"/>
    </row>
    <row r="961" spans="3:6" ht="15.75" customHeight="1" x14ac:dyDescent="0.25">
      <c r="C961" s="52"/>
      <c r="D961" s="52"/>
      <c r="E961" s="53"/>
      <c r="F961" s="52"/>
    </row>
    <row r="962" spans="3:6" ht="15.75" customHeight="1" x14ac:dyDescent="0.25">
      <c r="C962" s="52"/>
      <c r="D962" s="52"/>
      <c r="E962" s="53"/>
      <c r="F962" s="52"/>
    </row>
    <row r="963" spans="3:6" ht="15.75" customHeight="1" x14ac:dyDescent="0.25">
      <c r="C963" s="52"/>
      <c r="D963" s="52"/>
      <c r="E963" s="53"/>
      <c r="F963" s="52"/>
    </row>
    <row r="964" spans="3:6" ht="15.75" customHeight="1" x14ac:dyDescent="0.25">
      <c r="C964" s="52"/>
      <c r="D964" s="52"/>
      <c r="E964" s="53"/>
      <c r="F964" s="52"/>
    </row>
    <row r="965" spans="3:6" ht="15.75" customHeight="1" x14ac:dyDescent="0.25">
      <c r="C965" s="52"/>
      <c r="D965" s="52"/>
      <c r="E965" s="53"/>
      <c r="F965" s="52"/>
    </row>
    <row r="966" spans="3:6" ht="15.75" customHeight="1" x14ac:dyDescent="0.25">
      <c r="C966" s="52"/>
      <c r="D966" s="52"/>
      <c r="E966" s="53"/>
      <c r="F966" s="52"/>
    </row>
    <row r="967" spans="3:6" ht="15.75" customHeight="1" x14ac:dyDescent="0.25">
      <c r="C967" s="52"/>
      <c r="D967" s="52"/>
      <c r="E967" s="53"/>
      <c r="F967" s="52"/>
    </row>
    <row r="968" spans="3:6" ht="15.75" customHeight="1" x14ac:dyDescent="0.25">
      <c r="C968" s="52"/>
      <c r="D968" s="52"/>
      <c r="E968" s="53"/>
      <c r="F968" s="52"/>
    </row>
    <row r="969" spans="3:6" ht="15.75" customHeight="1" x14ac:dyDescent="0.25">
      <c r="C969" s="52"/>
      <c r="D969" s="52"/>
      <c r="E969" s="53"/>
      <c r="F969" s="52"/>
    </row>
    <row r="970" spans="3:6" ht="15.75" customHeight="1" x14ac:dyDescent="0.25">
      <c r="C970" s="52"/>
      <c r="D970" s="52"/>
      <c r="E970" s="53"/>
      <c r="F970" s="52"/>
    </row>
    <row r="971" spans="3:6" ht="15.75" customHeight="1" x14ac:dyDescent="0.25">
      <c r="C971" s="52"/>
      <c r="D971" s="52"/>
      <c r="E971" s="53"/>
      <c r="F971" s="52"/>
    </row>
    <row r="972" spans="3:6" ht="15.75" customHeight="1" x14ac:dyDescent="0.25">
      <c r="C972" s="52"/>
      <c r="D972" s="52"/>
      <c r="E972" s="53"/>
      <c r="F972" s="52"/>
    </row>
    <row r="973" spans="3:6" ht="15.75" customHeight="1" x14ac:dyDescent="0.25">
      <c r="C973" s="52"/>
      <c r="D973" s="52"/>
      <c r="E973" s="53"/>
      <c r="F973" s="52"/>
    </row>
    <row r="974" spans="3:6" ht="15.75" customHeight="1" x14ac:dyDescent="0.25">
      <c r="C974" s="52"/>
      <c r="D974" s="52"/>
      <c r="E974" s="53"/>
      <c r="F974" s="52"/>
    </row>
    <row r="975" spans="3:6" ht="15.75" customHeight="1" x14ac:dyDescent="0.25">
      <c r="C975" s="52"/>
      <c r="D975" s="52"/>
      <c r="E975" s="53"/>
      <c r="F975" s="52"/>
    </row>
    <row r="976" spans="3:6" ht="15.75" customHeight="1" x14ac:dyDescent="0.25">
      <c r="C976" s="52"/>
      <c r="D976" s="52"/>
      <c r="E976" s="53"/>
      <c r="F976" s="52"/>
    </row>
    <row r="977" spans="3:6" ht="15.75" customHeight="1" x14ac:dyDescent="0.25">
      <c r="C977" s="52"/>
      <c r="D977" s="52"/>
      <c r="E977" s="53"/>
      <c r="F977" s="52"/>
    </row>
    <row r="978" spans="3:6" ht="15.75" customHeight="1" x14ac:dyDescent="0.25">
      <c r="C978" s="52"/>
      <c r="D978" s="52"/>
      <c r="E978" s="53"/>
      <c r="F978" s="52"/>
    </row>
    <row r="979" spans="3:6" ht="15.75" customHeight="1" x14ac:dyDescent="0.25">
      <c r="C979" s="52"/>
      <c r="D979" s="52"/>
      <c r="E979" s="53"/>
      <c r="F979" s="52"/>
    </row>
    <row r="980" spans="3:6" ht="15.75" customHeight="1" x14ac:dyDescent="0.25">
      <c r="C980" s="52"/>
      <c r="D980" s="52"/>
      <c r="E980" s="53"/>
      <c r="F980" s="52"/>
    </row>
    <row r="981" spans="3:6" ht="15.75" customHeight="1" x14ac:dyDescent="0.25">
      <c r="C981" s="52"/>
      <c r="D981" s="52"/>
      <c r="E981" s="53"/>
      <c r="F981" s="52"/>
    </row>
    <row r="982" spans="3:6" ht="15.75" customHeight="1" x14ac:dyDescent="0.25">
      <c r="C982" s="52"/>
      <c r="D982" s="52"/>
      <c r="E982" s="53"/>
      <c r="F982" s="52"/>
    </row>
    <row r="983" spans="3:6" ht="15.75" customHeight="1" x14ac:dyDescent="0.25">
      <c r="C983" s="52"/>
      <c r="D983" s="52"/>
      <c r="E983" s="53"/>
      <c r="F983" s="52"/>
    </row>
    <row r="984" spans="3:6" ht="15.75" customHeight="1" x14ac:dyDescent="0.25">
      <c r="C984" s="52"/>
      <c r="D984" s="52"/>
      <c r="E984" s="53"/>
      <c r="F984" s="52"/>
    </row>
    <row r="985" spans="3:6" ht="15.75" customHeight="1" x14ac:dyDescent="0.25">
      <c r="C985" s="52"/>
      <c r="D985" s="52"/>
      <c r="E985" s="53"/>
      <c r="F985" s="52"/>
    </row>
    <row r="986" spans="3:6" ht="15.75" customHeight="1" x14ac:dyDescent="0.25">
      <c r="C986" s="52"/>
      <c r="D986" s="52"/>
      <c r="E986" s="53"/>
      <c r="F986" s="52"/>
    </row>
    <row r="987" spans="3:6" ht="15.75" customHeight="1" x14ac:dyDescent="0.25">
      <c r="C987" s="52"/>
      <c r="D987" s="52"/>
      <c r="E987" s="53"/>
      <c r="F987" s="52"/>
    </row>
    <row r="988" spans="3:6" ht="15.75" customHeight="1" x14ac:dyDescent="0.25">
      <c r="C988" s="52"/>
      <c r="D988" s="52"/>
      <c r="E988" s="53"/>
      <c r="F988" s="52"/>
    </row>
    <row r="989" spans="3:6" ht="15.75" customHeight="1" x14ac:dyDescent="0.25">
      <c r="C989" s="52"/>
      <c r="D989" s="52"/>
      <c r="E989" s="53"/>
      <c r="F989" s="52"/>
    </row>
    <row r="990" spans="3:6" ht="15.75" customHeight="1" x14ac:dyDescent="0.25">
      <c r="C990" s="52"/>
      <c r="D990" s="52"/>
      <c r="E990" s="53"/>
      <c r="F990" s="52"/>
    </row>
    <row r="991" spans="3:6" ht="15.75" customHeight="1" x14ac:dyDescent="0.25">
      <c r="C991" s="52"/>
      <c r="D991" s="52"/>
      <c r="E991" s="53"/>
      <c r="F991" s="52"/>
    </row>
    <row r="992" spans="3:6" ht="15.75" customHeight="1" x14ac:dyDescent="0.25">
      <c r="C992" s="52"/>
      <c r="D992" s="52"/>
      <c r="E992" s="53"/>
      <c r="F992" s="52"/>
    </row>
    <row r="993" spans="3:6" ht="15.75" customHeight="1" x14ac:dyDescent="0.25">
      <c r="C993" s="52"/>
      <c r="D993" s="52"/>
      <c r="E993" s="53"/>
      <c r="F993" s="52"/>
    </row>
    <row r="994" spans="3:6" ht="15.75" customHeight="1" x14ac:dyDescent="0.25">
      <c r="C994" s="52"/>
      <c r="D994" s="52"/>
      <c r="E994" s="53"/>
      <c r="F994" s="52"/>
    </row>
    <row r="995" spans="3:6" ht="15.75" customHeight="1" x14ac:dyDescent="0.25">
      <c r="C995" s="52"/>
      <c r="D995" s="52"/>
      <c r="E995" s="53"/>
      <c r="F995" s="52"/>
    </row>
    <row r="996" spans="3:6" ht="15.75" customHeight="1" x14ac:dyDescent="0.25">
      <c r="C996" s="52"/>
      <c r="D996" s="52"/>
      <c r="E996" s="53"/>
      <c r="F996" s="52"/>
    </row>
    <row r="997" spans="3:6" ht="15.75" customHeight="1" x14ac:dyDescent="0.25">
      <c r="C997" s="52"/>
      <c r="D997" s="52"/>
      <c r="E997" s="53"/>
      <c r="F997" s="52"/>
    </row>
    <row r="998" spans="3:6" ht="15.75" customHeight="1" x14ac:dyDescent="0.25">
      <c r="C998" s="52"/>
      <c r="D998" s="52"/>
      <c r="E998" s="53"/>
      <c r="F998" s="52"/>
    </row>
    <row r="999" spans="3:6" ht="15.75" customHeight="1" x14ac:dyDescent="0.25">
      <c r="C999" s="52"/>
      <c r="D999" s="52"/>
      <c r="E999" s="53"/>
      <c r="F999" s="52"/>
    </row>
    <row r="1000" spans="3:6" ht="15.75" customHeight="1" x14ac:dyDescent="0.25">
      <c r="C1000" s="52"/>
      <c r="D1000" s="52"/>
      <c r="E1000" s="53"/>
      <c r="F1000" s="52"/>
    </row>
    <row r="1001" spans="3:6" ht="15.75" customHeight="1" x14ac:dyDescent="0.25">
      <c r="C1001" s="52"/>
      <c r="D1001" s="52"/>
      <c r="E1001" s="53"/>
      <c r="F1001" s="52"/>
    </row>
    <row r="1002" spans="3:6" ht="15.75" customHeight="1" x14ac:dyDescent="0.25">
      <c r="C1002" s="52"/>
      <c r="D1002" s="52"/>
      <c r="E1002" s="53"/>
      <c r="F1002" s="52"/>
    </row>
    <row r="1003" spans="3:6" ht="15.75" customHeight="1" x14ac:dyDescent="0.25">
      <c r="C1003" s="52"/>
      <c r="D1003" s="52"/>
      <c r="E1003" s="53"/>
      <c r="F1003" s="52"/>
    </row>
    <row r="1004" spans="3:6" ht="15.75" customHeight="1" x14ac:dyDescent="0.25">
      <c r="C1004" s="52"/>
      <c r="D1004" s="52"/>
      <c r="E1004" s="53"/>
      <c r="F1004" s="52"/>
    </row>
    <row r="1005" spans="3:6" ht="15.75" customHeight="1" x14ac:dyDescent="0.25">
      <c r="C1005" s="52"/>
      <c r="D1005" s="52"/>
      <c r="E1005" s="53"/>
      <c r="F1005" s="52"/>
    </row>
    <row r="1006" spans="3:6" ht="15.75" customHeight="1" x14ac:dyDescent="0.25">
      <c r="C1006" s="52"/>
      <c r="D1006" s="52"/>
      <c r="E1006" s="53"/>
      <c r="F1006" s="52"/>
    </row>
    <row r="1007" spans="3:6" ht="15.75" customHeight="1" x14ac:dyDescent="0.25">
      <c r="C1007" s="52"/>
      <c r="D1007" s="52"/>
      <c r="E1007" s="53"/>
      <c r="F1007" s="52"/>
    </row>
    <row r="1008" spans="3:6" ht="15.75" customHeight="1" x14ac:dyDescent="0.25">
      <c r="C1008" s="52"/>
      <c r="D1008" s="52"/>
      <c r="E1008" s="53"/>
      <c r="F1008" s="52"/>
    </row>
    <row r="1009" spans="3:6" ht="15.75" customHeight="1" x14ac:dyDescent="0.25">
      <c r="C1009" s="52"/>
      <c r="D1009" s="52"/>
      <c r="E1009" s="53"/>
      <c r="F1009" s="52"/>
    </row>
    <row r="1010" spans="3:6" ht="15.75" customHeight="1" x14ac:dyDescent="0.25">
      <c r="C1010" s="52"/>
      <c r="D1010" s="52"/>
      <c r="E1010" s="53"/>
      <c r="F1010" s="52"/>
    </row>
    <row r="1011" spans="3:6" ht="15.75" customHeight="1" x14ac:dyDescent="0.25">
      <c r="C1011" s="52"/>
      <c r="D1011" s="52"/>
      <c r="E1011" s="53"/>
      <c r="F1011" s="52"/>
    </row>
    <row r="1012" spans="3:6" ht="15.75" customHeight="1" x14ac:dyDescent="0.25">
      <c r="C1012" s="52"/>
      <c r="D1012" s="52"/>
      <c r="E1012" s="53"/>
      <c r="F1012" s="52"/>
    </row>
    <row r="1013" spans="3:6" ht="15.75" customHeight="1" x14ac:dyDescent="0.25">
      <c r="C1013" s="52"/>
      <c r="D1013" s="52"/>
      <c r="E1013" s="53"/>
      <c r="F1013" s="52"/>
    </row>
    <row r="1014" spans="3:6" ht="15.75" customHeight="1" x14ac:dyDescent="0.25">
      <c r="C1014" s="52"/>
      <c r="D1014" s="52"/>
      <c r="E1014" s="53"/>
      <c r="F1014" s="52"/>
    </row>
    <row r="1015" spans="3:6" ht="15.75" customHeight="1" x14ac:dyDescent="0.25">
      <c r="C1015" s="52"/>
      <c r="D1015" s="52"/>
      <c r="E1015" s="53"/>
      <c r="F1015" s="52"/>
    </row>
    <row r="1016" spans="3:6" ht="15.75" customHeight="1" x14ac:dyDescent="0.25">
      <c r="C1016" s="52"/>
      <c r="D1016" s="52"/>
      <c r="E1016" s="53"/>
      <c r="F1016" s="52"/>
    </row>
    <row r="1017" spans="3:6" ht="15.75" customHeight="1" x14ac:dyDescent="0.25">
      <c r="C1017" s="52"/>
      <c r="D1017" s="52"/>
      <c r="E1017" s="53"/>
      <c r="F1017" s="52"/>
    </row>
    <row r="1018" spans="3:6" ht="15.75" customHeight="1" x14ac:dyDescent="0.25">
      <c r="C1018" s="52"/>
      <c r="D1018" s="52"/>
      <c r="E1018" s="53"/>
      <c r="F1018" s="52"/>
    </row>
    <row r="1019" spans="3:6" ht="15.75" customHeight="1" x14ac:dyDescent="0.25">
      <c r="C1019" s="52"/>
      <c r="D1019" s="52"/>
      <c r="E1019" s="53"/>
      <c r="F1019" s="52"/>
    </row>
    <row r="1020" spans="3:6" ht="15.75" customHeight="1" x14ac:dyDescent="0.25">
      <c r="C1020" s="52"/>
      <c r="D1020" s="52"/>
      <c r="E1020" s="53"/>
      <c r="F1020" s="52"/>
    </row>
    <row r="1021" spans="3:6" ht="15.75" customHeight="1" x14ac:dyDescent="0.25">
      <c r="C1021" s="52"/>
      <c r="D1021" s="52"/>
      <c r="E1021" s="53"/>
      <c r="F1021" s="52"/>
    </row>
    <row r="1022" spans="3:6" ht="15.75" customHeight="1" x14ac:dyDescent="0.25">
      <c r="C1022" s="52"/>
      <c r="D1022" s="52"/>
      <c r="E1022" s="53"/>
      <c r="F1022" s="52"/>
    </row>
    <row r="1023" spans="3:6" ht="15.75" customHeight="1" x14ac:dyDescent="0.25">
      <c r="C1023" s="52"/>
      <c r="D1023" s="52"/>
      <c r="E1023" s="53"/>
      <c r="F1023" s="52"/>
    </row>
    <row r="1024" spans="3:6" ht="15.75" customHeight="1" x14ac:dyDescent="0.25">
      <c r="C1024" s="52"/>
      <c r="D1024" s="52"/>
      <c r="E1024" s="53"/>
      <c r="F1024" s="52"/>
    </row>
    <row r="1025" spans="3:6" ht="15.75" customHeight="1" x14ac:dyDescent="0.25">
      <c r="C1025" s="52"/>
      <c r="D1025" s="52"/>
      <c r="E1025" s="53"/>
      <c r="F1025" s="52"/>
    </row>
    <row r="1026" spans="3:6" ht="15.75" customHeight="1" x14ac:dyDescent="0.25">
      <c r="C1026" s="52"/>
      <c r="D1026" s="52"/>
      <c r="E1026" s="53"/>
      <c r="F1026" s="52"/>
    </row>
    <row r="1027" spans="3:6" ht="15.75" customHeight="1" x14ac:dyDescent="0.25">
      <c r="C1027" s="52"/>
      <c r="D1027" s="52"/>
      <c r="E1027" s="53"/>
      <c r="F1027" s="52"/>
    </row>
    <row r="1028" spans="3:6" ht="15.75" customHeight="1" x14ac:dyDescent="0.25">
      <c r="C1028" s="52"/>
      <c r="D1028" s="52"/>
      <c r="E1028" s="53"/>
      <c r="F1028" s="52"/>
    </row>
    <row r="1029" spans="3:6" ht="15.75" customHeight="1" x14ac:dyDescent="0.25">
      <c r="C1029" s="52"/>
      <c r="D1029" s="52"/>
      <c r="E1029" s="53"/>
      <c r="F1029" s="52"/>
    </row>
    <row r="1030" spans="3:6" ht="15.75" customHeight="1" x14ac:dyDescent="0.25">
      <c r="C1030" s="52"/>
      <c r="D1030" s="52"/>
      <c r="E1030" s="53"/>
      <c r="F1030" s="52"/>
    </row>
    <row r="1031" spans="3:6" ht="15.75" customHeight="1" x14ac:dyDescent="0.25">
      <c r="C1031" s="52"/>
      <c r="D1031" s="52"/>
      <c r="E1031" s="53"/>
      <c r="F1031" s="52"/>
    </row>
    <row r="1032" spans="3:6" ht="15.75" customHeight="1" x14ac:dyDescent="0.25">
      <c r="C1032" s="52"/>
      <c r="D1032" s="52"/>
      <c r="E1032" s="53"/>
      <c r="F1032" s="52"/>
    </row>
    <row r="1033" spans="3:6" ht="15.75" customHeight="1" x14ac:dyDescent="0.25">
      <c r="C1033" s="52"/>
      <c r="D1033" s="52"/>
      <c r="E1033" s="53"/>
      <c r="F1033" s="52"/>
    </row>
    <row r="1034" spans="3:6" ht="15.75" customHeight="1" x14ac:dyDescent="0.25">
      <c r="C1034" s="52"/>
      <c r="D1034" s="52"/>
      <c r="E1034" s="53"/>
      <c r="F1034" s="52"/>
    </row>
    <row r="1035" spans="3:6" ht="15.75" customHeight="1" x14ac:dyDescent="0.25">
      <c r="C1035" s="52"/>
      <c r="D1035" s="52"/>
      <c r="E1035" s="53"/>
      <c r="F1035" s="52"/>
    </row>
    <row r="1036" spans="3:6" ht="15.75" customHeight="1" x14ac:dyDescent="0.25">
      <c r="C1036" s="52"/>
      <c r="D1036" s="52"/>
      <c r="E1036" s="53"/>
      <c r="F1036" s="52"/>
    </row>
    <row r="1037" spans="3:6" ht="15.75" customHeight="1" x14ac:dyDescent="0.25">
      <c r="C1037" s="52"/>
      <c r="D1037" s="52"/>
      <c r="E1037" s="53"/>
      <c r="F1037" s="52"/>
    </row>
    <row r="1038" spans="3:6" ht="15.75" customHeight="1" x14ac:dyDescent="0.25">
      <c r="C1038" s="52"/>
      <c r="D1038" s="52"/>
      <c r="E1038" s="53"/>
      <c r="F1038" s="52"/>
    </row>
    <row r="1039" spans="3:6" ht="15.75" customHeight="1" x14ac:dyDescent="0.25">
      <c r="C1039" s="52"/>
      <c r="D1039" s="52"/>
      <c r="E1039" s="53"/>
      <c r="F1039" s="52"/>
    </row>
    <row r="1040" spans="3:6" ht="15.75" customHeight="1" x14ac:dyDescent="0.25">
      <c r="C1040" s="52"/>
      <c r="D1040" s="52"/>
      <c r="E1040" s="53"/>
      <c r="F1040" s="52"/>
    </row>
    <row r="1041" spans="3:6" ht="15.75" customHeight="1" x14ac:dyDescent="0.25">
      <c r="C1041" s="52"/>
      <c r="D1041" s="52"/>
      <c r="E1041" s="53"/>
      <c r="F1041" s="52"/>
    </row>
    <row r="1042" spans="3:6" ht="15.75" customHeight="1" x14ac:dyDescent="0.25">
      <c r="C1042" s="52"/>
      <c r="D1042" s="52"/>
      <c r="E1042" s="53"/>
      <c r="F1042" s="52"/>
    </row>
    <row r="1043" spans="3:6" ht="15.75" customHeight="1" x14ac:dyDescent="0.25">
      <c r="C1043" s="52"/>
      <c r="D1043" s="52"/>
      <c r="E1043" s="53"/>
      <c r="F1043" s="52"/>
    </row>
    <row r="1044" spans="3:6" ht="15.75" customHeight="1" x14ac:dyDescent="0.25">
      <c r="C1044" s="52"/>
      <c r="D1044" s="52"/>
      <c r="E1044" s="53"/>
      <c r="F1044" s="52"/>
    </row>
    <row r="1045" spans="3:6" ht="15.75" customHeight="1" x14ac:dyDescent="0.25">
      <c r="C1045" s="52"/>
      <c r="D1045" s="52"/>
      <c r="E1045" s="53"/>
      <c r="F1045" s="52"/>
    </row>
    <row r="1046" spans="3:6" ht="15.75" customHeight="1" x14ac:dyDescent="0.25">
      <c r="C1046" s="52"/>
      <c r="D1046" s="52"/>
      <c r="E1046" s="53"/>
      <c r="F1046" s="52"/>
    </row>
    <row r="1047" spans="3:6" ht="15.75" customHeight="1" x14ac:dyDescent="0.25">
      <c r="C1047" s="52"/>
      <c r="D1047" s="52"/>
      <c r="E1047" s="53"/>
      <c r="F1047" s="52"/>
    </row>
    <row r="1048" spans="3:6" ht="15.75" customHeight="1" x14ac:dyDescent="0.25">
      <c r="C1048" s="52"/>
      <c r="D1048" s="52"/>
      <c r="E1048" s="53"/>
      <c r="F1048" s="52"/>
    </row>
    <row r="1049" spans="3:6" ht="15.75" customHeight="1" x14ac:dyDescent="0.25">
      <c r="C1049" s="52"/>
      <c r="D1049" s="52"/>
      <c r="E1049" s="53"/>
      <c r="F1049" s="52"/>
    </row>
    <row r="1050" spans="3:6" ht="15.75" customHeight="1" x14ac:dyDescent="0.25">
      <c r="C1050" s="52"/>
      <c r="D1050" s="52"/>
      <c r="E1050" s="53"/>
      <c r="F1050" s="52"/>
    </row>
    <row r="1051" spans="3:6" ht="15.75" customHeight="1" x14ac:dyDescent="0.25">
      <c r="C1051" s="52"/>
      <c r="D1051" s="52"/>
      <c r="E1051" s="53"/>
      <c r="F1051" s="52"/>
    </row>
    <row r="1052" spans="3:6" ht="15.75" customHeight="1" x14ac:dyDescent="0.25">
      <c r="C1052" s="52"/>
      <c r="D1052" s="52"/>
      <c r="E1052" s="53"/>
      <c r="F1052" s="52"/>
    </row>
    <row r="1053" spans="3:6" ht="15.75" customHeight="1" x14ac:dyDescent="0.25">
      <c r="C1053" s="52"/>
      <c r="D1053" s="52"/>
      <c r="E1053" s="53"/>
      <c r="F1053" s="52"/>
    </row>
    <row r="1054" spans="3:6" ht="15.75" customHeight="1" x14ac:dyDescent="0.25">
      <c r="C1054" s="52"/>
      <c r="D1054" s="52"/>
      <c r="E1054" s="53"/>
      <c r="F1054" s="52"/>
    </row>
    <row r="1055" spans="3:6" ht="15.75" customHeight="1" x14ac:dyDescent="0.25">
      <c r="C1055" s="52"/>
      <c r="D1055" s="52"/>
      <c r="E1055" s="53"/>
      <c r="F1055" s="52"/>
    </row>
    <row r="1056" spans="3:6" ht="15.75" customHeight="1" x14ac:dyDescent="0.25">
      <c r="C1056" s="52"/>
      <c r="D1056" s="52"/>
      <c r="E1056" s="53"/>
      <c r="F1056" s="52"/>
    </row>
    <row r="1057" spans="3:6" ht="15.75" customHeight="1" x14ac:dyDescent="0.25">
      <c r="C1057" s="52"/>
      <c r="D1057" s="52"/>
      <c r="E1057" s="53"/>
      <c r="F1057" s="52"/>
    </row>
    <row r="1058" spans="3:6" ht="15.75" customHeight="1" x14ac:dyDescent="0.25">
      <c r="C1058" s="52"/>
      <c r="D1058" s="52"/>
      <c r="E1058" s="53"/>
      <c r="F1058" s="52"/>
    </row>
    <row r="1059" spans="3:6" ht="15.75" customHeight="1" x14ac:dyDescent="0.25">
      <c r="C1059" s="52"/>
      <c r="D1059" s="52"/>
      <c r="E1059" s="53"/>
      <c r="F1059" s="52"/>
    </row>
    <row r="1060" spans="3:6" ht="15.75" customHeight="1" x14ac:dyDescent="0.25">
      <c r="C1060" s="52"/>
      <c r="D1060" s="52"/>
      <c r="E1060" s="53"/>
      <c r="F1060" s="52"/>
    </row>
    <row r="1061" spans="3:6" ht="15.75" customHeight="1" x14ac:dyDescent="0.25">
      <c r="C1061" s="52"/>
      <c r="D1061" s="52"/>
      <c r="E1061" s="53"/>
      <c r="F1061" s="52"/>
    </row>
    <row r="1062" spans="3:6" ht="15.75" customHeight="1" x14ac:dyDescent="0.25">
      <c r="C1062" s="52"/>
      <c r="D1062" s="52"/>
      <c r="E1062" s="53"/>
      <c r="F1062" s="52"/>
    </row>
    <row r="1063" spans="3:6" ht="15.75" customHeight="1" x14ac:dyDescent="0.25">
      <c r="C1063" s="52"/>
      <c r="D1063" s="52"/>
      <c r="E1063" s="53"/>
      <c r="F1063" s="52"/>
    </row>
    <row r="1064" spans="3:6" ht="15.75" customHeight="1" x14ac:dyDescent="0.25">
      <c r="C1064" s="52"/>
      <c r="D1064" s="52"/>
      <c r="E1064" s="53"/>
      <c r="F1064" s="52"/>
    </row>
    <row r="1065" spans="3:6" ht="15.75" customHeight="1" x14ac:dyDescent="0.25">
      <c r="C1065" s="52"/>
      <c r="D1065" s="52"/>
      <c r="E1065" s="53"/>
      <c r="F1065" s="52"/>
    </row>
    <row r="1066" spans="3:6" ht="15.75" customHeight="1" x14ac:dyDescent="0.25">
      <c r="C1066" s="52"/>
      <c r="D1066" s="52"/>
      <c r="E1066" s="53"/>
      <c r="F1066" s="52"/>
    </row>
    <row r="1067" spans="3:6" ht="15.75" customHeight="1" x14ac:dyDescent="0.25">
      <c r="C1067" s="52"/>
      <c r="D1067" s="52"/>
      <c r="E1067" s="53"/>
      <c r="F1067" s="52"/>
    </row>
    <row r="1068" spans="3:6" ht="15.75" customHeight="1" x14ac:dyDescent="0.25">
      <c r="C1068" s="52"/>
      <c r="D1068" s="52"/>
      <c r="E1068" s="53"/>
      <c r="F1068" s="52"/>
    </row>
    <row r="1069" spans="3:6" ht="15.75" customHeight="1" x14ac:dyDescent="0.25">
      <c r="C1069" s="52"/>
      <c r="D1069" s="52"/>
      <c r="E1069" s="53"/>
      <c r="F1069" s="52"/>
    </row>
    <row r="1070" spans="3:6" ht="15.75" customHeight="1" x14ac:dyDescent="0.25">
      <c r="C1070" s="52"/>
      <c r="D1070" s="52"/>
      <c r="E1070" s="53"/>
      <c r="F1070" s="52"/>
    </row>
    <row r="1071" spans="3:6" ht="15.75" customHeight="1" x14ac:dyDescent="0.25">
      <c r="C1071" s="52"/>
      <c r="D1071" s="52"/>
      <c r="E1071" s="53"/>
      <c r="F1071" s="52"/>
    </row>
    <row r="1072" spans="3:6" ht="15.75" customHeight="1" x14ac:dyDescent="0.25">
      <c r="C1072" s="52"/>
      <c r="D1072" s="52"/>
      <c r="E1072" s="53"/>
      <c r="F1072" s="52"/>
    </row>
    <row r="1073" spans="3:6" ht="15.75" customHeight="1" x14ac:dyDescent="0.25">
      <c r="C1073" s="52"/>
      <c r="D1073" s="52"/>
      <c r="E1073" s="53"/>
      <c r="F1073" s="52"/>
    </row>
    <row r="1074" spans="3:6" ht="15.75" customHeight="1" x14ac:dyDescent="0.25">
      <c r="C1074" s="52"/>
      <c r="D1074" s="52"/>
      <c r="E1074" s="53"/>
      <c r="F1074" s="52"/>
    </row>
    <row r="1075" spans="3:6" ht="15.75" customHeight="1" x14ac:dyDescent="0.25">
      <c r="C1075" s="52"/>
      <c r="D1075" s="52"/>
      <c r="E1075" s="53"/>
      <c r="F1075" s="52"/>
    </row>
    <row r="1076" spans="3:6" ht="15.75" customHeight="1" x14ac:dyDescent="0.25">
      <c r="C1076" s="52"/>
      <c r="D1076" s="52"/>
      <c r="E1076" s="53"/>
      <c r="F1076" s="52"/>
    </row>
    <row r="1077" spans="3:6" ht="15.75" customHeight="1" x14ac:dyDescent="0.25">
      <c r="C1077" s="52"/>
      <c r="D1077" s="52"/>
      <c r="E1077" s="53"/>
      <c r="F1077" s="52"/>
    </row>
    <row r="1078" spans="3:6" ht="15.75" customHeight="1" x14ac:dyDescent="0.25">
      <c r="C1078" s="52"/>
      <c r="D1078" s="52"/>
      <c r="E1078" s="53"/>
      <c r="F1078" s="52"/>
    </row>
    <row r="1079" spans="3:6" ht="15.75" customHeight="1" x14ac:dyDescent="0.25">
      <c r="C1079" s="52"/>
      <c r="D1079" s="52"/>
      <c r="E1079" s="53"/>
      <c r="F1079" s="52"/>
    </row>
    <row r="1080" spans="3:6" ht="15.75" customHeight="1" x14ac:dyDescent="0.25">
      <c r="C1080" s="52"/>
      <c r="D1080" s="52"/>
      <c r="E1080" s="53"/>
      <c r="F1080" s="52"/>
    </row>
    <row r="1081" spans="3:6" ht="15.75" customHeight="1" x14ac:dyDescent="0.25">
      <c r="C1081" s="52"/>
      <c r="D1081" s="52"/>
      <c r="E1081" s="53"/>
      <c r="F1081" s="52"/>
    </row>
    <row r="1082" spans="3:6" ht="15.75" customHeight="1" x14ac:dyDescent="0.25">
      <c r="C1082" s="52"/>
      <c r="D1082" s="52"/>
      <c r="E1082" s="53"/>
      <c r="F1082" s="52"/>
    </row>
    <row r="1083" spans="3:6" ht="15.75" customHeight="1" x14ac:dyDescent="0.25">
      <c r="C1083" s="52"/>
      <c r="D1083" s="52"/>
      <c r="E1083" s="53"/>
      <c r="F1083" s="52"/>
    </row>
    <row r="1084" spans="3:6" ht="15.75" customHeight="1" x14ac:dyDescent="0.25">
      <c r="C1084" s="52"/>
      <c r="D1084" s="52"/>
      <c r="E1084" s="53"/>
      <c r="F1084" s="52"/>
    </row>
    <row r="1085" spans="3:6" ht="15.75" customHeight="1" x14ac:dyDescent="0.25">
      <c r="C1085" s="52"/>
      <c r="D1085" s="52"/>
      <c r="E1085" s="53"/>
      <c r="F1085" s="52"/>
    </row>
    <row r="1086" spans="3:6" ht="15.75" customHeight="1" x14ac:dyDescent="0.25">
      <c r="C1086" s="52"/>
      <c r="D1086" s="52"/>
      <c r="E1086" s="53"/>
      <c r="F1086" s="52"/>
    </row>
    <row r="1087" spans="3:6" ht="15.75" customHeight="1" x14ac:dyDescent="0.25">
      <c r="C1087" s="52"/>
      <c r="D1087" s="52"/>
      <c r="E1087" s="53"/>
      <c r="F1087" s="52"/>
    </row>
    <row r="1088" spans="3:6" ht="15.75" customHeight="1" x14ac:dyDescent="0.25">
      <c r="C1088" s="52"/>
      <c r="D1088" s="52"/>
      <c r="E1088" s="53"/>
      <c r="F1088" s="52"/>
    </row>
    <row r="1089" spans="3:6" ht="15.75" customHeight="1" x14ac:dyDescent="0.25">
      <c r="C1089" s="52"/>
      <c r="D1089" s="52"/>
      <c r="E1089" s="53"/>
      <c r="F1089" s="52"/>
    </row>
    <row r="1090" spans="3:6" ht="15.75" customHeight="1" x14ac:dyDescent="0.25">
      <c r="C1090" s="52"/>
      <c r="D1090" s="52"/>
      <c r="E1090" s="53"/>
      <c r="F1090" s="52"/>
    </row>
    <row r="1091" spans="3:6" ht="15.75" customHeight="1" x14ac:dyDescent="0.25">
      <c r="C1091" s="52"/>
      <c r="D1091" s="52"/>
      <c r="E1091" s="53"/>
      <c r="F1091" s="52"/>
    </row>
    <row r="1092" spans="3:6" ht="15.75" customHeight="1" x14ac:dyDescent="0.25">
      <c r="C1092" s="52"/>
      <c r="D1092" s="52"/>
      <c r="E1092" s="53"/>
      <c r="F1092" s="52"/>
    </row>
    <row r="1093" spans="3:6" ht="15.75" customHeight="1" x14ac:dyDescent="0.25">
      <c r="C1093" s="52"/>
      <c r="D1093" s="52"/>
      <c r="E1093" s="53"/>
      <c r="F1093" s="52"/>
    </row>
    <row r="1094" spans="3:6" ht="15.75" customHeight="1" x14ac:dyDescent="0.25">
      <c r="C1094" s="52"/>
      <c r="D1094" s="52"/>
      <c r="E1094" s="53"/>
      <c r="F1094" s="52"/>
    </row>
    <row r="1095" spans="3:6" ht="15.75" customHeight="1" x14ac:dyDescent="0.25">
      <c r="C1095" s="52"/>
      <c r="D1095" s="52"/>
      <c r="E1095" s="53"/>
      <c r="F1095" s="52"/>
    </row>
    <row r="1096" spans="3:6" ht="15.75" customHeight="1" x14ac:dyDescent="0.25">
      <c r="C1096" s="52"/>
      <c r="D1096" s="52"/>
      <c r="E1096" s="53"/>
      <c r="F1096" s="52"/>
    </row>
    <row r="1097" spans="3:6" ht="15.75" customHeight="1" x14ac:dyDescent="0.25">
      <c r="C1097" s="52"/>
      <c r="D1097" s="52"/>
      <c r="E1097" s="53"/>
      <c r="F1097" s="52"/>
    </row>
    <row r="1098" spans="3:6" ht="15.75" customHeight="1" x14ac:dyDescent="0.25">
      <c r="C1098" s="52"/>
      <c r="D1098" s="52"/>
      <c r="E1098" s="53"/>
      <c r="F1098" s="52"/>
    </row>
    <row r="1099" spans="3:6" ht="15.75" customHeight="1" x14ac:dyDescent="0.25">
      <c r="C1099" s="52"/>
      <c r="D1099" s="52"/>
      <c r="E1099" s="53"/>
      <c r="F1099" s="52"/>
    </row>
    <row r="1100" spans="3:6" ht="15.75" customHeight="1" x14ac:dyDescent="0.25">
      <c r="C1100" s="52"/>
      <c r="D1100" s="52"/>
      <c r="E1100" s="53"/>
      <c r="F1100" s="52"/>
    </row>
    <row r="1101" spans="3:6" ht="15.75" customHeight="1" x14ac:dyDescent="0.25">
      <c r="C1101" s="52"/>
      <c r="D1101" s="52"/>
      <c r="E1101" s="53"/>
      <c r="F1101" s="52"/>
    </row>
    <row r="1102" spans="3:6" ht="15.75" customHeight="1" x14ac:dyDescent="0.25">
      <c r="C1102" s="52"/>
      <c r="D1102" s="52"/>
      <c r="E1102" s="53"/>
      <c r="F1102" s="52"/>
    </row>
    <row r="1103" spans="3:6" ht="15.75" customHeight="1" x14ac:dyDescent="0.25">
      <c r="C1103" s="52"/>
      <c r="D1103" s="52"/>
      <c r="E1103" s="53"/>
      <c r="F1103" s="52"/>
    </row>
    <row r="1104" spans="3:6" ht="15.75" customHeight="1" x14ac:dyDescent="0.25">
      <c r="C1104" s="52"/>
      <c r="D1104" s="52"/>
      <c r="E1104" s="53"/>
      <c r="F1104" s="52"/>
    </row>
    <row r="1105" spans="3:6" ht="15.75" customHeight="1" x14ac:dyDescent="0.25">
      <c r="C1105" s="52"/>
      <c r="D1105" s="52"/>
      <c r="E1105" s="53"/>
      <c r="F1105" s="52"/>
    </row>
    <row r="1106" spans="3:6" ht="15.75" customHeight="1" x14ac:dyDescent="0.25">
      <c r="C1106" s="52"/>
      <c r="D1106" s="52"/>
      <c r="E1106" s="53"/>
      <c r="F1106" s="52"/>
    </row>
    <row r="1107" spans="3:6" ht="15.75" customHeight="1" x14ac:dyDescent="0.25">
      <c r="C1107" s="52"/>
      <c r="D1107" s="52"/>
      <c r="E1107" s="53"/>
      <c r="F1107" s="52"/>
    </row>
    <row r="1108" spans="3:6" ht="15.75" customHeight="1" x14ac:dyDescent="0.25">
      <c r="C1108" s="52"/>
      <c r="D1108" s="52"/>
      <c r="E1108" s="53"/>
      <c r="F1108" s="52"/>
    </row>
    <row r="1109" spans="3:6" ht="15.75" customHeight="1" x14ac:dyDescent="0.25">
      <c r="C1109" s="52"/>
      <c r="D1109" s="52"/>
      <c r="E1109" s="53"/>
      <c r="F1109" s="52"/>
    </row>
    <row r="1110" spans="3:6" ht="15.75" customHeight="1" x14ac:dyDescent="0.25">
      <c r="C1110" s="52"/>
      <c r="D1110" s="52"/>
      <c r="E1110" s="53"/>
      <c r="F1110" s="52"/>
    </row>
    <row r="1111" spans="3:6" ht="15.75" customHeight="1" x14ac:dyDescent="0.25">
      <c r="C1111" s="52"/>
      <c r="D1111" s="52"/>
      <c r="E1111" s="53"/>
      <c r="F1111" s="52"/>
    </row>
    <row r="1112" spans="3:6" ht="15.75" customHeight="1" x14ac:dyDescent="0.25">
      <c r="C1112" s="52"/>
      <c r="D1112" s="52"/>
      <c r="E1112" s="53"/>
      <c r="F1112" s="52"/>
    </row>
    <row r="1113" spans="3:6" ht="15.75" customHeight="1" x14ac:dyDescent="0.25">
      <c r="C1113" s="52"/>
      <c r="D1113" s="52"/>
      <c r="E1113" s="53"/>
      <c r="F1113" s="52"/>
    </row>
    <row r="1114" spans="3:6" ht="15.75" customHeight="1" x14ac:dyDescent="0.25">
      <c r="C1114" s="52"/>
      <c r="D1114" s="52"/>
      <c r="E1114" s="53"/>
      <c r="F1114" s="52"/>
    </row>
    <row r="1115" spans="3:6" ht="15.75" customHeight="1" x14ac:dyDescent="0.25">
      <c r="C1115" s="52"/>
      <c r="D1115" s="52"/>
      <c r="E1115" s="53"/>
      <c r="F1115" s="52"/>
    </row>
    <row r="1116" spans="3:6" ht="15.75" customHeight="1" x14ac:dyDescent="0.25">
      <c r="C1116" s="52"/>
      <c r="D1116" s="52"/>
      <c r="E1116" s="53"/>
      <c r="F1116" s="52"/>
    </row>
    <row r="1117" spans="3:6" ht="15.75" customHeight="1" x14ac:dyDescent="0.25">
      <c r="C1117" s="52"/>
      <c r="D1117" s="52"/>
      <c r="E1117" s="53"/>
      <c r="F1117" s="52"/>
    </row>
    <row r="1118" spans="3:6" ht="15.75" customHeight="1" x14ac:dyDescent="0.25">
      <c r="C1118" s="52"/>
      <c r="D1118" s="52"/>
      <c r="E1118" s="53"/>
      <c r="F1118" s="52"/>
    </row>
    <row r="1119" spans="3:6" ht="15.75" customHeight="1" x14ac:dyDescent="0.25">
      <c r="C1119" s="52"/>
      <c r="D1119" s="52"/>
      <c r="E1119" s="53"/>
      <c r="F1119" s="52"/>
    </row>
    <row r="1120" spans="3:6" ht="15.75" customHeight="1" x14ac:dyDescent="0.25">
      <c r="C1120" s="52"/>
      <c r="D1120" s="52"/>
      <c r="E1120" s="53"/>
      <c r="F1120" s="52"/>
    </row>
    <row r="1121" spans="3:6" ht="15.75" customHeight="1" x14ac:dyDescent="0.25">
      <c r="C1121" s="52"/>
      <c r="D1121" s="52"/>
      <c r="E1121" s="53"/>
      <c r="F1121" s="52"/>
    </row>
    <row r="1122" spans="3:6" ht="15.75" customHeight="1" x14ac:dyDescent="0.25">
      <c r="C1122" s="52"/>
      <c r="D1122" s="52"/>
      <c r="E1122" s="53"/>
      <c r="F1122" s="52"/>
    </row>
    <row r="1123" spans="3:6" ht="15.75" customHeight="1" x14ac:dyDescent="0.25">
      <c r="C1123" s="52"/>
      <c r="D1123" s="52"/>
      <c r="E1123" s="53"/>
      <c r="F1123" s="52"/>
    </row>
    <row r="1124" spans="3:6" ht="15.75" customHeight="1" x14ac:dyDescent="0.25">
      <c r="C1124" s="52"/>
      <c r="D1124" s="52"/>
      <c r="E1124" s="53"/>
      <c r="F1124" s="52"/>
    </row>
    <row r="1125" spans="3:6" ht="15.75" customHeight="1" x14ac:dyDescent="0.25">
      <c r="C1125" s="52"/>
      <c r="D1125" s="52"/>
      <c r="E1125" s="53"/>
      <c r="F1125" s="52"/>
    </row>
    <row r="1126" spans="3:6" ht="15.75" customHeight="1" x14ac:dyDescent="0.25">
      <c r="C1126" s="52"/>
      <c r="D1126" s="52"/>
      <c r="E1126" s="53"/>
      <c r="F1126" s="52"/>
    </row>
    <row r="1127" spans="3:6" ht="15.75" customHeight="1" x14ac:dyDescent="0.25">
      <c r="C1127" s="52"/>
      <c r="D1127" s="52"/>
      <c r="E1127" s="53"/>
      <c r="F1127" s="52"/>
    </row>
    <row r="1128" spans="3:6" ht="15.75" customHeight="1" x14ac:dyDescent="0.25">
      <c r="C1128" s="52"/>
      <c r="D1128" s="52"/>
      <c r="E1128" s="53"/>
      <c r="F1128" s="52"/>
    </row>
    <row r="1129" spans="3:6" ht="15.75" customHeight="1" x14ac:dyDescent="0.25">
      <c r="C1129" s="52"/>
      <c r="D1129" s="52"/>
      <c r="E1129" s="53"/>
      <c r="F1129" s="52"/>
    </row>
    <row r="1130" spans="3:6" ht="15.75" customHeight="1" x14ac:dyDescent="0.25">
      <c r="C1130" s="52"/>
      <c r="D1130" s="52"/>
      <c r="E1130" s="53"/>
      <c r="F1130" s="52"/>
    </row>
    <row r="1131" spans="3:6" ht="15.75" customHeight="1" x14ac:dyDescent="0.25">
      <c r="C1131" s="52"/>
      <c r="D1131" s="52"/>
      <c r="E1131" s="53"/>
      <c r="F1131" s="52"/>
    </row>
    <row r="1132" spans="3:6" ht="15.75" customHeight="1" x14ac:dyDescent="0.25">
      <c r="C1132" s="52"/>
      <c r="D1132" s="52"/>
      <c r="E1132" s="53"/>
      <c r="F1132" s="52"/>
    </row>
    <row r="1133" spans="3:6" ht="15.75" customHeight="1" x14ac:dyDescent="0.25">
      <c r="C1133" s="52"/>
      <c r="D1133" s="52"/>
      <c r="E1133" s="53"/>
      <c r="F1133" s="52"/>
    </row>
    <row r="1134" spans="3:6" ht="15.75" customHeight="1" x14ac:dyDescent="0.25">
      <c r="C1134" s="52"/>
      <c r="D1134" s="52"/>
      <c r="E1134" s="53"/>
      <c r="F1134" s="52"/>
    </row>
    <row r="1135" spans="3:6" ht="15.75" customHeight="1" x14ac:dyDescent="0.25">
      <c r="C1135" s="52"/>
      <c r="D1135" s="52"/>
      <c r="E1135" s="53"/>
      <c r="F1135" s="52"/>
    </row>
    <row r="1136" spans="3:6" ht="15.75" customHeight="1" x14ac:dyDescent="0.25">
      <c r="C1136" s="52"/>
      <c r="D1136" s="52"/>
      <c r="E1136" s="53"/>
      <c r="F1136" s="52"/>
    </row>
    <row r="1137" spans="3:6" ht="15.75" customHeight="1" x14ac:dyDescent="0.25">
      <c r="C1137" s="52"/>
      <c r="D1137" s="52"/>
      <c r="E1137" s="53"/>
      <c r="F1137" s="52"/>
    </row>
    <row r="1138" spans="3:6" ht="15.75" customHeight="1" x14ac:dyDescent="0.25">
      <c r="C1138" s="52"/>
      <c r="D1138" s="52"/>
      <c r="E1138" s="53"/>
      <c r="F1138" s="52"/>
    </row>
    <row r="1139" spans="3:6" ht="15.75" customHeight="1" x14ac:dyDescent="0.25">
      <c r="C1139" s="52"/>
      <c r="D1139" s="52"/>
      <c r="E1139" s="53"/>
      <c r="F1139" s="52"/>
    </row>
    <row r="1140" spans="3:6" ht="15.75" customHeight="1" x14ac:dyDescent="0.25">
      <c r="C1140" s="52"/>
      <c r="D1140" s="52"/>
      <c r="E1140" s="53"/>
      <c r="F1140" s="52"/>
    </row>
    <row r="1141" spans="3:6" ht="15.75" customHeight="1" x14ac:dyDescent="0.25">
      <c r="C1141" s="52"/>
      <c r="D1141" s="52"/>
      <c r="E1141" s="53"/>
      <c r="F1141" s="52"/>
    </row>
    <row r="1142" spans="3:6" ht="15.75" customHeight="1" x14ac:dyDescent="0.25">
      <c r="C1142" s="52"/>
      <c r="D1142" s="52"/>
      <c r="E1142" s="53"/>
      <c r="F1142" s="52"/>
    </row>
    <row r="1143" spans="3:6" ht="15.75" customHeight="1" x14ac:dyDescent="0.25">
      <c r="C1143" s="52"/>
      <c r="D1143" s="52"/>
      <c r="E1143" s="53"/>
      <c r="F1143" s="52"/>
    </row>
    <row r="1144" spans="3:6" ht="15.75" customHeight="1" x14ac:dyDescent="0.25">
      <c r="C1144" s="52"/>
      <c r="D1144" s="52"/>
      <c r="E1144" s="53"/>
      <c r="F1144" s="52"/>
    </row>
    <row r="1145" spans="3:6" ht="15.75" customHeight="1" x14ac:dyDescent="0.25">
      <c r="C1145" s="52"/>
      <c r="D1145" s="52"/>
      <c r="E1145" s="53"/>
      <c r="F1145" s="52"/>
    </row>
    <row r="1146" spans="3:6" ht="15.75" customHeight="1" x14ac:dyDescent="0.25">
      <c r="C1146" s="52"/>
      <c r="D1146" s="52"/>
      <c r="E1146" s="53"/>
      <c r="F1146" s="52"/>
    </row>
    <row r="1147" spans="3:6" ht="15.75" customHeight="1" x14ac:dyDescent="0.25">
      <c r="C1147" s="52"/>
      <c r="D1147" s="52"/>
      <c r="E1147" s="53"/>
      <c r="F1147" s="52"/>
    </row>
    <row r="1148" spans="3:6" ht="15.75" customHeight="1" x14ac:dyDescent="0.25">
      <c r="C1148" s="52"/>
      <c r="D1148" s="52"/>
      <c r="E1148" s="53"/>
      <c r="F1148" s="52"/>
    </row>
    <row r="1149" spans="3:6" ht="15.75" customHeight="1" x14ac:dyDescent="0.25">
      <c r="C1149" s="52"/>
      <c r="D1149" s="52"/>
      <c r="E1149" s="53"/>
      <c r="F1149" s="52"/>
    </row>
    <row r="1150" spans="3:6" ht="15.75" customHeight="1" x14ac:dyDescent="0.25">
      <c r="C1150" s="52"/>
      <c r="D1150" s="52"/>
      <c r="E1150" s="53"/>
      <c r="F1150" s="52"/>
    </row>
  </sheetData>
  <mergeCells count="3">
    <mergeCell ref="A1:H1"/>
    <mergeCell ref="J1:O1"/>
    <mergeCell ref="J2:K2"/>
  </mergeCells>
  <conditionalFormatting sqref="H3:H252">
    <cfRule type="containsText" dxfId="0" priority="1" operator="containsText" text="TRUE">
      <formula>NOT(ISERROR(SEARCH(("TRUE"),(H3))))</formula>
    </cfRule>
  </conditionalFormatting>
  <hyperlinks>
    <hyperlink ref="J2" r:id="rId1" xr:uid="{00000000-0004-0000-01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0"/>
  <sheetViews>
    <sheetView workbookViewId="0">
      <pane ySplit="1" topLeftCell="A2" activePane="bottomLeft" state="frozen"/>
      <selection pane="bottomLeft" activeCell="B3" sqref="B3"/>
    </sheetView>
  </sheetViews>
  <sheetFormatPr defaultColWidth="14.453125" defaultRowHeight="15.75" customHeight="1" x14ac:dyDescent="0.25"/>
  <cols>
    <col min="3" max="3" width="8.81640625" customWidth="1"/>
    <col min="5" max="5" width="10.26953125" customWidth="1"/>
    <col min="6" max="6" width="16.7265625" customWidth="1"/>
    <col min="7" max="7" width="14.81640625" customWidth="1"/>
  </cols>
  <sheetData>
    <row r="1" spans="1:27" x14ac:dyDescent="0.3">
      <c r="A1" s="54" t="s">
        <v>49</v>
      </c>
      <c r="B1" s="54" t="s">
        <v>50</v>
      </c>
      <c r="C1" s="55" t="s">
        <v>1</v>
      </c>
      <c r="D1" s="55" t="s">
        <v>45</v>
      </c>
      <c r="E1" s="2" t="s">
        <v>51</v>
      </c>
      <c r="F1" s="56" t="s">
        <v>52</v>
      </c>
      <c r="G1" s="56" t="s">
        <v>53</v>
      </c>
      <c r="H1" s="57" t="s">
        <v>54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3">
      <c r="A2" s="58" t="s">
        <v>55</v>
      </c>
      <c r="B2" s="11"/>
      <c r="C2" s="12"/>
      <c r="D2" s="11"/>
      <c r="E2" s="11"/>
      <c r="F2" s="59"/>
      <c r="G2" s="59"/>
      <c r="H2" s="60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x14ac:dyDescent="0.3">
      <c r="A3" s="11"/>
      <c r="B3" s="61" t="s">
        <v>15</v>
      </c>
      <c r="C3" s="6">
        <v>1</v>
      </c>
      <c r="D3" s="62" t="b">
        <v>1</v>
      </c>
      <c r="E3" s="6">
        <v>60</v>
      </c>
      <c r="F3" s="63">
        <v>41.285381000000001</v>
      </c>
      <c r="G3" s="63">
        <v>-74.001165</v>
      </c>
      <c r="H3" s="64" t="s">
        <v>56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 spans="1:27" x14ac:dyDescent="0.3">
      <c r="A4" s="11"/>
      <c r="B4" s="61" t="s">
        <v>57</v>
      </c>
      <c r="C4" s="12">
        <f t="shared" ref="C4:C18" si="0">C3+1</f>
        <v>2</v>
      </c>
      <c r="D4" s="62" t="b">
        <v>0</v>
      </c>
      <c r="E4" s="6" t="s">
        <v>58</v>
      </c>
      <c r="F4" s="6" t="s">
        <v>58</v>
      </c>
      <c r="G4" s="6" t="s">
        <v>58</v>
      </c>
      <c r="H4" s="60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 spans="1:27" x14ac:dyDescent="0.3">
      <c r="A5" s="11"/>
      <c r="B5" s="61" t="s">
        <v>59</v>
      </c>
      <c r="C5" s="12">
        <f t="shared" si="0"/>
        <v>3</v>
      </c>
      <c r="D5" s="62" t="b">
        <v>0</v>
      </c>
      <c r="E5" s="6" t="s">
        <v>58</v>
      </c>
      <c r="F5" s="6" t="s">
        <v>58</v>
      </c>
      <c r="G5" s="6" t="s">
        <v>58</v>
      </c>
      <c r="H5" s="60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</row>
    <row r="6" spans="1:27" x14ac:dyDescent="0.3">
      <c r="A6" s="11"/>
      <c r="B6" s="61" t="s">
        <v>60</v>
      </c>
      <c r="C6" s="12">
        <f t="shared" si="0"/>
        <v>4</v>
      </c>
      <c r="D6" s="62" t="b">
        <v>0</v>
      </c>
      <c r="E6" s="6" t="s">
        <v>58</v>
      </c>
      <c r="F6" s="6" t="s">
        <v>58</v>
      </c>
      <c r="G6" s="6" t="s">
        <v>58</v>
      </c>
      <c r="H6" s="60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</row>
    <row r="7" spans="1:27" x14ac:dyDescent="0.3">
      <c r="A7" s="11"/>
      <c r="B7" s="61" t="s">
        <v>16</v>
      </c>
      <c r="C7" s="12">
        <f t="shared" si="0"/>
        <v>5</v>
      </c>
      <c r="D7" s="62" t="b">
        <v>1</v>
      </c>
      <c r="E7" s="6">
        <v>44</v>
      </c>
      <c r="F7" s="63">
        <v>41.191398999999997</v>
      </c>
      <c r="G7" s="63">
        <v>-73.981938999999997</v>
      </c>
      <c r="H7" s="64" t="s">
        <v>56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 spans="1:27" x14ac:dyDescent="0.3">
      <c r="A8" s="11"/>
      <c r="B8" s="61" t="s">
        <v>17</v>
      </c>
      <c r="C8" s="12">
        <f t="shared" si="0"/>
        <v>6</v>
      </c>
      <c r="D8" s="62" t="b">
        <v>1</v>
      </c>
      <c r="E8" s="6">
        <v>34</v>
      </c>
      <c r="F8" s="63">
        <v>41.128329999999998</v>
      </c>
      <c r="G8" s="63">
        <v>-73.912373000000002</v>
      </c>
      <c r="H8" s="64" t="s">
        <v>56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</row>
    <row r="9" spans="1:27" x14ac:dyDescent="0.3">
      <c r="A9" s="11"/>
      <c r="B9" s="61" t="s">
        <v>18</v>
      </c>
      <c r="C9" s="12">
        <f t="shared" si="0"/>
        <v>7</v>
      </c>
      <c r="D9" s="62" t="b">
        <v>1</v>
      </c>
      <c r="E9" s="6">
        <v>63</v>
      </c>
      <c r="F9" s="63">
        <v>41.688828000000001</v>
      </c>
      <c r="G9" s="63">
        <v>-73.791764000000001</v>
      </c>
      <c r="H9" s="64" t="s">
        <v>61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</row>
    <row r="10" spans="1:27" x14ac:dyDescent="0.3">
      <c r="A10" s="11"/>
      <c r="B10" s="61" t="s">
        <v>62</v>
      </c>
      <c r="C10" s="12">
        <f t="shared" si="0"/>
        <v>8</v>
      </c>
      <c r="D10" s="62" t="b">
        <v>0</v>
      </c>
      <c r="E10" s="6" t="s">
        <v>58</v>
      </c>
      <c r="F10" s="6" t="s">
        <v>58</v>
      </c>
      <c r="G10" s="6" t="s">
        <v>58</v>
      </c>
      <c r="H10" s="60"/>
      <c r="I10" s="11"/>
      <c r="J10" s="11"/>
      <c r="K10" s="11"/>
      <c r="L10" s="65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</row>
    <row r="11" spans="1:27" x14ac:dyDescent="0.3">
      <c r="A11" s="11"/>
      <c r="B11" s="61" t="s">
        <v>63</v>
      </c>
      <c r="C11" s="12">
        <f t="shared" si="0"/>
        <v>9</v>
      </c>
      <c r="D11" s="62" t="b">
        <v>1</v>
      </c>
      <c r="E11" s="6">
        <v>36</v>
      </c>
      <c r="F11" s="63">
        <v>41.281793999999998</v>
      </c>
      <c r="G11" s="63">
        <v>-73.808087999999998</v>
      </c>
      <c r="H11" s="64" t="s">
        <v>61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x14ac:dyDescent="0.3">
      <c r="A12" s="11"/>
      <c r="B12" s="61" t="s">
        <v>20</v>
      </c>
      <c r="C12" s="12">
        <f t="shared" si="0"/>
        <v>10</v>
      </c>
      <c r="D12" s="62" t="b">
        <v>1</v>
      </c>
      <c r="E12" s="6">
        <v>90</v>
      </c>
      <c r="F12" s="63">
        <v>41.841441000000003</v>
      </c>
      <c r="G12" s="63">
        <v>-73.938663000000005</v>
      </c>
      <c r="H12" s="64" t="s">
        <v>56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 x14ac:dyDescent="0.3">
      <c r="A13" s="11"/>
      <c r="B13" s="61" t="s">
        <v>21</v>
      </c>
      <c r="C13" s="12">
        <f t="shared" si="0"/>
        <v>11</v>
      </c>
      <c r="D13" s="62" t="b">
        <v>1</v>
      </c>
      <c r="E13" s="6">
        <v>34</v>
      </c>
      <c r="F13" s="63">
        <v>40.955312999999997</v>
      </c>
      <c r="G13" s="63">
        <v>-73.919093000000004</v>
      </c>
      <c r="H13" s="64" t="s">
        <v>61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1:27" x14ac:dyDescent="0.3">
      <c r="A14" s="11"/>
      <c r="B14" s="61" t="s">
        <v>22</v>
      </c>
      <c r="C14" s="12">
        <f t="shared" si="0"/>
        <v>12</v>
      </c>
      <c r="D14" s="62" t="b">
        <v>1</v>
      </c>
      <c r="E14" s="6">
        <v>36</v>
      </c>
      <c r="F14" s="63">
        <v>41.145969000000001</v>
      </c>
      <c r="G14" s="63">
        <v>-73.921868000000003</v>
      </c>
      <c r="H14" s="64" t="s">
        <v>56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5" spans="1:27" x14ac:dyDescent="0.3">
      <c r="A15" s="11"/>
      <c r="B15" s="61" t="s">
        <v>23</v>
      </c>
      <c r="C15" s="12">
        <f t="shared" si="0"/>
        <v>13</v>
      </c>
      <c r="D15" s="62" t="b">
        <v>1</v>
      </c>
      <c r="E15" s="6">
        <v>49</v>
      </c>
      <c r="F15" s="63">
        <v>41.241250999999998</v>
      </c>
      <c r="G15" s="63">
        <v>-73.973324000000005</v>
      </c>
      <c r="H15" s="64" t="s">
        <v>61</v>
      </c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x14ac:dyDescent="0.3">
      <c r="A16" s="11"/>
      <c r="B16" s="61" t="s">
        <v>64</v>
      </c>
      <c r="C16" s="12">
        <f t="shared" si="0"/>
        <v>14</v>
      </c>
      <c r="D16" s="62" t="b">
        <v>0</v>
      </c>
      <c r="E16" s="6" t="s">
        <v>58</v>
      </c>
      <c r="F16" s="6" t="s">
        <v>58</v>
      </c>
      <c r="G16" s="6" t="s">
        <v>58</v>
      </c>
      <c r="H16" s="60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1:27" x14ac:dyDescent="0.3">
      <c r="A17" s="11"/>
      <c r="B17" s="61" t="s">
        <v>65</v>
      </c>
      <c r="C17" s="12">
        <f t="shared" si="0"/>
        <v>15</v>
      </c>
      <c r="D17" s="62" t="b">
        <v>0</v>
      </c>
      <c r="E17" s="6" t="s">
        <v>58</v>
      </c>
      <c r="F17" s="6" t="s">
        <v>58</v>
      </c>
      <c r="G17" s="6" t="s">
        <v>58</v>
      </c>
      <c r="H17" s="60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 spans="1:27" x14ac:dyDescent="0.3">
      <c r="A18" s="11"/>
      <c r="B18" s="61" t="s">
        <v>24</v>
      </c>
      <c r="C18" s="12">
        <f t="shared" si="0"/>
        <v>16</v>
      </c>
      <c r="D18" s="62" t="b">
        <v>1</v>
      </c>
      <c r="E18" s="6">
        <v>33</v>
      </c>
      <c r="F18" s="63">
        <v>41.027923999999999</v>
      </c>
      <c r="G18" s="63">
        <v>-73.910617999999999</v>
      </c>
      <c r="H18" s="64" t="s">
        <v>61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1:27" x14ac:dyDescent="0.3">
      <c r="A19" s="66" t="s">
        <v>66</v>
      </c>
      <c r="B19" s="67"/>
      <c r="C19" s="68"/>
      <c r="D19" s="67"/>
      <c r="E19" s="67"/>
      <c r="F19" s="69"/>
      <c r="G19" s="69"/>
      <c r="H19" s="70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67"/>
      <c r="Z19" s="67"/>
      <c r="AA19" s="67"/>
    </row>
    <row r="20" spans="1:27" x14ac:dyDescent="0.3">
      <c r="A20" s="67"/>
      <c r="B20" s="71" t="s">
        <v>67</v>
      </c>
      <c r="C20" s="72">
        <v>17</v>
      </c>
      <c r="D20" s="73" t="b">
        <v>0</v>
      </c>
      <c r="E20" s="72" t="s">
        <v>58</v>
      </c>
      <c r="F20" s="72" t="s">
        <v>58</v>
      </c>
      <c r="G20" s="72" t="s">
        <v>58</v>
      </c>
      <c r="H20" s="70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7"/>
      <c r="Z20" s="67"/>
      <c r="AA20" s="67"/>
    </row>
    <row r="21" spans="1:27" x14ac:dyDescent="0.3">
      <c r="A21" s="74" t="s">
        <v>68</v>
      </c>
      <c r="B21" s="75"/>
      <c r="C21" s="76"/>
      <c r="D21" s="75"/>
      <c r="E21" s="75"/>
      <c r="F21" s="77"/>
      <c r="G21" s="77"/>
      <c r="H21" s="78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</row>
    <row r="22" spans="1:27" x14ac:dyDescent="0.3">
      <c r="A22" s="75"/>
      <c r="B22" s="79" t="s">
        <v>25</v>
      </c>
      <c r="C22" s="80">
        <v>18</v>
      </c>
      <c r="D22" s="81" t="b">
        <v>1</v>
      </c>
      <c r="E22" s="80">
        <v>180</v>
      </c>
      <c r="F22" s="82">
        <v>42.226481999999997</v>
      </c>
      <c r="G22" s="82">
        <v>-73.708538000000004</v>
      </c>
      <c r="H22" s="83" t="s">
        <v>56</v>
      </c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</row>
    <row r="23" spans="1:27" x14ac:dyDescent="0.3">
      <c r="A23" s="75"/>
      <c r="B23" s="79" t="s">
        <v>69</v>
      </c>
      <c r="C23" s="80">
        <f t="shared" ref="C23:C25" si="1">C22+1</f>
        <v>19</v>
      </c>
      <c r="D23" s="81" t="b">
        <v>0</v>
      </c>
      <c r="E23" s="80" t="s">
        <v>58</v>
      </c>
      <c r="F23" s="80" t="s">
        <v>58</v>
      </c>
      <c r="G23" s="80" t="s">
        <v>58</v>
      </c>
      <c r="H23" s="78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</row>
    <row r="24" spans="1:27" x14ac:dyDescent="0.3">
      <c r="A24" s="75"/>
      <c r="B24" s="79" t="s">
        <v>70</v>
      </c>
      <c r="C24" s="80">
        <f t="shared" si="1"/>
        <v>20</v>
      </c>
      <c r="D24" s="81" t="b">
        <v>0</v>
      </c>
      <c r="E24" s="80" t="s">
        <v>58</v>
      </c>
      <c r="F24" s="80" t="s">
        <v>58</v>
      </c>
      <c r="G24" s="80" t="s">
        <v>58</v>
      </c>
      <c r="H24" s="78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</row>
    <row r="25" spans="1:27" x14ac:dyDescent="0.3">
      <c r="A25" s="75"/>
      <c r="B25" s="79" t="s">
        <v>71</v>
      </c>
      <c r="C25" s="80">
        <f t="shared" si="1"/>
        <v>21</v>
      </c>
      <c r="D25" s="81" t="b">
        <v>1</v>
      </c>
      <c r="E25" s="80">
        <v>154</v>
      </c>
      <c r="F25" s="82">
        <v>42.647432000000002</v>
      </c>
      <c r="G25" s="82">
        <v>-74.007998000000001</v>
      </c>
      <c r="H25" s="83" t="s">
        <v>56</v>
      </c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</row>
    <row r="26" spans="1:27" x14ac:dyDescent="0.3">
      <c r="A26" s="84" t="s">
        <v>72</v>
      </c>
      <c r="B26" s="85"/>
      <c r="C26" s="86"/>
      <c r="D26" s="85"/>
      <c r="E26" s="85"/>
      <c r="F26" s="87"/>
      <c r="G26" s="87"/>
      <c r="H26" s="88"/>
      <c r="I26" s="85"/>
      <c r="J26" s="85"/>
      <c r="K26" s="85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5"/>
      <c r="AA26" s="85"/>
    </row>
    <row r="27" spans="1:27" x14ac:dyDescent="0.3">
      <c r="A27" s="85"/>
      <c r="B27" s="89" t="s">
        <v>27</v>
      </c>
      <c r="C27" s="90">
        <v>22</v>
      </c>
      <c r="D27" s="91" t="b">
        <v>1</v>
      </c>
      <c r="E27" s="90">
        <v>230</v>
      </c>
      <c r="F27" s="92">
        <v>43.336266999999999</v>
      </c>
      <c r="G27" s="92">
        <v>-74.424323999999999</v>
      </c>
      <c r="H27" s="93"/>
      <c r="I27" s="85"/>
      <c r="J27" s="85"/>
      <c r="K27" s="85"/>
      <c r="L27" s="85"/>
      <c r="M27" s="85"/>
      <c r="N27" s="85"/>
      <c r="O27" s="85"/>
      <c r="P27" s="85"/>
      <c r="Q27" s="85"/>
      <c r="R27" s="85"/>
      <c r="S27" s="85"/>
      <c r="T27" s="85"/>
      <c r="U27" s="85"/>
      <c r="V27" s="85"/>
      <c r="W27" s="85"/>
      <c r="X27" s="85"/>
      <c r="Y27" s="85"/>
      <c r="Z27" s="85"/>
      <c r="AA27" s="85"/>
    </row>
    <row r="28" spans="1:27" x14ac:dyDescent="0.3">
      <c r="A28" s="85"/>
      <c r="B28" s="89" t="s">
        <v>73</v>
      </c>
      <c r="C28" s="90">
        <f t="shared" ref="C28:C32" si="2">C27+1</f>
        <v>23</v>
      </c>
      <c r="D28" s="91" t="b">
        <v>0</v>
      </c>
      <c r="E28" s="90" t="s">
        <v>58</v>
      </c>
      <c r="F28" s="90" t="s">
        <v>58</v>
      </c>
      <c r="G28" s="90" t="s">
        <v>58</v>
      </c>
      <c r="H28" s="88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</row>
    <row r="29" spans="1:27" x14ac:dyDescent="0.3">
      <c r="A29" s="85"/>
      <c r="B29" s="89" t="s">
        <v>28</v>
      </c>
      <c r="C29" s="90">
        <f t="shared" si="2"/>
        <v>24</v>
      </c>
      <c r="D29" s="91" t="b">
        <v>1</v>
      </c>
      <c r="E29" s="90">
        <v>255</v>
      </c>
      <c r="F29" s="92">
        <v>42.977384999999998</v>
      </c>
      <c r="G29" s="92">
        <v>-75.842439999999996</v>
      </c>
      <c r="H29" s="88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</row>
    <row r="30" spans="1:27" x14ac:dyDescent="0.3">
      <c r="A30" s="85"/>
      <c r="B30" s="89" t="s">
        <v>29</v>
      </c>
      <c r="C30" s="90">
        <f t="shared" si="2"/>
        <v>25</v>
      </c>
      <c r="D30" s="91" t="b">
        <v>1</v>
      </c>
      <c r="E30" s="90">
        <v>198</v>
      </c>
      <c r="F30" s="92">
        <v>42.586615999999999</v>
      </c>
      <c r="G30" s="92">
        <v>-75.131506999999999</v>
      </c>
      <c r="H30" s="93" t="s">
        <v>61</v>
      </c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  <c r="AA30" s="85"/>
    </row>
    <row r="31" spans="1:27" x14ac:dyDescent="0.3">
      <c r="A31" s="85"/>
      <c r="B31" s="89" t="s">
        <v>30</v>
      </c>
      <c r="C31" s="90">
        <f t="shared" si="2"/>
        <v>26</v>
      </c>
      <c r="D31" s="91" t="b">
        <v>1</v>
      </c>
      <c r="E31" s="90">
        <v>162</v>
      </c>
      <c r="F31" s="92">
        <v>42.547145999999998</v>
      </c>
      <c r="G31" s="92">
        <v>-74.409853999999996</v>
      </c>
      <c r="H31" s="93" t="s">
        <v>61</v>
      </c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</row>
    <row r="32" spans="1:27" x14ac:dyDescent="0.3">
      <c r="A32" s="85"/>
      <c r="B32" s="89" t="s">
        <v>74</v>
      </c>
      <c r="C32" s="90">
        <f t="shared" si="2"/>
        <v>27</v>
      </c>
      <c r="D32" s="91" t="b">
        <v>0</v>
      </c>
      <c r="E32" s="90" t="s">
        <v>58</v>
      </c>
      <c r="F32" s="90" t="s">
        <v>58</v>
      </c>
      <c r="G32" s="90" t="s">
        <v>58</v>
      </c>
      <c r="H32" s="88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  <c r="AA32" s="85"/>
    </row>
    <row r="33" spans="1:27" x14ac:dyDescent="0.3">
      <c r="A33" s="94" t="s">
        <v>75</v>
      </c>
      <c r="B33" s="95"/>
      <c r="C33" s="96"/>
      <c r="D33" s="95"/>
      <c r="E33" s="95"/>
      <c r="F33" s="97"/>
      <c r="G33" s="97"/>
      <c r="H33" s="98"/>
      <c r="I33" s="95"/>
      <c r="J33" s="95"/>
      <c r="K33" s="95"/>
      <c r="L33" s="95"/>
      <c r="M33" s="95"/>
      <c r="N33" s="95"/>
      <c r="O33" s="95"/>
      <c r="P33" s="95"/>
      <c r="Q33" s="95"/>
      <c r="R33" s="95"/>
      <c r="S33" s="95"/>
      <c r="T33" s="95"/>
      <c r="U33" s="95"/>
      <c r="V33" s="95"/>
      <c r="W33" s="95"/>
      <c r="X33" s="95"/>
      <c r="Y33" s="95"/>
      <c r="Z33" s="95"/>
      <c r="AA33" s="95"/>
    </row>
    <row r="34" spans="1:27" x14ac:dyDescent="0.3">
      <c r="A34" s="95"/>
      <c r="B34" s="99" t="s">
        <v>31</v>
      </c>
      <c r="C34" s="100">
        <v>28</v>
      </c>
      <c r="D34" s="101" t="b">
        <v>1</v>
      </c>
      <c r="E34" s="100">
        <v>233</v>
      </c>
      <c r="F34" s="102">
        <v>42.750751000000001</v>
      </c>
      <c r="G34" s="102">
        <v>-76.287684999999996</v>
      </c>
      <c r="H34" s="103" t="s">
        <v>56</v>
      </c>
      <c r="I34" s="95"/>
      <c r="J34" s="95"/>
      <c r="K34" s="95"/>
      <c r="L34" s="95"/>
      <c r="M34" s="95"/>
      <c r="N34" s="95"/>
      <c r="O34" s="95"/>
      <c r="P34" s="95"/>
      <c r="Q34" s="95"/>
      <c r="R34" s="95"/>
      <c r="S34" s="95"/>
      <c r="T34" s="95"/>
      <c r="U34" s="95"/>
      <c r="V34" s="95"/>
      <c r="W34" s="95"/>
      <c r="X34" s="95"/>
      <c r="Y34" s="95"/>
      <c r="Z34" s="95"/>
      <c r="AA34" s="95"/>
    </row>
    <row r="35" spans="1:27" x14ac:dyDescent="0.3">
      <c r="A35" s="95"/>
      <c r="B35" s="99" t="s">
        <v>76</v>
      </c>
      <c r="C35" s="96">
        <f t="shared" ref="C35:C50" si="3">C34+1</f>
        <v>29</v>
      </c>
      <c r="D35" s="101" t="b">
        <v>0</v>
      </c>
      <c r="E35" s="100" t="s">
        <v>58</v>
      </c>
      <c r="F35" s="100" t="s">
        <v>58</v>
      </c>
      <c r="G35" s="100" t="s">
        <v>58</v>
      </c>
      <c r="H35" s="98"/>
      <c r="I35" s="95"/>
      <c r="J35" s="95"/>
      <c r="K35" s="95"/>
      <c r="L35" s="95"/>
      <c r="M35" s="95"/>
      <c r="N35" s="95"/>
      <c r="O35" s="95"/>
      <c r="P35" s="95"/>
      <c r="Q35" s="95"/>
      <c r="R35" s="95"/>
      <c r="S35" s="95"/>
      <c r="T35" s="95"/>
      <c r="U35" s="95"/>
      <c r="V35" s="95"/>
      <c r="W35" s="95"/>
      <c r="X35" s="95"/>
      <c r="Y35" s="95"/>
      <c r="Z35" s="95"/>
      <c r="AA35" s="95"/>
    </row>
    <row r="36" spans="1:27" x14ac:dyDescent="0.3">
      <c r="A36" s="95"/>
      <c r="B36" s="99" t="s">
        <v>77</v>
      </c>
      <c r="C36" s="96">
        <f t="shared" si="3"/>
        <v>30</v>
      </c>
      <c r="D36" s="101" t="b">
        <v>0</v>
      </c>
      <c r="E36" s="100" t="s">
        <v>58</v>
      </c>
      <c r="F36" s="100" t="s">
        <v>58</v>
      </c>
      <c r="G36" s="100" t="s">
        <v>58</v>
      </c>
      <c r="H36" s="98"/>
      <c r="I36" s="104"/>
      <c r="J36" s="95"/>
      <c r="K36" s="95"/>
      <c r="L36" s="95"/>
      <c r="M36" s="95"/>
      <c r="N36" s="95"/>
      <c r="O36" s="95"/>
      <c r="P36" s="95"/>
      <c r="Q36" s="95"/>
      <c r="R36" s="95"/>
      <c r="S36" s="95"/>
      <c r="T36" s="95"/>
      <c r="U36" s="95"/>
      <c r="V36" s="95"/>
      <c r="W36" s="95"/>
      <c r="X36" s="95"/>
      <c r="Y36" s="95"/>
      <c r="Z36" s="95"/>
      <c r="AA36" s="95"/>
    </row>
    <row r="37" spans="1:27" x14ac:dyDescent="0.3">
      <c r="A37" s="95"/>
      <c r="B37" s="99" t="s">
        <v>78</v>
      </c>
      <c r="C37" s="96">
        <f t="shared" si="3"/>
        <v>31</v>
      </c>
      <c r="D37" s="101" t="b">
        <v>0</v>
      </c>
      <c r="E37" s="100" t="s">
        <v>58</v>
      </c>
      <c r="F37" s="100" t="s">
        <v>58</v>
      </c>
      <c r="G37" s="100" t="s">
        <v>58</v>
      </c>
      <c r="H37" s="98"/>
      <c r="I37" s="95"/>
      <c r="J37" s="95"/>
      <c r="K37" s="95"/>
      <c r="L37" s="95"/>
      <c r="M37" s="95"/>
      <c r="N37" s="95"/>
      <c r="O37" s="95"/>
      <c r="P37" s="95"/>
      <c r="Q37" s="95"/>
      <c r="R37" s="95"/>
      <c r="S37" s="95"/>
      <c r="T37" s="95"/>
      <c r="U37" s="95"/>
      <c r="V37" s="95"/>
      <c r="W37" s="95"/>
      <c r="X37" s="95"/>
      <c r="Y37" s="95"/>
      <c r="Z37" s="95"/>
      <c r="AA37" s="95"/>
    </row>
    <row r="38" spans="1:27" x14ac:dyDescent="0.3">
      <c r="A38" s="95"/>
      <c r="B38" s="99" t="s">
        <v>32</v>
      </c>
      <c r="C38" s="96">
        <f t="shared" si="3"/>
        <v>32</v>
      </c>
      <c r="D38" s="101" t="b">
        <v>1</v>
      </c>
      <c r="E38" s="100">
        <v>278</v>
      </c>
      <c r="F38" s="102">
        <v>42.896040999999997</v>
      </c>
      <c r="G38" s="102">
        <v>-76.753641999999999</v>
      </c>
      <c r="H38" s="98"/>
      <c r="I38" s="95"/>
      <c r="J38" s="95"/>
      <c r="K38" s="95"/>
      <c r="L38" s="95"/>
      <c r="M38" s="95"/>
      <c r="N38" s="95"/>
      <c r="O38" s="95"/>
      <c r="P38" s="95"/>
      <c r="Q38" s="95"/>
      <c r="R38" s="95"/>
      <c r="S38" s="95"/>
      <c r="T38" s="95"/>
      <c r="U38" s="95"/>
      <c r="V38" s="95"/>
      <c r="W38" s="95"/>
      <c r="X38" s="95"/>
      <c r="Y38" s="95"/>
      <c r="Z38" s="95"/>
      <c r="AA38" s="95"/>
    </row>
    <row r="39" spans="1:27" x14ac:dyDescent="0.3">
      <c r="A39" s="95"/>
      <c r="B39" s="99" t="s">
        <v>33</v>
      </c>
      <c r="C39" s="96">
        <f t="shared" si="3"/>
        <v>33</v>
      </c>
      <c r="D39" s="101" t="b">
        <v>1</v>
      </c>
      <c r="E39" s="100">
        <v>242</v>
      </c>
      <c r="F39" s="102">
        <v>42.997155999999997</v>
      </c>
      <c r="G39" s="102">
        <v>-76.094913000000005</v>
      </c>
      <c r="H39" s="103"/>
      <c r="I39" s="95"/>
      <c r="J39" s="95"/>
      <c r="K39" s="95"/>
      <c r="L39" s="95"/>
      <c r="M39" s="95"/>
      <c r="N39" s="95"/>
      <c r="O39" s="95"/>
      <c r="P39" s="95"/>
      <c r="Q39" s="95"/>
      <c r="R39" s="95"/>
      <c r="S39" s="95"/>
      <c r="T39" s="95"/>
      <c r="U39" s="95"/>
      <c r="V39" s="95"/>
      <c r="W39" s="95"/>
      <c r="X39" s="95"/>
      <c r="Y39" s="95"/>
      <c r="Z39" s="95"/>
      <c r="AA39" s="95"/>
    </row>
    <row r="40" spans="1:27" x14ac:dyDescent="0.3">
      <c r="A40" s="95"/>
      <c r="B40" s="99" t="s">
        <v>34</v>
      </c>
      <c r="C40" s="96">
        <f t="shared" si="3"/>
        <v>34</v>
      </c>
      <c r="D40" s="101" t="b">
        <v>1</v>
      </c>
      <c r="E40" s="100">
        <v>246</v>
      </c>
      <c r="F40" s="102">
        <v>43.043889999999998</v>
      </c>
      <c r="G40" s="102">
        <v>-76.020606000000001</v>
      </c>
      <c r="H40" s="98"/>
      <c r="I40" s="95"/>
      <c r="J40" s="95"/>
      <c r="K40" s="95"/>
      <c r="L40" s="95"/>
      <c r="M40" s="95"/>
      <c r="N40" s="95"/>
      <c r="O40" s="95"/>
      <c r="P40" s="95"/>
      <c r="Q40" s="95"/>
      <c r="R40" s="95"/>
      <c r="S40" s="95"/>
      <c r="T40" s="95"/>
      <c r="U40" s="95"/>
      <c r="V40" s="95"/>
      <c r="W40" s="95"/>
      <c r="X40" s="95"/>
      <c r="Y40" s="95"/>
      <c r="Z40" s="95"/>
      <c r="AA40" s="95"/>
    </row>
    <row r="41" spans="1:27" x14ac:dyDescent="0.3">
      <c r="A41" s="95"/>
      <c r="B41" s="99" t="s">
        <v>35</v>
      </c>
      <c r="C41" s="96">
        <f t="shared" si="3"/>
        <v>35</v>
      </c>
      <c r="D41" s="101" t="b">
        <v>1</v>
      </c>
      <c r="E41" s="100">
        <v>286</v>
      </c>
      <c r="F41" s="102">
        <v>43.321018000000002</v>
      </c>
      <c r="G41" s="102">
        <v>-76.696672000000007</v>
      </c>
      <c r="H41" s="98"/>
      <c r="I41" s="95"/>
      <c r="J41" s="95"/>
      <c r="K41" s="95"/>
      <c r="L41" s="95"/>
      <c r="M41" s="95"/>
      <c r="N41" s="95"/>
      <c r="O41" s="95"/>
      <c r="P41" s="95"/>
      <c r="Q41" s="95"/>
      <c r="R41" s="95"/>
      <c r="S41" s="95"/>
      <c r="T41" s="95"/>
      <c r="U41" s="95"/>
      <c r="V41" s="95"/>
      <c r="W41" s="95"/>
      <c r="X41" s="95"/>
      <c r="Y41" s="95"/>
      <c r="Z41" s="95"/>
      <c r="AA41" s="95"/>
    </row>
    <row r="42" spans="1:27" x14ac:dyDescent="0.3">
      <c r="A42" s="95"/>
      <c r="B42" s="99" t="s">
        <v>36</v>
      </c>
      <c r="C42" s="96">
        <f t="shared" si="3"/>
        <v>36</v>
      </c>
      <c r="D42" s="101" t="b">
        <v>1</v>
      </c>
      <c r="E42" s="100">
        <v>232</v>
      </c>
      <c r="F42" s="102">
        <v>42.699356999999999</v>
      </c>
      <c r="G42" s="102">
        <v>-76.419202999999996</v>
      </c>
      <c r="H42" s="103" t="s">
        <v>61</v>
      </c>
      <c r="I42" s="95"/>
      <c r="J42" s="95"/>
      <c r="K42" s="95"/>
      <c r="L42" s="95"/>
      <c r="M42" s="95"/>
      <c r="N42" s="95"/>
      <c r="O42" s="95"/>
      <c r="P42" s="95"/>
      <c r="Q42" s="95"/>
      <c r="R42" s="95"/>
      <c r="S42" s="95"/>
      <c r="T42" s="95"/>
      <c r="U42" s="95"/>
      <c r="V42" s="95"/>
      <c r="W42" s="95"/>
      <c r="X42" s="95"/>
      <c r="Y42" s="95"/>
      <c r="Z42" s="95"/>
      <c r="AA42" s="95"/>
    </row>
    <row r="43" spans="1:27" x14ac:dyDescent="0.3">
      <c r="A43" s="95"/>
      <c r="B43" s="99" t="s">
        <v>37</v>
      </c>
      <c r="C43" s="96">
        <f t="shared" si="3"/>
        <v>37</v>
      </c>
      <c r="D43" s="101" t="b">
        <v>1</v>
      </c>
      <c r="E43" s="100">
        <v>252</v>
      </c>
      <c r="F43" s="102">
        <v>43.058326999999998</v>
      </c>
      <c r="G43" s="102">
        <v>-75.972172</v>
      </c>
      <c r="H43" s="98"/>
      <c r="I43" s="95"/>
      <c r="J43" s="95"/>
      <c r="K43" s="95"/>
      <c r="L43" s="95"/>
      <c r="M43" s="95"/>
      <c r="N43" s="95"/>
      <c r="O43" s="95"/>
      <c r="P43" s="95"/>
      <c r="Q43" s="95"/>
      <c r="R43" s="95"/>
      <c r="S43" s="95"/>
      <c r="T43" s="95"/>
      <c r="U43" s="95"/>
      <c r="V43" s="95"/>
      <c r="W43" s="95"/>
      <c r="X43" s="95"/>
      <c r="Y43" s="95"/>
      <c r="Z43" s="95"/>
      <c r="AA43" s="95"/>
    </row>
    <row r="44" spans="1:27" x14ac:dyDescent="0.3">
      <c r="A44" s="95"/>
      <c r="B44" s="99" t="s">
        <v>79</v>
      </c>
      <c r="C44" s="96">
        <f t="shared" si="3"/>
        <v>38</v>
      </c>
      <c r="D44" s="101" t="b">
        <v>0</v>
      </c>
      <c r="E44" s="100" t="s">
        <v>58</v>
      </c>
      <c r="F44" s="100" t="s">
        <v>58</v>
      </c>
      <c r="G44" s="100" t="s">
        <v>58</v>
      </c>
      <c r="H44" s="98"/>
      <c r="I44" s="95"/>
      <c r="J44" s="95"/>
      <c r="K44" s="95"/>
      <c r="L44" s="95"/>
      <c r="M44" s="95"/>
      <c r="N44" s="95"/>
      <c r="O44" s="95"/>
      <c r="P44" s="95"/>
      <c r="Q44" s="95"/>
      <c r="R44" s="95"/>
      <c r="S44" s="95"/>
      <c r="T44" s="95"/>
      <c r="U44" s="95"/>
      <c r="V44" s="95"/>
      <c r="W44" s="95"/>
      <c r="X44" s="95"/>
      <c r="Y44" s="95"/>
      <c r="Z44" s="95"/>
      <c r="AA44" s="95"/>
    </row>
    <row r="45" spans="1:27" x14ac:dyDescent="0.3">
      <c r="A45" s="95"/>
      <c r="B45" s="99" t="s">
        <v>80</v>
      </c>
      <c r="C45" s="96">
        <f t="shared" si="3"/>
        <v>39</v>
      </c>
      <c r="D45" s="101" t="b">
        <v>0</v>
      </c>
      <c r="E45" s="100" t="s">
        <v>58</v>
      </c>
      <c r="F45" s="100" t="s">
        <v>58</v>
      </c>
      <c r="G45" s="100" t="s">
        <v>58</v>
      </c>
      <c r="H45" s="98"/>
      <c r="I45" s="95"/>
      <c r="J45" s="95"/>
      <c r="K45" s="95"/>
      <c r="L45" s="95"/>
      <c r="M45" s="95"/>
      <c r="N45" s="95"/>
      <c r="O45" s="95"/>
      <c r="P45" s="95"/>
      <c r="Q45" s="95"/>
      <c r="R45" s="95"/>
      <c r="S45" s="95"/>
      <c r="T45" s="95"/>
      <c r="U45" s="95"/>
      <c r="V45" s="95"/>
      <c r="W45" s="95"/>
      <c r="X45" s="95"/>
      <c r="Y45" s="95"/>
      <c r="Z45" s="95"/>
      <c r="AA45" s="95"/>
    </row>
    <row r="46" spans="1:27" x14ac:dyDescent="0.3">
      <c r="A46" s="95"/>
      <c r="B46" s="99" t="s">
        <v>38</v>
      </c>
      <c r="C46" s="96">
        <f t="shared" si="3"/>
        <v>40</v>
      </c>
      <c r="D46" s="101" t="b">
        <v>1</v>
      </c>
      <c r="E46" s="100">
        <v>421</v>
      </c>
      <c r="F46" s="102">
        <v>42.725383999999998</v>
      </c>
      <c r="G46" s="102">
        <v>-76.903079000000005</v>
      </c>
      <c r="H46" s="98"/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5"/>
      <c r="W46" s="95"/>
      <c r="X46" s="95"/>
      <c r="Y46" s="95"/>
      <c r="Z46" s="95"/>
      <c r="AA46" s="95"/>
    </row>
    <row r="47" spans="1:27" x14ac:dyDescent="0.3">
      <c r="A47" s="95"/>
      <c r="B47" s="99" t="s">
        <v>81</v>
      </c>
      <c r="C47" s="96">
        <f t="shared" si="3"/>
        <v>41</v>
      </c>
      <c r="D47" s="101" t="b">
        <v>0</v>
      </c>
      <c r="E47" s="100" t="s">
        <v>58</v>
      </c>
      <c r="F47" s="100" t="s">
        <v>58</v>
      </c>
      <c r="G47" s="100" t="s">
        <v>58</v>
      </c>
      <c r="H47" s="98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5"/>
      <c r="X47" s="95"/>
      <c r="Y47" s="95"/>
      <c r="Z47" s="95"/>
      <c r="AA47" s="95"/>
    </row>
    <row r="48" spans="1:27" x14ac:dyDescent="0.3">
      <c r="A48" s="95"/>
      <c r="B48" s="99" t="s">
        <v>82</v>
      </c>
      <c r="C48" s="96">
        <f t="shared" si="3"/>
        <v>42</v>
      </c>
      <c r="D48" s="101" t="b">
        <v>0</v>
      </c>
      <c r="E48" s="100" t="s">
        <v>58</v>
      </c>
      <c r="F48" s="100" t="s">
        <v>58</v>
      </c>
      <c r="G48" s="100" t="s">
        <v>58</v>
      </c>
      <c r="H48" s="98"/>
      <c r="I48" s="95"/>
      <c r="J48" s="95"/>
      <c r="K48" s="95"/>
      <c r="L48" s="95"/>
      <c r="M48" s="95"/>
      <c r="N48" s="95"/>
      <c r="O48" s="95"/>
      <c r="P48" s="95"/>
      <c r="Q48" s="95"/>
      <c r="R48" s="95"/>
      <c r="S48" s="95"/>
      <c r="T48" s="95"/>
      <c r="U48" s="95"/>
      <c r="V48" s="95"/>
      <c r="W48" s="95"/>
      <c r="X48" s="95"/>
      <c r="Y48" s="95"/>
      <c r="Z48" s="95"/>
      <c r="AA48" s="95"/>
    </row>
    <row r="49" spans="1:27" x14ac:dyDescent="0.3">
      <c r="A49" s="95"/>
      <c r="B49" s="99" t="s">
        <v>39</v>
      </c>
      <c r="C49" s="96">
        <f t="shared" si="3"/>
        <v>43</v>
      </c>
      <c r="D49" s="101" t="b">
        <v>1</v>
      </c>
      <c r="E49" s="100">
        <v>423</v>
      </c>
      <c r="F49" s="102">
        <v>42.539779000000003</v>
      </c>
      <c r="G49" s="102">
        <v>-76.607364000000004</v>
      </c>
      <c r="H49" s="98"/>
      <c r="I49" s="95"/>
      <c r="J49" s="95"/>
      <c r="K49" s="95"/>
      <c r="L49" s="95"/>
      <c r="M49" s="95"/>
      <c r="N49" s="95"/>
      <c r="O49" s="95"/>
      <c r="P49" s="95"/>
      <c r="Q49" s="95"/>
      <c r="R49" s="95"/>
      <c r="S49" s="95"/>
      <c r="T49" s="95"/>
      <c r="U49" s="95"/>
      <c r="V49" s="95"/>
      <c r="W49" s="95"/>
      <c r="X49" s="95"/>
      <c r="Y49" s="95"/>
      <c r="Z49" s="95"/>
      <c r="AA49" s="95"/>
    </row>
    <row r="50" spans="1:27" x14ac:dyDescent="0.3">
      <c r="A50" s="95"/>
      <c r="B50" s="99" t="s">
        <v>83</v>
      </c>
      <c r="C50" s="96">
        <f t="shared" si="3"/>
        <v>44</v>
      </c>
      <c r="D50" s="101" t="b">
        <v>0</v>
      </c>
      <c r="E50" s="100" t="s">
        <v>58</v>
      </c>
      <c r="F50" s="100" t="s">
        <v>58</v>
      </c>
      <c r="G50" s="100" t="s">
        <v>58</v>
      </c>
      <c r="H50" s="98"/>
      <c r="I50" s="95"/>
      <c r="J50" s="95"/>
      <c r="K50" s="95"/>
      <c r="L50" s="95"/>
      <c r="M50" s="95"/>
      <c r="N50" s="95"/>
      <c r="O50" s="95"/>
      <c r="P50" s="95"/>
      <c r="Q50" s="95"/>
      <c r="R50" s="95"/>
      <c r="S50" s="95"/>
      <c r="T50" s="95"/>
      <c r="U50" s="95"/>
      <c r="V50" s="95"/>
      <c r="W50" s="95"/>
      <c r="X50" s="95"/>
      <c r="Y50" s="95"/>
      <c r="Z50" s="95"/>
      <c r="AA50" s="95"/>
    </row>
    <row r="51" spans="1:27" x14ac:dyDescent="0.3">
      <c r="A51" s="105" t="s">
        <v>84</v>
      </c>
      <c r="B51" s="106"/>
      <c r="C51" s="107"/>
      <c r="D51" s="106"/>
      <c r="E51" s="106"/>
      <c r="F51" s="108"/>
      <c r="G51" s="108"/>
      <c r="H51" s="109"/>
      <c r="I51" s="106"/>
      <c r="J51" s="106"/>
      <c r="K51" s="106"/>
      <c r="L51" s="106"/>
      <c r="M51" s="106"/>
      <c r="N51" s="106"/>
      <c r="O51" s="106"/>
      <c r="P51" s="106"/>
      <c r="Q51" s="106"/>
      <c r="R51" s="106"/>
      <c r="S51" s="106"/>
      <c r="T51" s="106"/>
      <c r="U51" s="106"/>
      <c r="V51" s="106"/>
      <c r="W51" s="106"/>
      <c r="X51" s="106"/>
      <c r="Y51" s="106"/>
      <c r="Z51" s="106"/>
      <c r="AA51" s="106"/>
    </row>
    <row r="52" spans="1:27" x14ac:dyDescent="0.3">
      <c r="A52" s="106"/>
      <c r="B52" s="110" t="s">
        <v>85</v>
      </c>
      <c r="C52" s="111">
        <v>45</v>
      </c>
      <c r="D52" s="112" t="b">
        <v>0</v>
      </c>
      <c r="E52" s="111" t="s">
        <v>58</v>
      </c>
      <c r="F52" s="111" t="s">
        <v>58</v>
      </c>
      <c r="G52" s="111" t="s">
        <v>58</v>
      </c>
      <c r="H52" s="109"/>
      <c r="I52" s="106"/>
      <c r="J52" s="106"/>
      <c r="K52" s="106"/>
      <c r="L52" s="106"/>
      <c r="M52" s="106"/>
      <c r="N52" s="106"/>
      <c r="O52" s="106"/>
      <c r="P52" s="106"/>
      <c r="Q52" s="106"/>
      <c r="R52" s="106"/>
      <c r="S52" s="106"/>
      <c r="T52" s="106"/>
      <c r="U52" s="106"/>
      <c r="V52" s="106"/>
      <c r="W52" s="106"/>
      <c r="X52" s="106"/>
      <c r="Y52" s="106"/>
      <c r="Z52" s="106"/>
      <c r="AA52" s="106"/>
    </row>
    <row r="53" spans="1:27" x14ac:dyDescent="0.3">
      <c r="A53" s="106"/>
      <c r="B53" s="110" t="s">
        <v>86</v>
      </c>
      <c r="C53" s="107">
        <f>C52+1</f>
        <v>46</v>
      </c>
      <c r="D53" s="112" t="b">
        <v>0</v>
      </c>
      <c r="E53" s="111" t="s">
        <v>58</v>
      </c>
      <c r="F53" s="111" t="s">
        <v>58</v>
      </c>
      <c r="G53" s="111" t="s">
        <v>58</v>
      </c>
      <c r="H53" s="109"/>
      <c r="I53" s="106"/>
      <c r="J53" s="106"/>
      <c r="K53" s="106"/>
      <c r="L53" s="106"/>
      <c r="M53" s="106"/>
      <c r="N53" s="106"/>
      <c r="O53" s="106"/>
      <c r="P53" s="106"/>
      <c r="Q53" s="106"/>
      <c r="R53" s="106"/>
      <c r="S53" s="106"/>
      <c r="T53" s="106"/>
      <c r="U53" s="106"/>
      <c r="V53" s="106"/>
      <c r="W53" s="106"/>
      <c r="X53" s="106"/>
      <c r="Y53" s="106"/>
      <c r="Z53" s="106"/>
      <c r="AA53" s="106"/>
    </row>
    <row r="54" spans="1:27" x14ac:dyDescent="0.3">
      <c r="A54" s="1"/>
      <c r="B54" s="1"/>
      <c r="C54" s="23"/>
      <c r="D54" s="1"/>
      <c r="E54" s="1"/>
      <c r="F54" s="48"/>
      <c r="G54" s="48"/>
      <c r="H54" s="113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3">
      <c r="A55" s="1"/>
      <c r="B55" s="1"/>
      <c r="C55" s="23"/>
      <c r="D55" s="1"/>
      <c r="E55" s="1"/>
      <c r="F55" s="48"/>
      <c r="G55" s="48"/>
      <c r="H55" s="113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3">
      <c r="A56" s="1"/>
      <c r="B56" s="1"/>
      <c r="C56" s="23"/>
      <c r="D56" s="1"/>
      <c r="E56" s="1"/>
      <c r="F56" s="48"/>
      <c r="G56" s="48"/>
      <c r="H56" s="113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3">
      <c r="A57" s="1"/>
      <c r="B57" s="1"/>
      <c r="C57" s="23"/>
      <c r="D57" s="1"/>
      <c r="E57" s="1"/>
      <c r="F57" s="48"/>
      <c r="G57" s="48"/>
      <c r="H57" s="113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3">
      <c r="A58" s="1"/>
      <c r="B58" s="1"/>
      <c r="C58" s="23"/>
      <c r="D58" s="1"/>
      <c r="E58" s="1"/>
      <c r="F58" s="48"/>
      <c r="G58" s="48"/>
      <c r="H58" s="113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3">
      <c r="A59" s="1"/>
      <c r="B59" s="1"/>
      <c r="C59" s="23"/>
      <c r="D59" s="1"/>
      <c r="E59" s="1"/>
      <c r="F59" s="48"/>
      <c r="G59" s="48"/>
      <c r="H59" s="113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3">
      <c r="A60" s="1"/>
      <c r="B60" s="1"/>
      <c r="C60" s="23"/>
      <c r="D60" s="1"/>
      <c r="E60" s="1"/>
      <c r="F60" s="48"/>
      <c r="G60" s="48"/>
      <c r="H60" s="113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3">
      <c r="A61" s="1"/>
      <c r="B61" s="1"/>
      <c r="C61" s="23"/>
      <c r="D61" s="1"/>
      <c r="E61" s="1"/>
      <c r="F61" s="48"/>
      <c r="G61" s="48"/>
      <c r="H61" s="113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3">
      <c r="A62" s="1"/>
      <c r="B62" s="1"/>
      <c r="C62" s="23"/>
      <c r="D62" s="1"/>
      <c r="E62" s="1"/>
      <c r="F62" s="48"/>
      <c r="G62" s="48"/>
      <c r="H62" s="113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3">
      <c r="A63" s="1"/>
      <c r="B63" s="1"/>
      <c r="C63" s="23"/>
      <c r="D63" s="1"/>
      <c r="E63" s="1"/>
      <c r="F63" s="48"/>
      <c r="G63" s="48"/>
      <c r="H63" s="113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3">
      <c r="A64" s="1"/>
      <c r="B64" s="1"/>
      <c r="C64" s="23"/>
      <c r="D64" s="1"/>
      <c r="E64" s="1"/>
      <c r="F64" s="48"/>
      <c r="G64" s="48"/>
      <c r="H64" s="113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3">
      <c r="A65" s="1"/>
      <c r="B65" s="1"/>
      <c r="C65" s="23"/>
      <c r="D65" s="1"/>
      <c r="E65" s="1"/>
      <c r="F65" s="48"/>
      <c r="G65" s="48"/>
      <c r="H65" s="113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3">
      <c r="A66" s="1"/>
      <c r="B66" s="1"/>
      <c r="C66" s="23"/>
      <c r="D66" s="1"/>
      <c r="E66" s="1"/>
      <c r="F66" s="48"/>
      <c r="G66" s="48"/>
      <c r="H66" s="113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x14ac:dyDescent="0.3">
      <c r="A67" s="1"/>
      <c r="B67" s="1"/>
      <c r="C67" s="23"/>
      <c r="D67" s="1"/>
      <c r="E67" s="1"/>
      <c r="F67" s="48"/>
      <c r="G67" s="48"/>
      <c r="H67" s="113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x14ac:dyDescent="0.3">
      <c r="A68" s="1"/>
      <c r="B68" s="1"/>
      <c r="C68" s="23"/>
      <c r="D68" s="1"/>
      <c r="E68" s="1"/>
      <c r="F68" s="48"/>
      <c r="G68" s="48"/>
      <c r="H68" s="113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3">
      <c r="A69" s="1"/>
      <c r="B69" s="1"/>
      <c r="C69" s="23"/>
      <c r="D69" s="1"/>
      <c r="E69" s="1"/>
      <c r="F69" s="48"/>
      <c r="G69" s="48"/>
      <c r="H69" s="113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3">
      <c r="A70" s="1"/>
      <c r="B70" s="1"/>
      <c r="C70" s="23"/>
      <c r="D70" s="1"/>
      <c r="E70" s="1"/>
      <c r="F70" s="48"/>
      <c r="G70" s="48"/>
      <c r="H70" s="113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x14ac:dyDescent="0.3">
      <c r="A71" s="1"/>
      <c r="B71" s="1"/>
      <c r="C71" s="23"/>
      <c r="D71" s="1"/>
      <c r="E71" s="1"/>
      <c r="F71" s="48"/>
      <c r="G71" s="48"/>
      <c r="H71" s="113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x14ac:dyDescent="0.3">
      <c r="A72" s="1"/>
      <c r="B72" s="1"/>
      <c r="C72" s="23"/>
      <c r="D72" s="1"/>
      <c r="E72" s="1"/>
      <c r="F72" s="48"/>
      <c r="G72" s="48"/>
      <c r="H72" s="113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x14ac:dyDescent="0.3">
      <c r="A73" s="1"/>
      <c r="B73" s="1"/>
      <c r="C73" s="23"/>
      <c r="D73" s="1"/>
      <c r="E73" s="1"/>
      <c r="F73" s="48"/>
      <c r="G73" s="48"/>
      <c r="H73" s="113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3">
      <c r="A74" s="1"/>
      <c r="B74" s="1"/>
      <c r="C74" s="23"/>
      <c r="D74" s="1"/>
      <c r="E74" s="1"/>
      <c r="F74" s="48"/>
      <c r="G74" s="48"/>
      <c r="H74" s="113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x14ac:dyDescent="0.3">
      <c r="A75" s="1"/>
      <c r="B75" s="1"/>
      <c r="C75" s="23"/>
      <c r="D75" s="1"/>
      <c r="E75" s="1"/>
      <c r="F75" s="48"/>
      <c r="G75" s="48"/>
      <c r="H75" s="113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3">
      <c r="A76" s="1"/>
      <c r="B76" s="1"/>
      <c r="C76" s="23"/>
      <c r="D76" s="1"/>
      <c r="E76" s="1"/>
      <c r="F76" s="48"/>
      <c r="G76" s="48"/>
      <c r="H76" s="113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x14ac:dyDescent="0.3">
      <c r="A77" s="1"/>
      <c r="B77" s="1"/>
      <c r="C77" s="23"/>
      <c r="D77" s="1"/>
      <c r="E77" s="1"/>
      <c r="F77" s="48"/>
      <c r="G77" s="48"/>
      <c r="H77" s="113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3">
      <c r="A78" s="1"/>
      <c r="B78" s="1"/>
      <c r="C78" s="23"/>
      <c r="D78" s="1"/>
      <c r="E78" s="1"/>
      <c r="F78" s="48"/>
      <c r="G78" s="48"/>
      <c r="H78" s="113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3">
      <c r="A79" s="1"/>
      <c r="B79" s="1"/>
      <c r="C79" s="23"/>
      <c r="D79" s="1"/>
      <c r="E79" s="1"/>
      <c r="F79" s="48"/>
      <c r="G79" s="48"/>
      <c r="H79" s="113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3">
      <c r="A80" s="1"/>
      <c r="B80" s="1"/>
      <c r="C80" s="23"/>
      <c r="D80" s="1"/>
      <c r="E80" s="1"/>
      <c r="F80" s="48"/>
      <c r="G80" s="48"/>
      <c r="H80" s="113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x14ac:dyDescent="0.3">
      <c r="A81" s="1"/>
      <c r="B81" s="1"/>
      <c r="C81" s="23"/>
      <c r="D81" s="1"/>
      <c r="E81" s="1"/>
      <c r="F81" s="48"/>
      <c r="G81" s="48"/>
      <c r="H81" s="113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3">
      <c r="A82" s="1"/>
      <c r="B82" s="1"/>
      <c r="C82" s="23"/>
      <c r="D82" s="1"/>
      <c r="E82" s="1"/>
      <c r="F82" s="48"/>
      <c r="G82" s="48"/>
      <c r="H82" s="113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x14ac:dyDescent="0.3">
      <c r="A83" s="1"/>
      <c r="B83" s="1"/>
      <c r="C83" s="23"/>
      <c r="D83" s="1"/>
      <c r="E83" s="1"/>
      <c r="F83" s="48"/>
      <c r="G83" s="48"/>
      <c r="H83" s="113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3">
      <c r="A84" s="1"/>
      <c r="B84" s="1"/>
      <c r="C84" s="23"/>
      <c r="D84" s="1"/>
      <c r="E84" s="1"/>
      <c r="F84" s="48"/>
      <c r="G84" s="48"/>
      <c r="H84" s="113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3">
      <c r="A85" s="1"/>
      <c r="B85" s="1"/>
      <c r="C85" s="23"/>
      <c r="D85" s="1"/>
      <c r="E85" s="1"/>
      <c r="F85" s="48"/>
      <c r="G85" s="48"/>
      <c r="H85" s="113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3">
      <c r="A86" s="1"/>
      <c r="B86" s="1"/>
      <c r="C86" s="23"/>
      <c r="D86" s="1"/>
      <c r="E86" s="1"/>
      <c r="F86" s="48"/>
      <c r="G86" s="48"/>
      <c r="H86" s="113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3">
      <c r="A87" s="1"/>
      <c r="B87" s="1"/>
      <c r="C87" s="23"/>
      <c r="D87" s="1"/>
      <c r="E87" s="1"/>
      <c r="F87" s="48"/>
      <c r="G87" s="48"/>
      <c r="H87" s="113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3">
      <c r="A88" s="1"/>
      <c r="B88" s="1"/>
      <c r="C88" s="23"/>
      <c r="D88" s="1"/>
      <c r="E88" s="1"/>
      <c r="F88" s="48"/>
      <c r="G88" s="48"/>
      <c r="H88" s="113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3">
      <c r="A89" s="1"/>
      <c r="B89" s="1"/>
      <c r="C89" s="23"/>
      <c r="D89" s="1"/>
      <c r="E89" s="1"/>
      <c r="F89" s="48"/>
      <c r="G89" s="48"/>
      <c r="H89" s="113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3">
      <c r="A90" s="1"/>
      <c r="B90" s="1"/>
      <c r="C90" s="23"/>
      <c r="D90" s="1"/>
      <c r="E90" s="1"/>
      <c r="F90" s="48"/>
      <c r="G90" s="48"/>
      <c r="H90" s="113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x14ac:dyDescent="0.3">
      <c r="A91" s="1"/>
      <c r="B91" s="1"/>
      <c r="C91" s="23"/>
      <c r="D91" s="1"/>
      <c r="E91" s="1"/>
      <c r="F91" s="48"/>
      <c r="G91" s="48"/>
      <c r="H91" s="113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x14ac:dyDescent="0.3">
      <c r="A92" s="1"/>
      <c r="B92" s="1"/>
      <c r="C92" s="23"/>
      <c r="D92" s="1"/>
      <c r="E92" s="1"/>
      <c r="F92" s="48"/>
      <c r="G92" s="48"/>
      <c r="H92" s="113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x14ac:dyDescent="0.3">
      <c r="A93" s="1"/>
      <c r="B93" s="1"/>
      <c r="C93" s="23"/>
      <c r="D93" s="1"/>
      <c r="E93" s="1"/>
      <c r="F93" s="48"/>
      <c r="G93" s="48"/>
      <c r="H93" s="113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x14ac:dyDescent="0.3">
      <c r="A94" s="1"/>
      <c r="B94" s="1"/>
      <c r="C94" s="23"/>
      <c r="D94" s="1"/>
      <c r="E94" s="1"/>
      <c r="F94" s="48"/>
      <c r="G94" s="48"/>
      <c r="H94" s="113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x14ac:dyDescent="0.3">
      <c r="A95" s="1"/>
      <c r="B95" s="1"/>
      <c r="C95" s="23"/>
      <c r="D95" s="1"/>
      <c r="E95" s="1"/>
      <c r="F95" s="48"/>
      <c r="G95" s="48"/>
      <c r="H95" s="113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x14ac:dyDescent="0.3">
      <c r="A96" s="1"/>
      <c r="B96" s="1"/>
      <c r="C96" s="23"/>
      <c r="D96" s="1"/>
      <c r="E96" s="1"/>
      <c r="F96" s="48"/>
      <c r="G96" s="48"/>
      <c r="H96" s="113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x14ac:dyDescent="0.3">
      <c r="A97" s="1"/>
      <c r="B97" s="1"/>
      <c r="C97" s="23"/>
      <c r="D97" s="1"/>
      <c r="E97" s="1"/>
      <c r="F97" s="48"/>
      <c r="G97" s="48"/>
      <c r="H97" s="113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x14ac:dyDescent="0.3">
      <c r="A98" s="1"/>
      <c r="B98" s="1"/>
      <c r="C98" s="23"/>
      <c r="D98" s="1"/>
      <c r="E98" s="1"/>
      <c r="F98" s="48"/>
      <c r="G98" s="48"/>
      <c r="H98" s="113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x14ac:dyDescent="0.3">
      <c r="A99" s="1"/>
      <c r="B99" s="1"/>
      <c r="C99" s="23"/>
      <c r="D99" s="1"/>
      <c r="E99" s="1"/>
      <c r="F99" s="48"/>
      <c r="G99" s="48"/>
      <c r="H99" s="113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x14ac:dyDescent="0.3">
      <c r="A100" s="1"/>
      <c r="B100" s="1"/>
      <c r="C100" s="23"/>
      <c r="D100" s="1"/>
      <c r="E100" s="1"/>
      <c r="F100" s="48"/>
      <c r="G100" s="48"/>
      <c r="H100" s="113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x14ac:dyDescent="0.3">
      <c r="A101" s="1"/>
      <c r="B101" s="1"/>
      <c r="C101" s="23"/>
      <c r="D101" s="1"/>
      <c r="E101" s="1"/>
      <c r="F101" s="48"/>
      <c r="G101" s="48"/>
      <c r="H101" s="113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x14ac:dyDescent="0.3">
      <c r="A102" s="1"/>
      <c r="B102" s="1"/>
      <c r="C102" s="23"/>
      <c r="D102" s="1"/>
      <c r="E102" s="1"/>
      <c r="F102" s="48"/>
      <c r="G102" s="48"/>
      <c r="H102" s="113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x14ac:dyDescent="0.3">
      <c r="A103" s="1"/>
      <c r="B103" s="1"/>
      <c r="C103" s="23"/>
      <c r="D103" s="1"/>
      <c r="E103" s="1"/>
      <c r="F103" s="48"/>
      <c r="G103" s="48"/>
      <c r="H103" s="113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x14ac:dyDescent="0.3">
      <c r="A104" s="1"/>
      <c r="B104" s="1"/>
      <c r="C104" s="23"/>
      <c r="D104" s="1"/>
      <c r="E104" s="1"/>
      <c r="F104" s="48"/>
      <c r="G104" s="48"/>
      <c r="H104" s="113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x14ac:dyDescent="0.3">
      <c r="A105" s="1"/>
      <c r="B105" s="1"/>
      <c r="C105" s="23"/>
      <c r="D105" s="1"/>
      <c r="E105" s="1"/>
      <c r="F105" s="48"/>
      <c r="G105" s="48"/>
      <c r="H105" s="113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x14ac:dyDescent="0.3">
      <c r="A106" s="1"/>
      <c r="B106" s="1"/>
      <c r="C106" s="23"/>
      <c r="D106" s="1"/>
      <c r="E106" s="1"/>
      <c r="F106" s="48"/>
      <c r="G106" s="48"/>
      <c r="H106" s="113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x14ac:dyDescent="0.3">
      <c r="A107" s="1"/>
      <c r="B107" s="1"/>
      <c r="C107" s="23"/>
      <c r="D107" s="1"/>
      <c r="E107" s="1"/>
      <c r="F107" s="48"/>
      <c r="G107" s="48"/>
      <c r="H107" s="113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x14ac:dyDescent="0.3">
      <c r="A108" s="1"/>
      <c r="B108" s="1"/>
      <c r="C108" s="23"/>
      <c r="D108" s="1"/>
      <c r="E108" s="1"/>
      <c r="F108" s="48"/>
      <c r="G108" s="48"/>
      <c r="H108" s="113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x14ac:dyDescent="0.3">
      <c r="A109" s="1"/>
      <c r="B109" s="1"/>
      <c r="C109" s="23"/>
      <c r="D109" s="1"/>
      <c r="E109" s="1"/>
      <c r="F109" s="48"/>
      <c r="G109" s="48"/>
      <c r="H109" s="113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x14ac:dyDescent="0.3">
      <c r="A110" s="1"/>
      <c r="B110" s="1"/>
      <c r="C110" s="23"/>
      <c r="D110" s="1"/>
      <c r="E110" s="1"/>
      <c r="F110" s="48"/>
      <c r="G110" s="48"/>
      <c r="H110" s="113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x14ac:dyDescent="0.3">
      <c r="A111" s="1"/>
      <c r="B111" s="1"/>
      <c r="C111" s="23"/>
      <c r="D111" s="1"/>
      <c r="E111" s="1"/>
      <c r="F111" s="48"/>
      <c r="G111" s="48"/>
      <c r="H111" s="113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x14ac:dyDescent="0.3">
      <c r="A112" s="1"/>
      <c r="B112" s="1"/>
      <c r="C112" s="23"/>
      <c r="D112" s="1"/>
      <c r="E112" s="1"/>
      <c r="F112" s="48"/>
      <c r="G112" s="48"/>
      <c r="H112" s="113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x14ac:dyDescent="0.3">
      <c r="A113" s="1"/>
      <c r="B113" s="1"/>
      <c r="C113" s="23"/>
      <c r="D113" s="1"/>
      <c r="E113" s="1"/>
      <c r="F113" s="48"/>
      <c r="G113" s="48"/>
      <c r="H113" s="113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x14ac:dyDescent="0.3">
      <c r="A114" s="1"/>
      <c r="B114" s="1"/>
      <c r="C114" s="23"/>
      <c r="D114" s="1"/>
      <c r="E114" s="1"/>
      <c r="F114" s="48"/>
      <c r="G114" s="48"/>
      <c r="H114" s="113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x14ac:dyDescent="0.3">
      <c r="A115" s="1"/>
      <c r="B115" s="1"/>
      <c r="C115" s="23"/>
      <c r="D115" s="1"/>
      <c r="E115" s="1"/>
      <c r="F115" s="48"/>
      <c r="G115" s="48"/>
      <c r="H115" s="113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x14ac:dyDescent="0.3">
      <c r="A116" s="1"/>
      <c r="B116" s="1"/>
      <c r="C116" s="23"/>
      <c r="D116" s="1"/>
      <c r="E116" s="1"/>
      <c r="F116" s="48"/>
      <c r="G116" s="48"/>
      <c r="H116" s="113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x14ac:dyDescent="0.3">
      <c r="A117" s="1"/>
      <c r="B117" s="1"/>
      <c r="C117" s="23"/>
      <c r="D117" s="1"/>
      <c r="E117" s="1"/>
      <c r="F117" s="48"/>
      <c r="G117" s="48"/>
      <c r="H117" s="113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x14ac:dyDescent="0.3">
      <c r="A118" s="1"/>
      <c r="B118" s="1"/>
      <c r="C118" s="23"/>
      <c r="D118" s="1"/>
      <c r="E118" s="1"/>
      <c r="F118" s="48"/>
      <c r="G118" s="48"/>
      <c r="H118" s="113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x14ac:dyDescent="0.3">
      <c r="A119" s="1"/>
      <c r="B119" s="1"/>
      <c r="C119" s="23"/>
      <c r="D119" s="1"/>
      <c r="E119" s="1"/>
      <c r="F119" s="48"/>
      <c r="G119" s="48"/>
      <c r="H119" s="113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x14ac:dyDescent="0.3">
      <c r="A120" s="1"/>
      <c r="B120" s="1"/>
      <c r="C120" s="23"/>
      <c r="D120" s="1"/>
      <c r="E120" s="1"/>
      <c r="F120" s="48"/>
      <c r="G120" s="48"/>
      <c r="H120" s="113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x14ac:dyDescent="0.3">
      <c r="A121" s="1"/>
      <c r="B121" s="1"/>
      <c r="C121" s="23"/>
      <c r="D121" s="1"/>
      <c r="E121" s="1"/>
      <c r="F121" s="48"/>
      <c r="G121" s="48"/>
      <c r="H121" s="113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x14ac:dyDescent="0.3">
      <c r="A122" s="1"/>
      <c r="B122" s="1"/>
      <c r="C122" s="23"/>
      <c r="D122" s="1"/>
      <c r="E122" s="1"/>
      <c r="F122" s="48"/>
      <c r="G122" s="48"/>
      <c r="H122" s="113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x14ac:dyDescent="0.3">
      <c r="A123" s="1"/>
      <c r="B123" s="1"/>
      <c r="C123" s="23"/>
      <c r="D123" s="1"/>
      <c r="E123" s="1"/>
      <c r="F123" s="48"/>
      <c r="G123" s="48"/>
      <c r="H123" s="113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x14ac:dyDescent="0.3">
      <c r="A124" s="1"/>
      <c r="B124" s="1"/>
      <c r="C124" s="23"/>
      <c r="D124" s="1"/>
      <c r="E124" s="1"/>
      <c r="F124" s="48"/>
      <c r="G124" s="48"/>
      <c r="H124" s="113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x14ac:dyDescent="0.3">
      <c r="A125" s="1"/>
      <c r="B125" s="1"/>
      <c r="C125" s="23"/>
      <c r="D125" s="1"/>
      <c r="E125" s="1"/>
      <c r="F125" s="48"/>
      <c r="G125" s="48"/>
      <c r="H125" s="113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x14ac:dyDescent="0.3">
      <c r="A126" s="1"/>
      <c r="B126" s="1"/>
      <c r="C126" s="23"/>
      <c r="D126" s="1"/>
      <c r="E126" s="1"/>
      <c r="F126" s="48"/>
      <c r="G126" s="48"/>
      <c r="H126" s="113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x14ac:dyDescent="0.3">
      <c r="A127" s="1"/>
      <c r="B127" s="1"/>
      <c r="C127" s="23"/>
      <c r="D127" s="1"/>
      <c r="E127" s="1"/>
      <c r="F127" s="48"/>
      <c r="G127" s="48"/>
      <c r="H127" s="113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x14ac:dyDescent="0.3">
      <c r="A128" s="1"/>
      <c r="B128" s="1"/>
      <c r="C128" s="23"/>
      <c r="D128" s="1"/>
      <c r="E128" s="1"/>
      <c r="F128" s="48"/>
      <c r="G128" s="48"/>
      <c r="H128" s="113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x14ac:dyDescent="0.3">
      <c r="A129" s="1"/>
      <c r="B129" s="1"/>
      <c r="C129" s="23"/>
      <c r="D129" s="1"/>
      <c r="E129" s="1"/>
      <c r="F129" s="48"/>
      <c r="G129" s="48"/>
      <c r="H129" s="113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3">
      <c r="A130" s="1"/>
      <c r="B130" s="1"/>
      <c r="C130" s="23"/>
      <c r="D130" s="1"/>
      <c r="E130" s="1"/>
      <c r="F130" s="48"/>
      <c r="G130" s="48"/>
      <c r="H130" s="113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x14ac:dyDescent="0.3">
      <c r="A131" s="1"/>
      <c r="B131" s="1"/>
      <c r="C131" s="23"/>
      <c r="D131" s="1"/>
      <c r="E131" s="1"/>
      <c r="F131" s="48"/>
      <c r="G131" s="48"/>
      <c r="H131" s="113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x14ac:dyDescent="0.3">
      <c r="A132" s="1"/>
      <c r="B132" s="1"/>
      <c r="C132" s="23"/>
      <c r="D132" s="1"/>
      <c r="E132" s="1"/>
      <c r="F132" s="48"/>
      <c r="G132" s="48"/>
      <c r="H132" s="113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3">
      <c r="A133" s="1"/>
      <c r="B133" s="1"/>
      <c r="C133" s="23"/>
      <c r="D133" s="1"/>
      <c r="E133" s="1"/>
      <c r="F133" s="48"/>
      <c r="G133" s="48"/>
      <c r="H133" s="113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x14ac:dyDescent="0.3">
      <c r="A134" s="1"/>
      <c r="B134" s="1"/>
      <c r="C134" s="23"/>
      <c r="D134" s="1"/>
      <c r="E134" s="1"/>
      <c r="F134" s="48"/>
      <c r="G134" s="48"/>
      <c r="H134" s="113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3">
      <c r="A135" s="1"/>
      <c r="B135" s="1"/>
      <c r="C135" s="23"/>
      <c r="D135" s="1"/>
      <c r="E135" s="1"/>
      <c r="F135" s="48"/>
      <c r="G135" s="48"/>
      <c r="H135" s="113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x14ac:dyDescent="0.3">
      <c r="A136" s="1"/>
      <c r="B136" s="1"/>
      <c r="C136" s="23"/>
      <c r="D136" s="1"/>
      <c r="E136" s="1"/>
      <c r="F136" s="48"/>
      <c r="G136" s="48"/>
      <c r="H136" s="113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x14ac:dyDescent="0.3">
      <c r="A137" s="1"/>
      <c r="B137" s="1"/>
      <c r="C137" s="23"/>
      <c r="D137" s="1"/>
      <c r="E137" s="1"/>
      <c r="F137" s="48"/>
      <c r="G137" s="48"/>
      <c r="H137" s="113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x14ac:dyDescent="0.3">
      <c r="A138" s="1"/>
      <c r="B138" s="1"/>
      <c r="C138" s="23"/>
      <c r="D138" s="1"/>
      <c r="E138" s="1"/>
      <c r="F138" s="48"/>
      <c r="G138" s="48"/>
      <c r="H138" s="113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3">
      <c r="A139" s="1"/>
      <c r="B139" s="1"/>
      <c r="C139" s="23"/>
      <c r="D139" s="1"/>
      <c r="E139" s="1"/>
      <c r="F139" s="48"/>
      <c r="G139" s="48"/>
      <c r="H139" s="113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x14ac:dyDescent="0.3">
      <c r="A140" s="1"/>
      <c r="B140" s="1"/>
      <c r="C140" s="23"/>
      <c r="D140" s="1"/>
      <c r="E140" s="1"/>
      <c r="F140" s="48"/>
      <c r="G140" s="48"/>
      <c r="H140" s="113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x14ac:dyDescent="0.3">
      <c r="A141" s="1"/>
      <c r="B141" s="1"/>
      <c r="C141" s="23"/>
      <c r="D141" s="1"/>
      <c r="E141" s="1"/>
      <c r="F141" s="48"/>
      <c r="G141" s="48"/>
      <c r="H141" s="113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3">
      <c r="A142" s="1"/>
      <c r="B142" s="1"/>
      <c r="C142" s="23"/>
      <c r="D142" s="1"/>
      <c r="E142" s="1"/>
      <c r="F142" s="48"/>
      <c r="G142" s="48"/>
      <c r="H142" s="113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x14ac:dyDescent="0.3">
      <c r="A143" s="1"/>
      <c r="B143" s="1"/>
      <c r="C143" s="23"/>
      <c r="D143" s="1"/>
      <c r="E143" s="1"/>
      <c r="F143" s="48"/>
      <c r="G143" s="48"/>
      <c r="H143" s="113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x14ac:dyDescent="0.3">
      <c r="A144" s="1"/>
      <c r="B144" s="1"/>
      <c r="C144" s="23"/>
      <c r="D144" s="1"/>
      <c r="E144" s="1"/>
      <c r="F144" s="48"/>
      <c r="G144" s="48"/>
      <c r="H144" s="113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x14ac:dyDescent="0.3">
      <c r="A145" s="1"/>
      <c r="B145" s="1"/>
      <c r="C145" s="23"/>
      <c r="D145" s="1"/>
      <c r="E145" s="1"/>
      <c r="F145" s="48"/>
      <c r="G145" s="48"/>
      <c r="H145" s="113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x14ac:dyDescent="0.3">
      <c r="A146" s="1"/>
      <c r="B146" s="1"/>
      <c r="C146" s="23"/>
      <c r="D146" s="1"/>
      <c r="E146" s="1"/>
      <c r="F146" s="48"/>
      <c r="G146" s="48"/>
      <c r="H146" s="113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x14ac:dyDescent="0.3">
      <c r="A147" s="1"/>
      <c r="B147" s="1"/>
      <c r="C147" s="23"/>
      <c r="D147" s="1"/>
      <c r="E147" s="1"/>
      <c r="F147" s="48"/>
      <c r="G147" s="48"/>
      <c r="H147" s="113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x14ac:dyDescent="0.3">
      <c r="A148" s="1"/>
      <c r="B148" s="1"/>
      <c r="C148" s="23"/>
      <c r="D148" s="1"/>
      <c r="E148" s="1"/>
      <c r="F148" s="48"/>
      <c r="G148" s="48"/>
      <c r="H148" s="113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x14ac:dyDescent="0.3">
      <c r="A149" s="1"/>
      <c r="B149" s="1"/>
      <c r="C149" s="23"/>
      <c r="D149" s="1"/>
      <c r="E149" s="1"/>
      <c r="F149" s="48"/>
      <c r="G149" s="48"/>
      <c r="H149" s="113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x14ac:dyDescent="0.3">
      <c r="A150" s="1"/>
      <c r="B150" s="1"/>
      <c r="C150" s="23"/>
      <c r="D150" s="1"/>
      <c r="E150" s="1"/>
      <c r="F150" s="48"/>
      <c r="G150" s="48"/>
      <c r="H150" s="113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x14ac:dyDescent="0.3">
      <c r="A151" s="1"/>
      <c r="B151" s="1"/>
      <c r="C151" s="23"/>
      <c r="D151" s="1"/>
      <c r="E151" s="1"/>
      <c r="F151" s="48"/>
      <c r="G151" s="48"/>
      <c r="H151" s="113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x14ac:dyDescent="0.3">
      <c r="A152" s="1"/>
      <c r="B152" s="1"/>
      <c r="C152" s="23"/>
      <c r="D152" s="1"/>
      <c r="E152" s="1"/>
      <c r="F152" s="48"/>
      <c r="G152" s="48"/>
      <c r="H152" s="113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x14ac:dyDescent="0.3">
      <c r="A153" s="1"/>
      <c r="B153" s="1"/>
      <c r="C153" s="23"/>
      <c r="D153" s="1"/>
      <c r="E153" s="1"/>
      <c r="F153" s="48"/>
      <c r="G153" s="48"/>
      <c r="H153" s="113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x14ac:dyDescent="0.3">
      <c r="A154" s="1"/>
      <c r="B154" s="1"/>
      <c r="C154" s="23"/>
      <c r="D154" s="1"/>
      <c r="E154" s="1"/>
      <c r="F154" s="48"/>
      <c r="G154" s="48"/>
      <c r="H154" s="113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x14ac:dyDescent="0.3">
      <c r="A155" s="1"/>
      <c r="B155" s="1"/>
      <c r="C155" s="23"/>
      <c r="D155" s="1"/>
      <c r="E155" s="1"/>
      <c r="F155" s="48"/>
      <c r="G155" s="48"/>
      <c r="H155" s="113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x14ac:dyDescent="0.3">
      <c r="A156" s="1"/>
      <c r="B156" s="1"/>
      <c r="C156" s="23"/>
      <c r="D156" s="1"/>
      <c r="E156" s="1"/>
      <c r="F156" s="48"/>
      <c r="G156" s="48"/>
      <c r="H156" s="113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x14ac:dyDescent="0.3">
      <c r="A157" s="1"/>
      <c r="B157" s="1"/>
      <c r="C157" s="23"/>
      <c r="D157" s="1"/>
      <c r="E157" s="1"/>
      <c r="F157" s="48"/>
      <c r="G157" s="48"/>
      <c r="H157" s="113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x14ac:dyDescent="0.3">
      <c r="A158" s="1"/>
      <c r="B158" s="1"/>
      <c r="C158" s="23"/>
      <c r="D158" s="1"/>
      <c r="E158" s="1"/>
      <c r="F158" s="48"/>
      <c r="G158" s="48"/>
      <c r="H158" s="113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x14ac:dyDescent="0.3">
      <c r="A159" s="1"/>
      <c r="B159" s="1"/>
      <c r="C159" s="23"/>
      <c r="D159" s="1"/>
      <c r="E159" s="1"/>
      <c r="F159" s="48"/>
      <c r="G159" s="48"/>
      <c r="H159" s="113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x14ac:dyDescent="0.3">
      <c r="A160" s="1"/>
      <c r="B160" s="1"/>
      <c r="C160" s="23"/>
      <c r="D160" s="1"/>
      <c r="E160" s="1"/>
      <c r="F160" s="48"/>
      <c r="G160" s="48"/>
      <c r="H160" s="113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x14ac:dyDescent="0.3">
      <c r="A161" s="1"/>
      <c r="B161" s="1"/>
      <c r="C161" s="23"/>
      <c r="D161" s="1"/>
      <c r="E161" s="1"/>
      <c r="F161" s="48"/>
      <c r="G161" s="48"/>
      <c r="H161" s="113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x14ac:dyDescent="0.3">
      <c r="A162" s="1"/>
      <c r="B162" s="1"/>
      <c r="C162" s="23"/>
      <c r="D162" s="1"/>
      <c r="E162" s="1"/>
      <c r="F162" s="48"/>
      <c r="G162" s="48"/>
      <c r="H162" s="113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x14ac:dyDescent="0.3">
      <c r="A163" s="1"/>
      <c r="B163" s="1"/>
      <c r="C163" s="23"/>
      <c r="D163" s="1"/>
      <c r="E163" s="1"/>
      <c r="F163" s="48"/>
      <c r="G163" s="48"/>
      <c r="H163" s="113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x14ac:dyDescent="0.3">
      <c r="A164" s="1"/>
      <c r="B164" s="1"/>
      <c r="C164" s="23"/>
      <c r="D164" s="1"/>
      <c r="E164" s="1"/>
      <c r="F164" s="48"/>
      <c r="G164" s="48"/>
      <c r="H164" s="113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x14ac:dyDescent="0.3">
      <c r="A165" s="1"/>
      <c r="B165" s="1"/>
      <c r="C165" s="23"/>
      <c r="D165" s="1"/>
      <c r="E165" s="1"/>
      <c r="F165" s="48"/>
      <c r="G165" s="48"/>
      <c r="H165" s="113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x14ac:dyDescent="0.3">
      <c r="A166" s="1"/>
      <c r="B166" s="1"/>
      <c r="C166" s="23"/>
      <c r="D166" s="1"/>
      <c r="E166" s="1"/>
      <c r="F166" s="48"/>
      <c r="G166" s="48"/>
      <c r="H166" s="113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x14ac:dyDescent="0.3">
      <c r="A167" s="1"/>
      <c r="B167" s="1"/>
      <c r="C167" s="23"/>
      <c r="D167" s="1"/>
      <c r="E167" s="1"/>
      <c r="F167" s="48"/>
      <c r="G167" s="48"/>
      <c r="H167" s="113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3">
      <c r="A168" s="1"/>
      <c r="B168" s="1"/>
      <c r="C168" s="23"/>
      <c r="D168" s="1"/>
      <c r="E168" s="1"/>
      <c r="F168" s="48"/>
      <c r="G168" s="48"/>
      <c r="H168" s="113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3">
      <c r="A169" s="1"/>
      <c r="B169" s="1"/>
      <c r="C169" s="23"/>
      <c r="D169" s="1"/>
      <c r="E169" s="1"/>
      <c r="F169" s="48"/>
      <c r="G169" s="48"/>
      <c r="H169" s="113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x14ac:dyDescent="0.3">
      <c r="A170" s="1"/>
      <c r="B170" s="1"/>
      <c r="C170" s="23"/>
      <c r="D170" s="1"/>
      <c r="E170" s="1"/>
      <c r="F170" s="48"/>
      <c r="G170" s="48"/>
      <c r="H170" s="113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x14ac:dyDescent="0.3">
      <c r="A171" s="1"/>
      <c r="B171" s="1"/>
      <c r="C171" s="23"/>
      <c r="D171" s="1"/>
      <c r="E171" s="1"/>
      <c r="F171" s="48"/>
      <c r="G171" s="48"/>
      <c r="H171" s="113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x14ac:dyDescent="0.3">
      <c r="A172" s="1"/>
      <c r="B172" s="1"/>
      <c r="C172" s="23"/>
      <c r="D172" s="1"/>
      <c r="E172" s="1"/>
      <c r="F172" s="48"/>
      <c r="G172" s="48"/>
      <c r="H172" s="113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x14ac:dyDescent="0.3">
      <c r="A173" s="1"/>
      <c r="B173" s="1"/>
      <c r="C173" s="23"/>
      <c r="D173" s="1"/>
      <c r="E173" s="1"/>
      <c r="F173" s="48"/>
      <c r="G173" s="48"/>
      <c r="H173" s="113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x14ac:dyDescent="0.3">
      <c r="A174" s="1"/>
      <c r="B174" s="1"/>
      <c r="C174" s="23"/>
      <c r="D174" s="1"/>
      <c r="E174" s="1"/>
      <c r="F174" s="48"/>
      <c r="G174" s="48"/>
      <c r="H174" s="113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x14ac:dyDescent="0.3">
      <c r="A175" s="1"/>
      <c r="B175" s="1"/>
      <c r="C175" s="23"/>
      <c r="D175" s="1"/>
      <c r="E175" s="1"/>
      <c r="F175" s="48"/>
      <c r="G175" s="48"/>
      <c r="H175" s="113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x14ac:dyDescent="0.3">
      <c r="A176" s="1"/>
      <c r="B176" s="1"/>
      <c r="C176" s="23"/>
      <c r="D176" s="1"/>
      <c r="E176" s="1"/>
      <c r="F176" s="48"/>
      <c r="G176" s="48"/>
      <c r="H176" s="113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x14ac:dyDescent="0.3">
      <c r="A177" s="1"/>
      <c r="B177" s="1"/>
      <c r="C177" s="23"/>
      <c r="D177" s="1"/>
      <c r="E177" s="1"/>
      <c r="F177" s="48"/>
      <c r="G177" s="48"/>
      <c r="H177" s="113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x14ac:dyDescent="0.3">
      <c r="A178" s="1"/>
      <c r="B178" s="1"/>
      <c r="C178" s="23"/>
      <c r="D178" s="1"/>
      <c r="E178" s="1"/>
      <c r="F178" s="48"/>
      <c r="G178" s="48"/>
      <c r="H178" s="113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x14ac:dyDescent="0.3">
      <c r="A179" s="1"/>
      <c r="B179" s="1"/>
      <c r="C179" s="23"/>
      <c r="D179" s="1"/>
      <c r="E179" s="1"/>
      <c r="F179" s="48"/>
      <c r="G179" s="48"/>
      <c r="H179" s="113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x14ac:dyDescent="0.3">
      <c r="A180" s="1"/>
      <c r="B180" s="1"/>
      <c r="C180" s="23"/>
      <c r="D180" s="1"/>
      <c r="E180" s="1"/>
      <c r="F180" s="48"/>
      <c r="G180" s="48"/>
      <c r="H180" s="113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x14ac:dyDescent="0.3">
      <c r="A181" s="1"/>
      <c r="B181" s="1"/>
      <c r="C181" s="23"/>
      <c r="D181" s="1"/>
      <c r="E181" s="1"/>
      <c r="F181" s="48"/>
      <c r="G181" s="48"/>
      <c r="H181" s="113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x14ac:dyDescent="0.3">
      <c r="A182" s="1"/>
      <c r="B182" s="1"/>
      <c r="C182" s="23"/>
      <c r="D182" s="1"/>
      <c r="E182" s="1"/>
      <c r="F182" s="48"/>
      <c r="G182" s="48"/>
      <c r="H182" s="113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x14ac:dyDescent="0.3">
      <c r="A183" s="1"/>
      <c r="B183" s="1"/>
      <c r="C183" s="23"/>
      <c r="D183" s="1"/>
      <c r="E183" s="1"/>
      <c r="F183" s="48"/>
      <c r="G183" s="48"/>
      <c r="H183" s="113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x14ac:dyDescent="0.3">
      <c r="A184" s="1"/>
      <c r="B184" s="1"/>
      <c r="C184" s="23"/>
      <c r="D184" s="1"/>
      <c r="E184" s="1"/>
      <c r="F184" s="48"/>
      <c r="G184" s="48"/>
      <c r="H184" s="113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x14ac:dyDescent="0.3">
      <c r="A185" s="1"/>
      <c r="B185" s="1"/>
      <c r="C185" s="23"/>
      <c r="D185" s="1"/>
      <c r="E185" s="1"/>
      <c r="F185" s="48"/>
      <c r="G185" s="48"/>
      <c r="H185" s="113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x14ac:dyDescent="0.3">
      <c r="A186" s="1"/>
      <c r="B186" s="1"/>
      <c r="C186" s="23"/>
      <c r="D186" s="1"/>
      <c r="E186" s="1"/>
      <c r="F186" s="48"/>
      <c r="G186" s="48"/>
      <c r="H186" s="113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x14ac:dyDescent="0.3">
      <c r="A187" s="1"/>
      <c r="B187" s="1"/>
      <c r="C187" s="23"/>
      <c r="D187" s="1"/>
      <c r="E187" s="1"/>
      <c r="F187" s="48"/>
      <c r="G187" s="48"/>
      <c r="H187" s="113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x14ac:dyDescent="0.3">
      <c r="A188" s="1"/>
      <c r="B188" s="1"/>
      <c r="C188" s="23"/>
      <c r="D188" s="1"/>
      <c r="E188" s="1"/>
      <c r="F188" s="48"/>
      <c r="G188" s="48"/>
      <c r="H188" s="113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x14ac:dyDescent="0.3">
      <c r="A189" s="1"/>
      <c r="B189" s="1"/>
      <c r="C189" s="23"/>
      <c r="D189" s="1"/>
      <c r="E189" s="1"/>
      <c r="F189" s="48"/>
      <c r="G189" s="48"/>
      <c r="H189" s="113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x14ac:dyDescent="0.3">
      <c r="A190" s="1"/>
      <c r="B190" s="1"/>
      <c r="C190" s="23"/>
      <c r="D190" s="1"/>
      <c r="E190" s="1"/>
      <c r="F190" s="48"/>
      <c r="G190" s="48"/>
      <c r="H190" s="113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x14ac:dyDescent="0.3">
      <c r="A191" s="1"/>
      <c r="B191" s="1"/>
      <c r="C191" s="23"/>
      <c r="D191" s="1"/>
      <c r="E191" s="1"/>
      <c r="F191" s="48"/>
      <c r="G191" s="48"/>
      <c r="H191" s="113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x14ac:dyDescent="0.3">
      <c r="A192" s="1"/>
      <c r="B192" s="1"/>
      <c r="C192" s="23"/>
      <c r="D192" s="1"/>
      <c r="E192" s="1"/>
      <c r="F192" s="48"/>
      <c r="G192" s="48"/>
      <c r="H192" s="113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x14ac:dyDescent="0.3">
      <c r="A193" s="1"/>
      <c r="B193" s="1"/>
      <c r="C193" s="23"/>
      <c r="D193" s="1"/>
      <c r="E193" s="1"/>
      <c r="F193" s="48"/>
      <c r="G193" s="48"/>
      <c r="H193" s="113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x14ac:dyDescent="0.3">
      <c r="A194" s="1"/>
      <c r="B194" s="1"/>
      <c r="C194" s="23"/>
      <c r="D194" s="1"/>
      <c r="E194" s="1"/>
      <c r="F194" s="48"/>
      <c r="G194" s="48"/>
      <c r="H194" s="113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x14ac:dyDescent="0.3">
      <c r="A195" s="1"/>
      <c r="B195" s="1"/>
      <c r="C195" s="23"/>
      <c r="D195" s="1"/>
      <c r="E195" s="1"/>
      <c r="F195" s="48"/>
      <c r="G195" s="48"/>
      <c r="H195" s="113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x14ac:dyDescent="0.3">
      <c r="A196" s="1"/>
      <c r="B196" s="1"/>
      <c r="C196" s="23"/>
      <c r="D196" s="1"/>
      <c r="E196" s="1"/>
      <c r="F196" s="48"/>
      <c r="G196" s="48"/>
      <c r="H196" s="113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x14ac:dyDescent="0.3">
      <c r="A197" s="1"/>
      <c r="B197" s="1"/>
      <c r="C197" s="23"/>
      <c r="D197" s="1"/>
      <c r="E197" s="1"/>
      <c r="F197" s="48"/>
      <c r="G197" s="48"/>
      <c r="H197" s="113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x14ac:dyDescent="0.3">
      <c r="A198" s="1"/>
      <c r="B198" s="1"/>
      <c r="C198" s="23"/>
      <c r="D198" s="1"/>
      <c r="E198" s="1"/>
      <c r="F198" s="48"/>
      <c r="G198" s="48"/>
      <c r="H198" s="113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x14ac:dyDescent="0.3">
      <c r="A199" s="1"/>
      <c r="B199" s="1"/>
      <c r="C199" s="23"/>
      <c r="D199" s="1"/>
      <c r="E199" s="1"/>
      <c r="F199" s="48"/>
      <c r="G199" s="48"/>
      <c r="H199" s="113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x14ac:dyDescent="0.3">
      <c r="A200" s="1"/>
      <c r="B200" s="1"/>
      <c r="C200" s="23"/>
      <c r="D200" s="1"/>
      <c r="E200" s="1"/>
      <c r="F200" s="48"/>
      <c r="G200" s="48"/>
      <c r="H200" s="113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x14ac:dyDescent="0.3">
      <c r="A201" s="1"/>
      <c r="B201" s="1"/>
      <c r="C201" s="23"/>
      <c r="D201" s="1"/>
      <c r="E201" s="1"/>
      <c r="F201" s="48"/>
      <c r="G201" s="48"/>
      <c r="H201" s="113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x14ac:dyDescent="0.3">
      <c r="A202" s="1"/>
      <c r="B202" s="1"/>
      <c r="C202" s="23"/>
      <c r="D202" s="1"/>
      <c r="E202" s="1"/>
      <c r="F202" s="48"/>
      <c r="G202" s="48"/>
      <c r="H202" s="113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x14ac:dyDescent="0.3">
      <c r="A203" s="1"/>
      <c r="B203" s="1"/>
      <c r="C203" s="23"/>
      <c r="D203" s="1"/>
      <c r="E203" s="1"/>
      <c r="F203" s="48"/>
      <c r="G203" s="48"/>
      <c r="H203" s="113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x14ac:dyDescent="0.3">
      <c r="A204" s="1"/>
      <c r="B204" s="1"/>
      <c r="C204" s="23"/>
      <c r="D204" s="1"/>
      <c r="E204" s="1"/>
      <c r="F204" s="48"/>
      <c r="G204" s="48"/>
      <c r="H204" s="113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x14ac:dyDescent="0.3">
      <c r="A205" s="1"/>
      <c r="B205" s="1"/>
      <c r="C205" s="23"/>
      <c r="D205" s="1"/>
      <c r="E205" s="1"/>
      <c r="F205" s="48"/>
      <c r="G205" s="48"/>
      <c r="H205" s="113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x14ac:dyDescent="0.3">
      <c r="A206" s="1"/>
      <c r="B206" s="1"/>
      <c r="C206" s="23"/>
      <c r="D206" s="1"/>
      <c r="E206" s="1"/>
      <c r="F206" s="48"/>
      <c r="G206" s="48"/>
      <c r="H206" s="113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x14ac:dyDescent="0.3">
      <c r="A207" s="1"/>
      <c r="B207" s="1"/>
      <c r="C207" s="23"/>
      <c r="D207" s="1"/>
      <c r="E207" s="1"/>
      <c r="F207" s="48"/>
      <c r="G207" s="48"/>
      <c r="H207" s="113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x14ac:dyDescent="0.3">
      <c r="A208" s="1"/>
      <c r="B208" s="1"/>
      <c r="C208" s="23"/>
      <c r="D208" s="1"/>
      <c r="E208" s="1"/>
      <c r="F208" s="48"/>
      <c r="G208" s="48"/>
      <c r="H208" s="113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x14ac:dyDescent="0.3">
      <c r="A209" s="1"/>
      <c r="B209" s="1"/>
      <c r="C209" s="23"/>
      <c r="D209" s="1"/>
      <c r="E209" s="1"/>
      <c r="F209" s="48"/>
      <c r="G209" s="48"/>
      <c r="H209" s="113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x14ac:dyDescent="0.3">
      <c r="A210" s="1"/>
      <c r="B210" s="1"/>
      <c r="C210" s="23"/>
      <c r="D210" s="1"/>
      <c r="E210" s="1"/>
      <c r="F210" s="48"/>
      <c r="G210" s="48"/>
      <c r="H210" s="113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x14ac:dyDescent="0.3">
      <c r="A211" s="1"/>
      <c r="B211" s="1"/>
      <c r="C211" s="23"/>
      <c r="D211" s="1"/>
      <c r="E211" s="1"/>
      <c r="F211" s="48"/>
      <c r="G211" s="48"/>
      <c r="H211" s="113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x14ac:dyDescent="0.3">
      <c r="A212" s="1"/>
      <c r="B212" s="1"/>
      <c r="C212" s="23"/>
      <c r="D212" s="1"/>
      <c r="E212" s="1"/>
      <c r="F212" s="48"/>
      <c r="G212" s="48"/>
      <c r="H212" s="113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x14ac:dyDescent="0.3">
      <c r="A213" s="1"/>
      <c r="B213" s="1"/>
      <c r="C213" s="23"/>
      <c r="D213" s="1"/>
      <c r="E213" s="1"/>
      <c r="F213" s="48"/>
      <c r="G213" s="48"/>
      <c r="H213" s="113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x14ac:dyDescent="0.3">
      <c r="A214" s="1"/>
      <c r="B214" s="1"/>
      <c r="C214" s="23"/>
      <c r="D214" s="1"/>
      <c r="E214" s="1"/>
      <c r="F214" s="48"/>
      <c r="G214" s="48"/>
      <c r="H214" s="113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x14ac:dyDescent="0.3">
      <c r="A215" s="1"/>
      <c r="B215" s="1"/>
      <c r="C215" s="23"/>
      <c r="D215" s="1"/>
      <c r="E215" s="1"/>
      <c r="F215" s="48"/>
      <c r="G215" s="48"/>
      <c r="H215" s="113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x14ac:dyDescent="0.3">
      <c r="A216" s="1"/>
      <c r="B216" s="1"/>
      <c r="C216" s="23"/>
      <c r="D216" s="1"/>
      <c r="E216" s="1"/>
      <c r="F216" s="48"/>
      <c r="G216" s="48"/>
      <c r="H216" s="113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x14ac:dyDescent="0.3">
      <c r="A217" s="1"/>
      <c r="B217" s="1"/>
      <c r="C217" s="23"/>
      <c r="D217" s="1"/>
      <c r="E217" s="1"/>
      <c r="F217" s="48"/>
      <c r="G217" s="48"/>
      <c r="H217" s="113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x14ac:dyDescent="0.3">
      <c r="A218" s="1"/>
      <c r="B218" s="1"/>
      <c r="C218" s="23"/>
      <c r="D218" s="1"/>
      <c r="E218" s="1"/>
      <c r="F218" s="48"/>
      <c r="G218" s="48"/>
      <c r="H218" s="113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x14ac:dyDescent="0.3">
      <c r="A219" s="1"/>
      <c r="B219" s="1"/>
      <c r="C219" s="23"/>
      <c r="D219" s="1"/>
      <c r="E219" s="1"/>
      <c r="F219" s="48"/>
      <c r="G219" s="48"/>
      <c r="H219" s="113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x14ac:dyDescent="0.3">
      <c r="A220" s="1"/>
      <c r="B220" s="1"/>
      <c r="C220" s="23"/>
      <c r="D220" s="1"/>
      <c r="E220" s="1"/>
      <c r="F220" s="48"/>
      <c r="G220" s="48"/>
      <c r="H220" s="113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x14ac:dyDescent="0.3">
      <c r="A221" s="1"/>
      <c r="B221" s="1"/>
      <c r="C221" s="23"/>
      <c r="D221" s="1"/>
      <c r="E221" s="1"/>
      <c r="F221" s="48"/>
      <c r="G221" s="48"/>
      <c r="H221" s="113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x14ac:dyDescent="0.3">
      <c r="A222" s="1"/>
      <c r="B222" s="1"/>
      <c r="C222" s="23"/>
      <c r="D222" s="1"/>
      <c r="E222" s="1"/>
      <c r="F222" s="48"/>
      <c r="G222" s="48"/>
      <c r="H222" s="113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x14ac:dyDescent="0.3">
      <c r="A223" s="1"/>
      <c r="B223" s="1"/>
      <c r="C223" s="23"/>
      <c r="D223" s="1"/>
      <c r="E223" s="1"/>
      <c r="F223" s="48"/>
      <c r="G223" s="48"/>
      <c r="H223" s="113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x14ac:dyDescent="0.3">
      <c r="A224" s="1"/>
      <c r="B224" s="1"/>
      <c r="C224" s="23"/>
      <c r="D224" s="1"/>
      <c r="E224" s="1"/>
      <c r="F224" s="48"/>
      <c r="G224" s="48"/>
      <c r="H224" s="113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x14ac:dyDescent="0.3">
      <c r="A225" s="1"/>
      <c r="B225" s="1"/>
      <c r="C225" s="23"/>
      <c r="D225" s="1"/>
      <c r="E225" s="1"/>
      <c r="F225" s="48"/>
      <c r="G225" s="48"/>
      <c r="H225" s="113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x14ac:dyDescent="0.3">
      <c r="A226" s="1"/>
      <c r="B226" s="1"/>
      <c r="C226" s="23"/>
      <c r="D226" s="1"/>
      <c r="E226" s="1"/>
      <c r="F226" s="48"/>
      <c r="G226" s="48"/>
      <c r="H226" s="113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x14ac:dyDescent="0.3">
      <c r="A227" s="1"/>
      <c r="B227" s="1"/>
      <c r="C227" s="23"/>
      <c r="D227" s="1"/>
      <c r="E227" s="1"/>
      <c r="F227" s="48"/>
      <c r="G227" s="48"/>
      <c r="H227" s="113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x14ac:dyDescent="0.3">
      <c r="A228" s="1"/>
      <c r="B228" s="1"/>
      <c r="C228" s="23"/>
      <c r="D228" s="1"/>
      <c r="E228" s="1"/>
      <c r="F228" s="48"/>
      <c r="G228" s="48"/>
      <c r="H228" s="113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x14ac:dyDescent="0.3">
      <c r="A229" s="1"/>
      <c r="B229" s="1"/>
      <c r="C229" s="23"/>
      <c r="D229" s="1"/>
      <c r="E229" s="1"/>
      <c r="F229" s="48"/>
      <c r="G229" s="48"/>
      <c r="H229" s="113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x14ac:dyDescent="0.3">
      <c r="A230" s="1"/>
      <c r="B230" s="1"/>
      <c r="C230" s="23"/>
      <c r="D230" s="1"/>
      <c r="E230" s="1"/>
      <c r="F230" s="48"/>
      <c r="G230" s="48"/>
      <c r="H230" s="113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x14ac:dyDescent="0.3">
      <c r="A231" s="1"/>
      <c r="B231" s="1"/>
      <c r="C231" s="23"/>
      <c r="D231" s="1"/>
      <c r="E231" s="1"/>
      <c r="F231" s="48"/>
      <c r="G231" s="48"/>
      <c r="H231" s="113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x14ac:dyDescent="0.3">
      <c r="A232" s="1"/>
      <c r="B232" s="1"/>
      <c r="C232" s="23"/>
      <c r="D232" s="1"/>
      <c r="E232" s="1"/>
      <c r="F232" s="48"/>
      <c r="G232" s="48"/>
      <c r="H232" s="113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x14ac:dyDescent="0.3">
      <c r="A233" s="1"/>
      <c r="B233" s="1"/>
      <c r="C233" s="23"/>
      <c r="D233" s="1"/>
      <c r="E233" s="1"/>
      <c r="F233" s="48"/>
      <c r="G233" s="48"/>
      <c r="H233" s="113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x14ac:dyDescent="0.3">
      <c r="A234" s="1"/>
      <c r="B234" s="1"/>
      <c r="C234" s="23"/>
      <c r="D234" s="1"/>
      <c r="E234" s="1"/>
      <c r="F234" s="48"/>
      <c r="G234" s="48"/>
      <c r="H234" s="113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x14ac:dyDescent="0.3">
      <c r="A235" s="1"/>
      <c r="B235" s="1"/>
      <c r="C235" s="23"/>
      <c r="D235" s="1"/>
      <c r="E235" s="1"/>
      <c r="F235" s="48"/>
      <c r="G235" s="48"/>
      <c r="H235" s="113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x14ac:dyDescent="0.3">
      <c r="A236" s="1"/>
      <c r="B236" s="1"/>
      <c r="C236" s="23"/>
      <c r="D236" s="1"/>
      <c r="E236" s="1"/>
      <c r="F236" s="48"/>
      <c r="G236" s="48"/>
      <c r="H236" s="113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x14ac:dyDescent="0.3">
      <c r="A237" s="1"/>
      <c r="B237" s="1"/>
      <c r="C237" s="23"/>
      <c r="D237" s="1"/>
      <c r="E237" s="1"/>
      <c r="F237" s="48"/>
      <c r="G237" s="48"/>
      <c r="H237" s="113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x14ac:dyDescent="0.3">
      <c r="A238" s="1"/>
      <c r="B238" s="1"/>
      <c r="C238" s="23"/>
      <c r="D238" s="1"/>
      <c r="E238" s="1"/>
      <c r="F238" s="48"/>
      <c r="G238" s="48"/>
      <c r="H238" s="113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x14ac:dyDescent="0.3">
      <c r="A239" s="1"/>
      <c r="B239" s="1"/>
      <c r="C239" s="23"/>
      <c r="D239" s="1"/>
      <c r="E239" s="1"/>
      <c r="F239" s="48"/>
      <c r="G239" s="48"/>
      <c r="H239" s="113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x14ac:dyDescent="0.3">
      <c r="A240" s="1"/>
      <c r="B240" s="1"/>
      <c r="C240" s="23"/>
      <c r="D240" s="1"/>
      <c r="E240" s="1"/>
      <c r="F240" s="48"/>
      <c r="G240" s="48"/>
      <c r="H240" s="113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x14ac:dyDescent="0.3">
      <c r="A241" s="1"/>
      <c r="B241" s="1"/>
      <c r="C241" s="23"/>
      <c r="D241" s="1"/>
      <c r="E241" s="1"/>
      <c r="F241" s="48"/>
      <c r="G241" s="48"/>
      <c r="H241" s="113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x14ac:dyDescent="0.3">
      <c r="A242" s="1"/>
      <c r="B242" s="1"/>
      <c r="C242" s="23"/>
      <c r="D242" s="1"/>
      <c r="E242" s="1"/>
      <c r="F242" s="48"/>
      <c r="G242" s="48"/>
      <c r="H242" s="113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x14ac:dyDescent="0.3">
      <c r="A243" s="1"/>
      <c r="B243" s="1"/>
      <c r="C243" s="23"/>
      <c r="D243" s="1"/>
      <c r="E243" s="1"/>
      <c r="F243" s="48"/>
      <c r="G243" s="48"/>
      <c r="H243" s="113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x14ac:dyDescent="0.3">
      <c r="A244" s="1"/>
      <c r="B244" s="1"/>
      <c r="C244" s="23"/>
      <c r="D244" s="1"/>
      <c r="E244" s="1"/>
      <c r="F244" s="48"/>
      <c r="G244" s="48"/>
      <c r="H244" s="113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x14ac:dyDescent="0.3">
      <c r="A245" s="1"/>
      <c r="B245" s="1"/>
      <c r="C245" s="23"/>
      <c r="D245" s="1"/>
      <c r="E245" s="1"/>
      <c r="F245" s="48"/>
      <c r="G245" s="48"/>
      <c r="H245" s="113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x14ac:dyDescent="0.3">
      <c r="A246" s="1"/>
      <c r="B246" s="1"/>
      <c r="C246" s="23"/>
      <c r="D246" s="1"/>
      <c r="E246" s="1"/>
      <c r="F246" s="48"/>
      <c r="G246" s="48"/>
      <c r="H246" s="113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x14ac:dyDescent="0.3">
      <c r="A247" s="1"/>
      <c r="B247" s="1"/>
      <c r="C247" s="23"/>
      <c r="D247" s="1"/>
      <c r="E247" s="1"/>
      <c r="F247" s="48"/>
      <c r="G247" s="48"/>
      <c r="H247" s="113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x14ac:dyDescent="0.3">
      <c r="A248" s="1"/>
      <c r="B248" s="1"/>
      <c r="C248" s="23"/>
      <c r="D248" s="1"/>
      <c r="E248" s="1"/>
      <c r="F248" s="48"/>
      <c r="G248" s="48"/>
      <c r="H248" s="113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x14ac:dyDescent="0.3">
      <c r="A249" s="1"/>
      <c r="B249" s="1"/>
      <c r="C249" s="23"/>
      <c r="D249" s="1"/>
      <c r="E249" s="1"/>
      <c r="F249" s="48"/>
      <c r="G249" s="48"/>
      <c r="H249" s="113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x14ac:dyDescent="0.3">
      <c r="A250" s="1"/>
      <c r="B250" s="1"/>
      <c r="C250" s="23"/>
      <c r="D250" s="1"/>
      <c r="E250" s="1"/>
      <c r="F250" s="48"/>
      <c r="G250" s="48"/>
      <c r="H250" s="113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x14ac:dyDescent="0.3">
      <c r="A251" s="1"/>
      <c r="B251" s="1"/>
      <c r="C251" s="23"/>
      <c r="D251" s="1"/>
      <c r="E251" s="1"/>
      <c r="F251" s="48"/>
      <c r="G251" s="48"/>
      <c r="H251" s="113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x14ac:dyDescent="0.3">
      <c r="A252" s="1"/>
      <c r="B252" s="1"/>
      <c r="C252" s="23"/>
      <c r="D252" s="1"/>
      <c r="E252" s="1"/>
      <c r="F252" s="48"/>
      <c r="G252" s="48"/>
      <c r="H252" s="113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x14ac:dyDescent="0.3">
      <c r="A253" s="1"/>
      <c r="B253" s="1"/>
      <c r="C253" s="23"/>
      <c r="D253" s="1"/>
      <c r="E253" s="1"/>
      <c r="F253" s="48"/>
      <c r="G253" s="48"/>
      <c r="H253" s="113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x14ac:dyDescent="0.3">
      <c r="A254" s="1"/>
      <c r="B254" s="1"/>
      <c r="C254" s="23"/>
      <c r="D254" s="1"/>
      <c r="E254" s="1"/>
      <c r="F254" s="48"/>
      <c r="G254" s="48"/>
      <c r="H254" s="113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x14ac:dyDescent="0.3">
      <c r="A255" s="1"/>
      <c r="B255" s="1"/>
      <c r="C255" s="23"/>
      <c r="D255" s="1"/>
      <c r="E255" s="1"/>
      <c r="F255" s="48"/>
      <c r="G255" s="48"/>
      <c r="H255" s="113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x14ac:dyDescent="0.3">
      <c r="A256" s="1"/>
      <c r="B256" s="1"/>
      <c r="C256" s="23"/>
      <c r="D256" s="1"/>
      <c r="E256" s="1"/>
      <c r="F256" s="48"/>
      <c r="G256" s="48"/>
      <c r="H256" s="113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x14ac:dyDescent="0.3">
      <c r="A257" s="1"/>
      <c r="B257" s="1"/>
      <c r="C257" s="23"/>
      <c r="D257" s="1"/>
      <c r="E257" s="1"/>
      <c r="F257" s="48"/>
      <c r="G257" s="48"/>
      <c r="H257" s="113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x14ac:dyDescent="0.3">
      <c r="A258" s="1"/>
      <c r="B258" s="1"/>
      <c r="C258" s="23"/>
      <c r="D258" s="1"/>
      <c r="E258" s="1"/>
      <c r="F258" s="48"/>
      <c r="G258" s="48"/>
      <c r="H258" s="113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x14ac:dyDescent="0.3">
      <c r="A259" s="1"/>
      <c r="B259" s="1"/>
      <c r="C259" s="23"/>
      <c r="D259" s="1"/>
      <c r="E259" s="1"/>
      <c r="F259" s="48"/>
      <c r="G259" s="48"/>
      <c r="H259" s="113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x14ac:dyDescent="0.3">
      <c r="A260" s="1"/>
      <c r="B260" s="1"/>
      <c r="C260" s="23"/>
      <c r="D260" s="1"/>
      <c r="E260" s="1"/>
      <c r="F260" s="48"/>
      <c r="G260" s="48"/>
      <c r="H260" s="113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x14ac:dyDescent="0.3">
      <c r="A261" s="1"/>
      <c r="B261" s="1"/>
      <c r="C261" s="23"/>
      <c r="D261" s="1"/>
      <c r="E261" s="1"/>
      <c r="F261" s="48"/>
      <c r="G261" s="48"/>
      <c r="H261" s="113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x14ac:dyDescent="0.3">
      <c r="A262" s="1"/>
      <c r="B262" s="1"/>
      <c r="C262" s="23"/>
      <c r="D262" s="1"/>
      <c r="E262" s="1"/>
      <c r="F262" s="48"/>
      <c r="G262" s="48"/>
      <c r="H262" s="113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x14ac:dyDescent="0.3">
      <c r="A263" s="1"/>
      <c r="B263" s="1"/>
      <c r="C263" s="23"/>
      <c r="D263" s="1"/>
      <c r="E263" s="1"/>
      <c r="F263" s="48"/>
      <c r="G263" s="48"/>
      <c r="H263" s="113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x14ac:dyDescent="0.3">
      <c r="A264" s="1"/>
      <c r="B264" s="1"/>
      <c r="C264" s="23"/>
      <c r="D264" s="1"/>
      <c r="E264" s="1"/>
      <c r="F264" s="48"/>
      <c r="G264" s="48"/>
      <c r="H264" s="113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x14ac:dyDescent="0.3">
      <c r="A265" s="1"/>
      <c r="B265" s="1"/>
      <c r="C265" s="23"/>
      <c r="D265" s="1"/>
      <c r="E265" s="1"/>
      <c r="F265" s="48"/>
      <c r="G265" s="48"/>
      <c r="H265" s="113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x14ac:dyDescent="0.3">
      <c r="A266" s="1"/>
      <c r="B266" s="1"/>
      <c r="C266" s="23"/>
      <c r="D266" s="1"/>
      <c r="E266" s="1"/>
      <c r="F266" s="48"/>
      <c r="G266" s="48"/>
      <c r="H266" s="113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x14ac:dyDescent="0.3">
      <c r="A267" s="1"/>
      <c r="B267" s="1"/>
      <c r="C267" s="23"/>
      <c r="D267" s="1"/>
      <c r="E267" s="1"/>
      <c r="F267" s="48"/>
      <c r="G267" s="48"/>
      <c r="H267" s="113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x14ac:dyDescent="0.3">
      <c r="A268" s="1"/>
      <c r="B268" s="1"/>
      <c r="C268" s="23"/>
      <c r="D268" s="1"/>
      <c r="E268" s="1"/>
      <c r="F268" s="48"/>
      <c r="G268" s="48"/>
      <c r="H268" s="113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x14ac:dyDescent="0.3">
      <c r="A269" s="1"/>
      <c r="B269" s="1"/>
      <c r="C269" s="23"/>
      <c r="D269" s="1"/>
      <c r="E269" s="1"/>
      <c r="F269" s="48"/>
      <c r="G269" s="48"/>
      <c r="H269" s="113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x14ac:dyDescent="0.3">
      <c r="A270" s="1"/>
      <c r="B270" s="1"/>
      <c r="C270" s="23"/>
      <c r="D270" s="1"/>
      <c r="E270" s="1"/>
      <c r="F270" s="48"/>
      <c r="G270" s="48"/>
      <c r="H270" s="113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x14ac:dyDescent="0.3">
      <c r="A271" s="1"/>
      <c r="B271" s="1"/>
      <c r="C271" s="23"/>
      <c r="D271" s="1"/>
      <c r="E271" s="1"/>
      <c r="F271" s="48"/>
      <c r="G271" s="48"/>
      <c r="H271" s="113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x14ac:dyDescent="0.3">
      <c r="A272" s="1"/>
      <c r="B272" s="1"/>
      <c r="C272" s="23"/>
      <c r="D272" s="1"/>
      <c r="E272" s="1"/>
      <c r="F272" s="48"/>
      <c r="G272" s="48"/>
      <c r="H272" s="113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x14ac:dyDescent="0.3">
      <c r="A273" s="1"/>
      <c r="B273" s="1"/>
      <c r="C273" s="23"/>
      <c r="D273" s="1"/>
      <c r="E273" s="1"/>
      <c r="F273" s="48"/>
      <c r="G273" s="48"/>
      <c r="H273" s="113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x14ac:dyDescent="0.3">
      <c r="A274" s="1"/>
      <c r="B274" s="1"/>
      <c r="C274" s="23"/>
      <c r="D274" s="1"/>
      <c r="E274" s="1"/>
      <c r="F274" s="48"/>
      <c r="G274" s="48"/>
      <c r="H274" s="113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x14ac:dyDescent="0.3">
      <c r="A275" s="1"/>
      <c r="B275" s="1"/>
      <c r="C275" s="23"/>
      <c r="D275" s="1"/>
      <c r="E275" s="1"/>
      <c r="F275" s="48"/>
      <c r="G275" s="48"/>
      <c r="H275" s="113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x14ac:dyDescent="0.3">
      <c r="A276" s="1"/>
      <c r="B276" s="1"/>
      <c r="C276" s="23"/>
      <c r="D276" s="1"/>
      <c r="E276" s="1"/>
      <c r="F276" s="48"/>
      <c r="G276" s="48"/>
      <c r="H276" s="113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x14ac:dyDescent="0.3">
      <c r="A277" s="1"/>
      <c r="B277" s="1"/>
      <c r="C277" s="23"/>
      <c r="D277" s="1"/>
      <c r="E277" s="1"/>
      <c r="F277" s="48"/>
      <c r="G277" s="48"/>
      <c r="H277" s="113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x14ac:dyDescent="0.3">
      <c r="A278" s="1"/>
      <c r="B278" s="1"/>
      <c r="C278" s="23"/>
      <c r="D278" s="1"/>
      <c r="E278" s="1"/>
      <c r="F278" s="48"/>
      <c r="G278" s="48"/>
      <c r="H278" s="113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x14ac:dyDescent="0.3">
      <c r="A279" s="1"/>
      <c r="B279" s="1"/>
      <c r="C279" s="23"/>
      <c r="D279" s="1"/>
      <c r="E279" s="1"/>
      <c r="F279" s="48"/>
      <c r="G279" s="48"/>
      <c r="H279" s="113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x14ac:dyDescent="0.3">
      <c r="A280" s="1"/>
      <c r="B280" s="1"/>
      <c r="C280" s="23"/>
      <c r="D280" s="1"/>
      <c r="E280" s="1"/>
      <c r="F280" s="48"/>
      <c r="G280" s="48"/>
      <c r="H280" s="113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x14ac:dyDescent="0.3">
      <c r="A281" s="1"/>
      <c r="B281" s="1"/>
      <c r="C281" s="23"/>
      <c r="D281" s="1"/>
      <c r="E281" s="1"/>
      <c r="F281" s="48"/>
      <c r="G281" s="48"/>
      <c r="H281" s="113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x14ac:dyDescent="0.3">
      <c r="A282" s="1"/>
      <c r="B282" s="1"/>
      <c r="C282" s="23"/>
      <c r="D282" s="1"/>
      <c r="E282" s="1"/>
      <c r="F282" s="48"/>
      <c r="G282" s="48"/>
      <c r="H282" s="113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x14ac:dyDescent="0.3">
      <c r="A283" s="1"/>
      <c r="B283" s="1"/>
      <c r="C283" s="23"/>
      <c r="D283" s="1"/>
      <c r="E283" s="1"/>
      <c r="F283" s="48"/>
      <c r="G283" s="48"/>
      <c r="H283" s="113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x14ac:dyDescent="0.3">
      <c r="A284" s="1"/>
      <c r="B284" s="1"/>
      <c r="C284" s="23"/>
      <c r="D284" s="1"/>
      <c r="E284" s="1"/>
      <c r="F284" s="48"/>
      <c r="G284" s="48"/>
      <c r="H284" s="113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x14ac:dyDescent="0.3">
      <c r="A285" s="1"/>
      <c r="B285" s="1"/>
      <c r="C285" s="23"/>
      <c r="D285" s="1"/>
      <c r="E285" s="1"/>
      <c r="F285" s="48"/>
      <c r="G285" s="48"/>
      <c r="H285" s="113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x14ac:dyDescent="0.3">
      <c r="A286" s="1"/>
      <c r="B286" s="1"/>
      <c r="C286" s="23"/>
      <c r="D286" s="1"/>
      <c r="E286" s="1"/>
      <c r="F286" s="48"/>
      <c r="G286" s="48"/>
      <c r="H286" s="113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x14ac:dyDescent="0.3">
      <c r="A287" s="1"/>
      <c r="B287" s="1"/>
      <c r="C287" s="23"/>
      <c r="D287" s="1"/>
      <c r="E287" s="1"/>
      <c r="F287" s="48"/>
      <c r="G287" s="48"/>
      <c r="H287" s="113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x14ac:dyDescent="0.3">
      <c r="A288" s="1"/>
      <c r="B288" s="1"/>
      <c r="C288" s="23"/>
      <c r="D288" s="1"/>
      <c r="E288" s="1"/>
      <c r="F288" s="48"/>
      <c r="G288" s="48"/>
      <c r="H288" s="113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x14ac:dyDescent="0.3">
      <c r="A289" s="1"/>
      <c r="B289" s="1"/>
      <c r="C289" s="23"/>
      <c r="D289" s="1"/>
      <c r="E289" s="1"/>
      <c r="F289" s="48"/>
      <c r="G289" s="48"/>
      <c r="H289" s="113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x14ac:dyDescent="0.3">
      <c r="A290" s="1"/>
      <c r="B290" s="1"/>
      <c r="C290" s="23"/>
      <c r="D290" s="1"/>
      <c r="E290" s="1"/>
      <c r="F290" s="48"/>
      <c r="G290" s="48"/>
      <c r="H290" s="113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x14ac:dyDescent="0.3">
      <c r="A291" s="1"/>
      <c r="B291" s="1"/>
      <c r="C291" s="23"/>
      <c r="D291" s="1"/>
      <c r="E291" s="1"/>
      <c r="F291" s="48"/>
      <c r="G291" s="48"/>
      <c r="H291" s="113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x14ac:dyDescent="0.3">
      <c r="A292" s="1"/>
      <c r="B292" s="1"/>
      <c r="C292" s="23"/>
      <c r="D292" s="1"/>
      <c r="E292" s="1"/>
      <c r="F292" s="48"/>
      <c r="G292" s="48"/>
      <c r="H292" s="113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x14ac:dyDescent="0.3">
      <c r="A293" s="1"/>
      <c r="B293" s="1"/>
      <c r="C293" s="23"/>
      <c r="D293" s="1"/>
      <c r="E293" s="1"/>
      <c r="F293" s="48"/>
      <c r="G293" s="48"/>
      <c r="H293" s="113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x14ac:dyDescent="0.3">
      <c r="A294" s="1"/>
      <c r="B294" s="1"/>
      <c r="C294" s="23"/>
      <c r="D294" s="1"/>
      <c r="E294" s="1"/>
      <c r="F294" s="48"/>
      <c r="G294" s="48"/>
      <c r="H294" s="113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x14ac:dyDescent="0.3">
      <c r="A295" s="1"/>
      <c r="B295" s="1"/>
      <c r="C295" s="23"/>
      <c r="D295" s="1"/>
      <c r="E295" s="1"/>
      <c r="F295" s="48"/>
      <c r="G295" s="48"/>
      <c r="H295" s="113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x14ac:dyDescent="0.3">
      <c r="A296" s="1"/>
      <c r="B296" s="1"/>
      <c r="C296" s="23"/>
      <c r="D296" s="1"/>
      <c r="E296" s="1"/>
      <c r="F296" s="48"/>
      <c r="G296" s="48"/>
      <c r="H296" s="113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x14ac:dyDescent="0.3">
      <c r="A297" s="1"/>
      <c r="B297" s="1"/>
      <c r="C297" s="23"/>
      <c r="D297" s="1"/>
      <c r="E297" s="1"/>
      <c r="F297" s="48"/>
      <c r="G297" s="48"/>
      <c r="H297" s="113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x14ac:dyDescent="0.3">
      <c r="A298" s="1"/>
      <c r="B298" s="1"/>
      <c r="C298" s="23"/>
      <c r="D298" s="1"/>
      <c r="E298" s="1"/>
      <c r="F298" s="48"/>
      <c r="G298" s="48"/>
      <c r="H298" s="113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x14ac:dyDescent="0.3">
      <c r="A299" s="1"/>
      <c r="B299" s="1"/>
      <c r="C299" s="23"/>
      <c r="D299" s="1"/>
      <c r="E299" s="1"/>
      <c r="F299" s="48"/>
      <c r="G299" s="48"/>
      <c r="H299" s="113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x14ac:dyDescent="0.3">
      <c r="A300" s="1"/>
      <c r="B300" s="1"/>
      <c r="C300" s="23"/>
      <c r="D300" s="1"/>
      <c r="E300" s="1"/>
      <c r="F300" s="48"/>
      <c r="G300" s="48"/>
      <c r="H300" s="113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x14ac:dyDescent="0.3">
      <c r="A301" s="1"/>
      <c r="B301" s="1"/>
      <c r="C301" s="23"/>
      <c r="D301" s="1"/>
      <c r="E301" s="1"/>
      <c r="F301" s="48"/>
      <c r="G301" s="48"/>
      <c r="H301" s="113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x14ac:dyDescent="0.3">
      <c r="A302" s="1"/>
      <c r="B302" s="1"/>
      <c r="C302" s="23"/>
      <c r="D302" s="1"/>
      <c r="E302" s="1"/>
      <c r="F302" s="48"/>
      <c r="G302" s="48"/>
      <c r="H302" s="113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x14ac:dyDescent="0.3">
      <c r="A303" s="1"/>
      <c r="B303" s="1"/>
      <c r="C303" s="23"/>
      <c r="D303" s="1"/>
      <c r="E303" s="1"/>
      <c r="F303" s="48"/>
      <c r="G303" s="48"/>
      <c r="H303" s="113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x14ac:dyDescent="0.3">
      <c r="A304" s="1"/>
      <c r="B304" s="1"/>
      <c r="C304" s="23"/>
      <c r="D304" s="1"/>
      <c r="E304" s="1"/>
      <c r="F304" s="48"/>
      <c r="G304" s="48"/>
      <c r="H304" s="113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x14ac:dyDescent="0.3">
      <c r="A305" s="1"/>
      <c r="B305" s="1"/>
      <c r="C305" s="23"/>
      <c r="D305" s="1"/>
      <c r="E305" s="1"/>
      <c r="F305" s="48"/>
      <c r="G305" s="48"/>
      <c r="H305" s="113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x14ac:dyDescent="0.3">
      <c r="A306" s="1"/>
      <c r="B306" s="1"/>
      <c r="C306" s="23"/>
      <c r="D306" s="1"/>
      <c r="E306" s="1"/>
      <c r="F306" s="48"/>
      <c r="G306" s="48"/>
      <c r="H306" s="113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x14ac:dyDescent="0.3">
      <c r="A307" s="1"/>
      <c r="B307" s="1"/>
      <c r="C307" s="23"/>
      <c r="D307" s="1"/>
      <c r="E307" s="1"/>
      <c r="F307" s="48"/>
      <c r="G307" s="48"/>
      <c r="H307" s="113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x14ac:dyDescent="0.3">
      <c r="A308" s="1"/>
      <c r="B308" s="1"/>
      <c r="C308" s="23"/>
      <c r="D308" s="1"/>
      <c r="E308" s="1"/>
      <c r="F308" s="48"/>
      <c r="G308" s="48"/>
      <c r="H308" s="113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x14ac:dyDescent="0.3">
      <c r="A309" s="1"/>
      <c r="B309" s="1"/>
      <c r="C309" s="23"/>
      <c r="D309" s="1"/>
      <c r="E309" s="1"/>
      <c r="F309" s="48"/>
      <c r="G309" s="48"/>
      <c r="H309" s="113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x14ac:dyDescent="0.3">
      <c r="A310" s="1"/>
      <c r="B310" s="1"/>
      <c r="C310" s="23"/>
      <c r="D310" s="1"/>
      <c r="E310" s="1"/>
      <c r="F310" s="48"/>
      <c r="G310" s="48"/>
      <c r="H310" s="113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x14ac:dyDescent="0.3">
      <c r="A311" s="1"/>
      <c r="B311" s="1"/>
      <c r="C311" s="23"/>
      <c r="D311" s="1"/>
      <c r="E311" s="1"/>
      <c r="F311" s="48"/>
      <c r="G311" s="48"/>
      <c r="H311" s="113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x14ac:dyDescent="0.3">
      <c r="A312" s="1"/>
      <c r="B312" s="1"/>
      <c r="C312" s="23"/>
      <c r="D312" s="1"/>
      <c r="E312" s="1"/>
      <c r="F312" s="48"/>
      <c r="G312" s="48"/>
      <c r="H312" s="113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x14ac:dyDescent="0.3">
      <c r="A313" s="1"/>
      <c r="B313" s="1"/>
      <c r="C313" s="23"/>
      <c r="D313" s="1"/>
      <c r="E313" s="1"/>
      <c r="F313" s="48"/>
      <c r="G313" s="48"/>
      <c r="H313" s="113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x14ac:dyDescent="0.3">
      <c r="A314" s="1"/>
      <c r="B314" s="1"/>
      <c r="C314" s="23"/>
      <c r="D314" s="1"/>
      <c r="E314" s="1"/>
      <c r="F314" s="48"/>
      <c r="G314" s="48"/>
      <c r="H314" s="113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x14ac:dyDescent="0.3">
      <c r="A315" s="1"/>
      <c r="B315" s="1"/>
      <c r="C315" s="23"/>
      <c r="D315" s="1"/>
      <c r="E315" s="1"/>
      <c r="F315" s="48"/>
      <c r="G315" s="48"/>
      <c r="H315" s="113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x14ac:dyDescent="0.3">
      <c r="A316" s="1"/>
      <c r="B316" s="1"/>
      <c r="C316" s="23"/>
      <c r="D316" s="1"/>
      <c r="E316" s="1"/>
      <c r="F316" s="48"/>
      <c r="G316" s="48"/>
      <c r="H316" s="113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x14ac:dyDescent="0.3">
      <c r="A317" s="1"/>
      <c r="B317" s="1"/>
      <c r="C317" s="23"/>
      <c r="D317" s="1"/>
      <c r="E317" s="1"/>
      <c r="F317" s="48"/>
      <c r="G317" s="48"/>
      <c r="H317" s="113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x14ac:dyDescent="0.3">
      <c r="A318" s="1"/>
      <c r="B318" s="1"/>
      <c r="C318" s="23"/>
      <c r="D318" s="1"/>
      <c r="E318" s="1"/>
      <c r="F318" s="48"/>
      <c r="G318" s="48"/>
      <c r="H318" s="113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x14ac:dyDescent="0.3">
      <c r="A319" s="1"/>
      <c r="B319" s="1"/>
      <c r="C319" s="23"/>
      <c r="D319" s="1"/>
      <c r="E319" s="1"/>
      <c r="F319" s="48"/>
      <c r="G319" s="48"/>
      <c r="H319" s="113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x14ac:dyDescent="0.3">
      <c r="A320" s="1"/>
      <c r="B320" s="1"/>
      <c r="C320" s="23"/>
      <c r="D320" s="1"/>
      <c r="E320" s="1"/>
      <c r="F320" s="48"/>
      <c r="G320" s="48"/>
      <c r="H320" s="113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x14ac:dyDescent="0.3">
      <c r="A321" s="1"/>
      <c r="B321" s="1"/>
      <c r="C321" s="23"/>
      <c r="D321" s="1"/>
      <c r="E321" s="1"/>
      <c r="F321" s="48"/>
      <c r="G321" s="48"/>
      <c r="H321" s="113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x14ac:dyDescent="0.3">
      <c r="A322" s="1"/>
      <c r="B322" s="1"/>
      <c r="C322" s="23"/>
      <c r="D322" s="1"/>
      <c r="E322" s="1"/>
      <c r="F322" s="48"/>
      <c r="G322" s="48"/>
      <c r="H322" s="113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x14ac:dyDescent="0.3">
      <c r="A323" s="1"/>
      <c r="B323" s="1"/>
      <c r="C323" s="23"/>
      <c r="D323" s="1"/>
      <c r="E323" s="1"/>
      <c r="F323" s="48"/>
      <c r="G323" s="48"/>
      <c r="H323" s="113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x14ac:dyDescent="0.3">
      <c r="A324" s="1"/>
      <c r="B324" s="1"/>
      <c r="C324" s="23"/>
      <c r="D324" s="1"/>
      <c r="E324" s="1"/>
      <c r="F324" s="48"/>
      <c r="G324" s="48"/>
      <c r="H324" s="113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x14ac:dyDescent="0.3">
      <c r="A325" s="1"/>
      <c r="B325" s="1"/>
      <c r="C325" s="23"/>
      <c r="D325" s="1"/>
      <c r="E325" s="1"/>
      <c r="F325" s="48"/>
      <c r="G325" s="48"/>
      <c r="H325" s="113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x14ac:dyDescent="0.3">
      <c r="A326" s="1"/>
      <c r="B326" s="1"/>
      <c r="C326" s="23"/>
      <c r="D326" s="1"/>
      <c r="E326" s="1"/>
      <c r="F326" s="48"/>
      <c r="G326" s="48"/>
      <c r="H326" s="113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x14ac:dyDescent="0.3">
      <c r="A327" s="1"/>
      <c r="B327" s="1"/>
      <c r="C327" s="23"/>
      <c r="D327" s="1"/>
      <c r="E327" s="1"/>
      <c r="F327" s="48"/>
      <c r="G327" s="48"/>
      <c r="H327" s="113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x14ac:dyDescent="0.3">
      <c r="A328" s="1"/>
      <c r="B328" s="1"/>
      <c r="C328" s="23"/>
      <c r="D328" s="1"/>
      <c r="E328" s="1"/>
      <c r="F328" s="48"/>
      <c r="G328" s="48"/>
      <c r="H328" s="113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x14ac:dyDescent="0.3">
      <c r="A329" s="1"/>
      <c r="B329" s="1"/>
      <c r="C329" s="23"/>
      <c r="D329" s="1"/>
      <c r="E329" s="1"/>
      <c r="F329" s="48"/>
      <c r="G329" s="48"/>
      <c r="H329" s="113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x14ac:dyDescent="0.3">
      <c r="A330" s="1"/>
      <c r="B330" s="1"/>
      <c r="C330" s="23"/>
      <c r="D330" s="1"/>
      <c r="E330" s="1"/>
      <c r="F330" s="48"/>
      <c r="G330" s="48"/>
      <c r="H330" s="113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x14ac:dyDescent="0.3">
      <c r="A331" s="1"/>
      <c r="B331" s="1"/>
      <c r="C331" s="23"/>
      <c r="D331" s="1"/>
      <c r="E331" s="1"/>
      <c r="F331" s="48"/>
      <c r="G331" s="48"/>
      <c r="H331" s="113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x14ac:dyDescent="0.3">
      <c r="A332" s="1"/>
      <c r="B332" s="1"/>
      <c r="C332" s="23"/>
      <c r="D332" s="1"/>
      <c r="E332" s="1"/>
      <c r="F332" s="48"/>
      <c r="G332" s="48"/>
      <c r="H332" s="113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x14ac:dyDescent="0.3">
      <c r="A333" s="1"/>
      <c r="B333" s="1"/>
      <c r="C333" s="23"/>
      <c r="D333" s="1"/>
      <c r="E333" s="1"/>
      <c r="F333" s="48"/>
      <c r="G333" s="48"/>
      <c r="H333" s="113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x14ac:dyDescent="0.3">
      <c r="A334" s="1"/>
      <c r="B334" s="1"/>
      <c r="C334" s="23"/>
      <c r="D334" s="1"/>
      <c r="E334" s="1"/>
      <c r="F334" s="48"/>
      <c r="G334" s="48"/>
      <c r="H334" s="113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x14ac:dyDescent="0.3">
      <c r="A335" s="1"/>
      <c r="B335" s="1"/>
      <c r="C335" s="23"/>
      <c r="D335" s="1"/>
      <c r="E335" s="1"/>
      <c r="F335" s="48"/>
      <c r="G335" s="48"/>
      <c r="H335" s="113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x14ac:dyDescent="0.3">
      <c r="A336" s="1"/>
      <c r="B336" s="1"/>
      <c r="C336" s="23"/>
      <c r="D336" s="1"/>
      <c r="E336" s="1"/>
      <c r="F336" s="48"/>
      <c r="G336" s="48"/>
      <c r="H336" s="113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x14ac:dyDescent="0.3">
      <c r="A337" s="1"/>
      <c r="B337" s="1"/>
      <c r="C337" s="23"/>
      <c r="D337" s="1"/>
      <c r="E337" s="1"/>
      <c r="F337" s="48"/>
      <c r="G337" s="48"/>
      <c r="H337" s="113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x14ac:dyDescent="0.3">
      <c r="A338" s="1"/>
      <c r="B338" s="1"/>
      <c r="C338" s="23"/>
      <c r="D338" s="1"/>
      <c r="E338" s="1"/>
      <c r="F338" s="48"/>
      <c r="G338" s="48"/>
      <c r="H338" s="113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x14ac:dyDescent="0.3">
      <c r="A339" s="1"/>
      <c r="B339" s="1"/>
      <c r="C339" s="23"/>
      <c r="D339" s="1"/>
      <c r="E339" s="1"/>
      <c r="F339" s="48"/>
      <c r="G339" s="48"/>
      <c r="H339" s="113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x14ac:dyDescent="0.3">
      <c r="A340" s="1"/>
      <c r="B340" s="1"/>
      <c r="C340" s="23"/>
      <c r="D340" s="1"/>
      <c r="E340" s="1"/>
      <c r="F340" s="48"/>
      <c r="G340" s="48"/>
      <c r="H340" s="113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x14ac:dyDescent="0.3">
      <c r="A341" s="1"/>
      <c r="B341" s="1"/>
      <c r="C341" s="23"/>
      <c r="D341" s="1"/>
      <c r="E341" s="1"/>
      <c r="F341" s="48"/>
      <c r="G341" s="48"/>
      <c r="H341" s="113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x14ac:dyDescent="0.3">
      <c r="A342" s="1"/>
      <c r="B342" s="1"/>
      <c r="C342" s="23"/>
      <c r="D342" s="1"/>
      <c r="E342" s="1"/>
      <c r="F342" s="48"/>
      <c r="G342" s="48"/>
      <c r="H342" s="113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x14ac:dyDescent="0.3">
      <c r="A343" s="1"/>
      <c r="B343" s="1"/>
      <c r="C343" s="23"/>
      <c r="D343" s="1"/>
      <c r="E343" s="1"/>
      <c r="F343" s="48"/>
      <c r="G343" s="48"/>
      <c r="H343" s="113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x14ac:dyDescent="0.3">
      <c r="A344" s="1"/>
      <c r="B344" s="1"/>
      <c r="C344" s="23"/>
      <c r="D344" s="1"/>
      <c r="E344" s="1"/>
      <c r="F344" s="48"/>
      <c r="G344" s="48"/>
      <c r="H344" s="113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x14ac:dyDescent="0.3">
      <c r="A345" s="1"/>
      <c r="B345" s="1"/>
      <c r="C345" s="23"/>
      <c r="D345" s="1"/>
      <c r="E345" s="1"/>
      <c r="F345" s="48"/>
      <c r="G345" s="48"/>
      <c r="H345" s="113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x14ac:dyDescent="0.3">
      <c r="A346" s="1"/>
      <c r="B346" s="1"/>
      <c r="C346" s="23"/>
      <c r="D346" s="1"/>
      <c r="E346" s="1"/>
      <c r="F346" s="48"/>
      <c r="G346" s="48"/>
      <c r="H346" s="113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x14ac:dyDescent="0.3">
      <c r="A347" s="1"/>
      <c r="B347" s="1"/>
      <c r="C347" s="23"/>
      <c r="D347" s="1"/>
      <c r="E347" s="1"/>
      <c r="F347" s="48"/>
      <c r="G347" s="48"/>
      <c r="H347" s="113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x14ac:dyDescent="0.3">
      <c r="A348" s="1"/>
      <c r="B348" s="1"/>
      <c r="C348" s="23"/>
      <c r="D348" s="1"/>
      <c r="E348" s="1"/>
      <c r="F348" s="48"/>
      <c r="G348" s="48"/>
      <c r="H348" s="113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x14ac:dyDescent="0.3">
      <c r="A349" s="1"/>
      <c r="B349" s="1"/>
      <c r="C349" s="23"/>
      <c r="D349" s="1"/>
      <c r="E349" s="1"/>
      <c r="F349" s="48"/>
      <c r="G349" s="48"/>
      <c r="H349" s="113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x14ac:dyDescent="0.3">
      <c r="A350" s="1"/>
      <c r="B350" s="1"/>
      <c r="C350" s="23"/>
      <c r="D350" s="1"/>
      <c r="E350" s="1"/>
      <c r="F350" s="48"/>
      <c r="G350" s="48"/>
      <c r="H350" s="113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x14ac:dyDescent="0.3">
      <c r="A351" s="1"/>
      <c r="B351" s="1"/>
      <c r="C351" s="23"/>
      <c r="D351" s="1"/>
      <c r="E351" s="1"/>
      <c r="F351" s="48"/>
      <c r="G351" s="48"/>
      <c r="H351" s="113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x14ac:dyDescent="0.3">
      <c r="A352" s="1"/>
      <c r="B352" s="1"/>
      <c r="C352" s="23"/>
      <c r="D352" s="1"/>
      <c r="E352" s="1"/>
      <c r="F352" s="48"/>
      <c r="G352" s="48"/>
      <c r="H352" s="113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x14ac:dyDescent="0.3">
      <c r="A353" s="1"/>
      <c r="B353" s="1"/>
      <c r="C353" s="23"/>
      <c r="D353" s="1"/>
      <c r="E353" s="1"/>
      <c r="F353" s="48"/>
      <c r="G353" s="48"/>
      <c r="H353" s="113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x14ac:dyDescent="0.3">
      <c r="A354" s="1"/>
      <c r="B354" s="1"/>
      <c r="C354" s="23"/>
      <c r="D354" s="1"/>
      <c r="E354" s="1"/>
      <c r="F354" s="48"/>
      <c r="G354" s="48"/>
      <c r="H354" s="113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x14ac:dyDescent="0.3">
      <c r="A355" s="1"/>
      <c r="B355" s="1"/>
      <c r="C355" s="23"/>
      <c r="D355" s="1"/>
      <c r="E355" s="1"/>
      <c r="F355" s="48"/>
      <c r="G355" s="48"/>
      <c r="H355" s="113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x14ac:dyDescent="0.3">
      <c r="A356" s="1"/>
      <c r="B356" s="1"/>
      <c r="C356" s="23"/>
      <c r="D356" s="1"/>
      <c r="E356" s="1"/>
      <c r="F356" s="48"/>
      <c r="G356" s="48"/>
      <c r="H356" s="113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x14ac:dyDescent="0.3">
      <c r="A357" s="1"/>
      <c r="B357" s="1"/>
      <c r="C357" s="23"/>
      <c r="D357" s="1"/>
      <c r="E357" s="1"/>
      <c r="F357" s="48"/>
      <c r="G357" s="48"/>
      <c r="H357" s="113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x14ac:dyDescent="0.3">
      <c r="A358" s="1"/>
      <c r="B358" s="1"/>
      <c r="C358" s="23"/>
      <c r="D358" s="1"/>
      <c r="E358" s="1"/>
      <c r="F358" s="48"/>
      <c r="G358" s="48"/>
      <c r="H358" s="113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x14ac:dyDescent="0.3">
      <c r="A359" s="1"/>
      <c r="B359" s="1"/>
      <c r="C359" s="23"/>
      <c r="D359" s="1"/>
      <c r="E359" s="1"/>
      <c r="F359" s="48"/>
      <c r="G359" s="48"/>
      <c r="H359" s="113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x14ac:dyDescent="0.3">
      <c r="A360" s="1"/>
      <c r="B360" s="1"/>
      <c r="C360" s="23"/>
      <c r="D360" s="1"/>
      <c r="E360" s="1"/>
      <c r="F360" s="48"/>
      <c r="G360" s="48"/>
      <c r="H360" s="113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x14ac:dyDescent="0.3">
      <c r="A361" s="1"/>
      <c r="B361" s="1"/>
      <c r="C361" s="23"/>
      <c r="D361" s="1"/>
      <c r="E361" s="1"/>
      <c r="F361" s="48"/>
      <c r="G361" s="48"/>
      <c r="H361" s="113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x14ac:dyDescent="0.3">
      <c r="A362" s="1"/>
      <c r="B362" s="1"/>
      <c r="C362" s="23"/>
      <c r="D362" s="1"/>
      <c r="E362" s="1"/>
      <c r="F362" s="48"/>
      <c r="G362" s="48"/>
      <c r="H362" s="113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x14ac:dyDescent="0.3">
      <c r="A363" s="1"/>
      <c r="B363" s="1"/>
      <c r="C363" s="23"/>
      <c r="D363" s="1"/>
      <c r="E363" s="1"/>
      <c r="F363" s="48"/>
      <c r="G363" s="48"/>
      <c r="H363" s="113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x14ac:dyDescent="0.3">
      <c r="A364" s="1"/>
      <c r="B364" s="1"/>
      <c r="C364" s="23"/>
      <c r="D364" s="1"/>
      <c r="E364" s="1"/>
      <c r="F364" s="48"/>
      <c r="G364" s="48"/>
      <c r="H364" s="113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x14ac:dyDescent="0.3">
      <c r="A365" s="1"/>
      <c r="B365" s="1"/>
      <c r="C365" s="23"/>
      <c r="D365" s="1"/>
      <c r="E365" s="1"/>
      <c r="F365" s="48"/>
      <c r="G365" s="48"/>
      <c r="H365" s="113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x14ac:dyDescent="0.3">
      <c r="A366" s="1"/>
      <c r="B366" s="1"/>
      <c r="C366" s="23"/>
      <c r="D366" s="1"/>
      <c r="E366" s="1"/>
      <c r="F366" s="48"/>
      <c r="G366" s="48"/>
      <c r="H366" s="113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x14ac:dyDescent="0.3">
      <c r="A367" s="1"/>
      <c r="B367" s="1"/>
      <c r="C367" s="23"/>
      <c r="D367" s="1"/>
      <c r="E367" s="1"/>
      <c r="F367" s="48"/>
      <c r="G367" s="48"/>
      <c r="H367" s="113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x14ac:dyDescent="0.3">
      <c r="A368" s="1"/>
      <c r="B368" s="1"/>
      <c r="C368" s="23"/>
      <c r="D368" s="1"/>
      <c r="E368" s="1"/>
      <c r="F368" s="48"/>
      <c r="G368" s="48"/>
      <c r="H368" s="113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x14ac:dyDescent="0.3">
      <c r="A369" s="1"/>
      <c r="B369" s="1"/>
      <c r="C369" s="23"/>
      <c r="D369" s="1"/>
      <c r="E369" s="1"/>
      <c r="F369" s="48"/>
      <c r="G369" s="48"/>
      <c r="H369" s="113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x14ac:dyDescent="0.3">
      <c r="A370" s="1"/>
      <c r="B370" s="1"/>
      <c r="C370" s="23"/>
      <c r="D370" s="1"/>
      <c r="E370" s="1"/>
      <c r="F370" s="48"/>
      <c r="G370" s="48"/>
      <c r="H370" s="113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x14ac:dyDescent="0.3">
      <c r="A371" s="1"/>
      <c r="B371" s="1"/>
      <c r="C371" s="23"/>
      <c r="D371" s="1"/>
      <c r="E371" s="1"/>
      <c r="F371" s="48"/>
      <c r="G371" s="48"/>
      <c r="H371" s="113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x14ac:dyDescent="0.3">
      <c r="A372" s="1"/>
      <c r="B372" s="1"/>
      <c r="C372" s="23"/>
      <c r="D372" s="1"/>
      <c r="E372" s="1"/>
      <c r="F372" s="48"/>
      <c r="G372" s="48"/>
      <c r="H372" s="113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x14ac:dyDescent="0.3">
      <c r="A373" s="1"/>
      <c r="B373" s="1"/>
      <c r="C373" s="23"/>
      <c r="D373" s="1"/>
      <c r="E373" s="1"/>
      <c r="F373" s="48"/>
      <c r="G373" s="48"/>
      <c r="H373" s="113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x14ac:dyDescent="0.3">
      <c r="A374" s="1"/>
      <c r="B374" s="1"/>
      <c r="C374" s="23"/>
      <c r="D374" s="1"/>
      <c r="E374" s="1"/>
      <c r="F374" s="48"/>
      <c r="G374" s="48"/>
      <c r="H374" s="113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x14ac:dyDescent="0.3">
      <c r="A375" s="1"/>
      <c r="B375" s="1"/>
      <c r="C375" s="23"/>
      <c r="D375" s="1"/>
      <c r="E375" s="1"/>
      <c r="F375" s="48"/>
      <c r="G375" s="48"/>
      <c r="H375" s="113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x14ac:dyDescent="0.3">
      <c r="A376" s="1"/>
      <c r="B376" s="1"/>
      <c r="C376" s="23"/>
      <c r="D376" s="1"/>
      <c r="E376" s="1"/>
      <c r="F376" s="48"/>
      <c r="G376" s="48"/>
      <c r="H376" s="113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x14ac:dyDescent="0.3">
      <c r="A377" s="1"/>
      <c r="B377" s="1"/>
      <c r="C377" s="23"/>
      <c r="D377" s="1"/>
      <c r="E377" s="1"/>
      <c r="F377" s="48"/>
      <c r="G377" s="48"/>
      <c r="H377" s="113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x14ac:dyDescent="0.3">
      <c r="A378" s="1"/>
      <c r="B378" s="1"/>
      <c r="C378" s="23"/>
      <c r="D378" s="1"/>
      <c r="E378" s="1"/>
      <c r="F378" s="48"/>
      <c r="G378" s="48"/>
      <c r="H378" s="113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x14ac:dyDescent="0.3">
      <c r="A379" s="1"/>
      <c r="B379" s="1"/>
      <c r="C379" s="23"/>
      <c r="D379" s="1"/>
      <c r="E379" s="1"/>
      <c r="F379" s="48"/>
      <c r="G379" s="48"/>
      <c r="H379" s="113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x14ac:dyDescent="0.3">
      <c r="A380" s="1"/>
      <c r="B380" s="1"/>
      <c r="C380" s="23"/>
      <c r="D380" s="1"/>
      <c r="E380" s="1"/>
      <c r="F380" s="48"/>
      <c r="G380" s="48"/>
      <c r="H380" s="113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x14ac:dyDescent="0.3">
      <c r="A381" s="1"/>
      <c r="B381" s="1"/>
      <c r="C381" s="23"/>
      <c r="D381" s="1"/>
      <c r="E381" s="1"/>
      <c r="F381" s="48"/>
      <c r="G381" s="48"/>
      <c r="H381" s="113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x14ac:dyDescent="0.3">
      <c r="A382" s="1"/>
      <c r="B382" s="1"/>
      <c r="C382" s="23"/>
      <c r="D382" s="1"/>
      <c r="E382" s="1"/>
      <c r="F382" s="48"/>
      <c r="G382" s="48"/>
      <c r="H382" s="113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x14ac:dyDescent="0.3">
      <c r="A383" s="1"/>
      <c r="B383" s="1"/>
      <c r="C383" s="23"/>
      <c r="D383" s="1"/>
      <c r="E383" s="1"/>
      <c r="F383" s="48"/>
      <c r="G383" s="48"/>
      <c r="H383" s="113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x14ac:dyDescent="0.3">
      <c r="A384" s="1"/>
      <c r="B384" s="1"/>
      <c r="C384" s="23"/>
      <c r="D384" s="1"/>
      <c r="E384" s="1"/>
      <c r="F384" s="48"/>
      <c r="G384" s="48"/>
      <c r="H384" s="113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x14ac:dyDescent="0.3">
      <c r="A385" s="1"/>
      <c r="B385" s="1"/>
      <c r="C385" s="23"/>
      <c r="D385" s="1"/>
      <c r="E385" s="1"/>
      <c r="F385" s="48"/>
      <c r="G385" s="48"/>
      <c r="H385" s="113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x14ac:dyDescent="0.3">
      <c r="A386" s="1"/>
      <c r="B386" s="1"/>
      <c r="C386" s="23"/>
      <c r="D386" s="1"/>
      <c r="E386" s="1"/>
      <c r="F386" s="48"/>
      <c r="G386" s="48"/>
      <c r="H386" s="113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x14ac:dyDescent="0.3">
      <c r="A387" s="1"/>
      <c r="B387" s="1"/>
      <c r="C387" s="23"/>
      <c r="D387" s="1"/>
      <c r="E387" s="1"/>
      <c r="F387" s="48"/>
      <c r="G387" s="48"/>
      <c r="H387" s="113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x14ac:dyDescent="0.3">
      <c r="A388" s="1"/>
      <c r="B388" s="1"/>
      <c r="C388" s="23"/>
      <c r="D388" s="1"/>
      <c r="E388" s="1"/>
      <c r="F388" s="48"/>
      <c r="G388" s="48"/>
      <c r="H388" s="113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x14ac:dyDescent="0.3">
      <c r="A389" s="1"/>
      <c r="B389" s="1"/>
      <c r="C389" s="23"/>
      <c r="D389" s="1"/>
      <c r="E389" s="1"/>
      <c r="F389" s="48"/>
      <c r="G389" s="48"/>
      <c r="H389" s="113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x14ac:dyDescent="0.3">
      <c r="A390" s="1"/>
      <c r="B390" s="1"/>
      <c r="C390" s="23"/>
      <c r="D390" s="1"/>
      <c r="E390" s="1"/>
      <c r="F390" s="48"/>
      <c r="G390" s="48"/>
      <c r="H390" s="113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x14ac:dyDescent="0.3">
      <c r="A391" s="1"/>
      <c r="B391" s="1"/>
      <c r="C391" s="23"/>
      <c r="D391" s="1"/>
      <c r="E391" s="1"/>
      <c r="F391" s="48"/>
      <c r="G391" s="48"/>
      <c r="H391" s="113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x14ac:dyDescent="0.3">
      <c r="A392" s="1"/>
      <c r="B392" s="1"/>
      <c r="C392" s="23"/>
      <c r="D392" s="1"/>
      <c r="E392" s="1"/>
      <c r="F392" s="48"/>
      <c r="G392" s="48"/>
      <c r="H392" s="113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x14ac:dyDescent="0.3">
      <c r="A393" s="1"/>
      <c r="B393" s="1"/>
      <c r="C393" s="23"/>
      <c r="D393" s="1"/>
      <c r="E393" s="1"/>
      <c r="F393" s="48"/>
      <c r="G393" s="48"/>
      <c r="H393" s="113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x14ac:dyDescent="0.3">
      <c r="A394" s="1"/>
      <c r="B394" s="1"/>
      <c r="C394" s="23"/>
      <c r="D394" s="1"/>
      <c r="E394" s="1"/>
      <c r="F394" s="48"/>
      <c r="G394" s="48"/>
      <c r="H394" s="113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x14ac:dyDescent="0.3">
      <c r="A395" s="1"/>
      <c r="B395" s="1"/>
      <c r="C395" s="23"/>
      <c r="D395" s="1"/>
      <c r="E395" s="1"/>
      <c r="F395" s="48"/>
      <c r="G395" s="48"/>
      <c r="H395" s="113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x14ac:dyDescent="0.3">
      <c r="A396" s="1"/>
      <c r="B396" s="1"/>
      <c r="C396" s="23"/>
      <c r="D396" s="1"/>
      <c r="E396" s="1"/>
      <c r="F396" s="48"/>
      <c r="G396" s="48"/>
      <c r="H396" s="113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x14ac:dyDescent="0.3">
      <c r="A397" s="1"/>
      <c r="B397" s="1"/>
      <c r="C397" s="23"/>
      <c r="D397" s="1"/>
      <c r="E397" s="1"/>
      <c r="F397" s="48"/>
      <c r="G397" s="48"/>
      <c r="H397" s="113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x14ac:dyDescent="0.3">
      <c r="A398" s="1"/>
      <c r="B398" s="1"/>
      <c r="C398" s="23"/>
      <c r="D398" s="1"/>
      <c r="E398" s="1"/>
      <c r="F398" s="48"/>
      <c r="G398" s="48"/>
      <c r="H398" s="113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x14ac:dyDescent="0.3">
      <c r="A399" s="1"/>
      <c r="B399" s="1"/>
      <c r="C399" s="23"/>
      <c r="D399" s="1"/>
      <c r="E399" s="1"/>
      <c r="F399" s="48"/>
      <c r="G399" s="48"/>
      <c r="H399" s="113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x14ac:dyDescent="0.3">
      <c r="A400" s="1"/>
      <c r="B400" s="1"/>
      <c r="C400" s="23"/>
      <c r="D400" s="1"/>
      <c r="E400" s="1"/>
      <c r="F400" s="48"/>
      <c r="G400" s="48"/>
      <c r="H400" s="113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x14ac:dyDescent="0.3">
      <c r="A401" s="1"/>
      <c r="B401" s="1"/>
      <c r="C401" s="23"/>
      <c r="D401" s="1"/>
      <c r="E401" s="1"/>
      <c r="F401" s="48"/>
      <c r="G401" s="48"/>
      <c r="H401" s="113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x14ac:dyDescent="0.3">
      <c r="A402" s="1"/>
      <c r="B402" s="1"/>
      <c r="C402" s="23"/>
      <c r="D402" s="1"/>
      <c r="E402" s="1"/>
      <c r="F402" s="48"/>
      <c r="G402" s="48"/>
      <c r="H402" s="113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x14ac:dyDescent="0.3">
      <c r="A403" s="1"/>
      <c r="B403" s="1"/>
      <c r="C403" s="23"/>
      <c r="D403" s="1"/>
      <c r="E403" s="1"/>
      <c r="F403" s="48"/>
      <c r="G403" s="48"/>
      <c r="H403" s="113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x14ac:dyDescent="0.3">
      <c r="A404" s="1"/>
      <c r="B404" s="1"/>
      <c r="C404" s="23"/>
      <c r="D404" s="1"/>
      <c r="E404" s="1"/>
      <c r="F404" s="48"/>
      <c r="G404" s="48"/>
      <c r="H404" s="113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x14ac:dyDescent="0.3">
      <c r="A405" s="1"/>
      <c r="B405" s="1"/>
      <c r="C405" s="23"/>
      <c r="D405" s="1"/>
      <c r="E405" s="1"/>
      <c r="F405" s="48"/>
      <c r="G405" s="48"/>
      <c r="H405" s="113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x14ac:dyDescent="0.3">
      <c r="A406" s="1"/>
      <c r="B406" s="1"/>
      <c r="C406" s="23"/>
      <c r="D406" s="1"/>
      <c r="E406" s="1"/>
      <c r="F406" s="48"/>
      <c r="G406" s="48"/>
      <c r="H406" s="113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x14ac:dyDescent="0.3">
      <c r="A407" s="1"/>
      <c r="B407" s="1"/>
      <c r="C407" s="23"/>
      <c r="D407" s="1"/>
      <c r="E407" s="1"/>
      <c r="F407" s="48"/>
      <c r="G407" s="48"/>
      <c r="H407" s="113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x14ac:dyDescent="0.3">
      <c r="A408" s="1"/>
      <c r="B408" s="1"/>
      <c r="C408" s="23"/>
      <c r="D408" s="1"/>
      <c r="E408" s="1"/>
      <c r="F408" s="48"/>
      <c r="G408" s="48"/>
      <c r="H408" s="113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x14ac:dyDescent="0.3">
      <c r="A409" s="1"/>
      <c r="B409" s="1"/>
      <c r="C409" s="23"/>
      <c r="D409" s="1"/>
      <c r="E409" s="1"/>
      <c r="F409" s="48"/>
      <c r="G409" s="48"/>
      <c r="H409" s="113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x14ac:dyDescent="0.3">
      <c r="A410" s="1"/>
      <c r="B410" s="1"/>
      <c r="C410" s="23"/>
      <c r="D410" s="1"/>
      <c r="E410" s="1"/>
      <c r="F410" s="48"/>
      <c r="G410" s="48"/>
      <c r="H410" s="113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x14ac:dyDescent="0.3">
      <c r="A411" s="1"/>
      <c r="B411" s="1"/>
      <c r="C411" s="23"/>
      <c r="D411" s="1"/>
      <c r="E411" s="1"/>
      <c r="F411" s="48"/>
      <c r="G411" s="48"/>
      <c r="H411" s="113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x14ac:dyDescent="0.3">
      <c r="A412" s="1"/>
      <c r="B412" s="1"/>
      <c r="C412" s="23"/>
      <c r="D412" s="1"/>
      <c r="E412" s="1"/>
      <c r="F412" s="48"/>
      <c r="G412" s="48"/>
      <c r="H412" s="113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x14ac:dyDescent="0.3">
      <c r="A413" s="1"/>
      <c r="B413" s="1"/>
      <c r="C413" s="23"/>
      <c r="D413" s="1"/>
      <c r="E413" s="1"/>
      <c r="F413" s="48"/>
      <c r="G413" s="48"/>
      <c r="H413" s="113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x14ac:dyDescent="0.3">
      <c r="A414" s="1"/>
      <c r="B414" s="1"/>
      <c r="C414" s="23"/>
      <c r="D414" s="1"/>
      <c r="E414" s="1"/>
      <c r="F414" s="48"/>
      <c r="G414" s="48"/>
      <c r="H414" s="113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x14ac:dyDescent="0.3">
      <c r="A415" s="1"/>
      <c r="B415" s="1"/>
      <c r="C415" s="23"/>
      <c r="D415" s="1"/>
      <c r="E415" s="1"/>
      <c r="F415" s="48"/>
      <c r="G415" s="48"/>
      <c r="H415" s="113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x14ac:dyDescent="0.3">
      <c r="A416" s="1"/>
      <c r="B416" s="1"/>
      <c r="C416" s="23"/>
      <c r="D416" s="1"/>
      <c r="E416" s="1"/>
      <c r="F416" s="48"/>
      <c r="G416" s="48"/>
      <c r="H416" s="113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x14ac:dyDescent="0.3">
      <c r="A417" s="1"/>
      <c r="B417" s="1"/>
      <c r="C417" s="23"/>
      <c r="D417" s="1"/>
      <c r="E417" s="1"/>
      <c r="F417" s="48"/>
      <c r="G417" s="48"/>
      <c r="H417" s="113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x14ac:dyDescent="0.3">
      <c r="A418" s="1"/>
      <c r="B418" s="1"/>
      <c r="C418" s="23"/>
      <c r="D418" s="1"/>
      <c r="E418" s="1"/>
      <c r="F418" s="48"/>
      <c r="G418" s="48"/>
      <c r="H418" s="113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x14ac:dyDescent="0.3">
      <c r="A419" s="1"/>
      <c r="B419" s="1"/>
      <c r="C419" s="23"/>
      <c r="D419" s="1"/>
      <c r="E419" s="1"/>
      <c r="F419" s="48"/>
      <c r="G419" s="48"/>
      <c r="H419" s="113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x14ac:dyDescent="0.3">
      <c r="A420" s="1"/>
      <c r="B420" s="1"/>
      <c r="C420" s="23"/>
      <c r="D420" s="1"/>
      <c r="E420" s="1"/>
      <c r="F420" s="48"/>
      <c r="G420" s="48"/>
      <c r="H420" s="113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x14ac:dyDescent="0.3">
      <c r="A421" s="1"/>
      <c r="B421" s="1"/>
      <c r="C421" s="23"/>
      <c r="D421" s="1"/>
      <c r="E421" s="1"/>
      <c r="F421" s="48"/>
      <c r="G421" s="48"/>
      <c r="H421" s="113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x14ac:dyDescent="0.3">
      <c r="A422" s="1"/>
      <c r="B422" s="1"/>
      <c r="C422" s="23"/>
      <c r="D422" s="1"/>
      <c r="E422" s="1"/>
      <c r="F422" s="48"/>
      <c r="G422" s="48"/>
      <c r="H422" s="113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x14ac:dyDescent="0.3">
      <c r="A423" s="1"/>
      <c r="B423" s="1"/>
      <c r="C423" s="23"/>
      <c r="D423" s="1"/>
      <c r="E423" s="1"/>
      <c r="F423" s="48"/>
      <c r="G423" s="48"/>
      <c r="H423" s="113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x14ac:dyDescent="0.3">
      <c r="A424" s="1"/>
      <c r="B424" s="1"/>
      <c r="C424" s="23"/>
      <c r="D424" s="1"/>
      <c r="E424" s="1"/>
      <c r="F424" s="48"/>
      <c r="G424" s="48"/>
      <c r="H424" s="113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x14ac:dyDescent="0.3">
      <c r="A425" s="1"/>
      <c r="B425" s="1"/>
      <c r="C425" s="23"/>
      <c r="D425" s="1"/>
      <c r="E425" s="1"/>
      <c r="F425" s="48"/>
      <c r="G425" s="48"/>
      <c r="H425" s="113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x14ac:dyDescent="0.3">
      <c r="A426" s="1"/>
      <c r="B426" s="1"/>
      <c r="C426" s="23"/>
      <c r="D426" s="1"/>
      <c r="E426" s="1"/>
      <c r="F426" s="48"/>
      <c r="G426" s="48"/>
      <c r="H426" s="113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x14ac:dyDescent="0.3">
      <c r="A427" s="1"/>
      <c r="B427" s="1"/>
      <c r="C427" s="23"/>
      <c r="D427" s="1"/>
      <c r="E427" s="1"/>
      <c r="F427" s="48"/>
      <c r="G427" s="48"/>
      <c r="H427" s="113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x14ac:dyDescent="0.3">
      <c r="A428" s="1"/>
      <c r="B428" s="1"/>
      <c r="C428" s="23"/>
      <c r="D428" s="1"/>
      <c r="E428" s="1"/>
      <c r="F428" s="48"/>
      <c r="G428" s="48"/>
      <c r="H428" s="113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x14ac:dyDescent="0.3">
      <c r="A429" s="1"/>
      <c r="B429" s="1"/>
      <c r="C429" s="23"/>
      <c r="D429" s="1"/>
      <c r="E429" s="1"/>
      <c r="F429" s="48"/>
      <c r="G429" s="48"/>
      <c r="H429" s="113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x14ac:dyDescent="0.3">
      <c r="A430" s="1"/>
      <c r="B430" s="1"/>
      <c r="C430" s="23"/>
      <c r="D430" s="1"/>
      <c r="E430" s="1"/>
      <c r="F430" s="48"/>
      <c r="G430" s="48"/>
      <c r="H430" s="113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x14ac:dyDescent="0.3">
      <c r="A431" s="1"/>
      <c r="B431" s="1"/>
      <c r="C431" s="23"/>
      <c r="D431" s="1"/>
      <c r="E431" s="1"/>
      <c r="F431" s="48"/>
      <c r="G431" s="48"/>
      <c r="H431" s="113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x14ac:dyDescent="0.3">
      <c r="A432" s="1"/>
      <c r="B432" s="1"/>
      <c r="C432" s="23"/>
      <c r="D432" s="1"/>
      <c r="E432" s="1"/>
      <c r="F432" s="48"/>
      <c r="G432" s="48"/>
      <c r="H432" s="113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x14ac:dyDescent="0.3">
      <c r="A433" s="1"/>
      <c r="B433" s="1"/>
      <c r="C433" s="23"/>
      <c r="D433" s="1"/>
      <c r="E433" s="1"/>
      <c r="F433" s="48"/>
      <c r="G433" s="48"/>
      <c r="H433" s="113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x14ac:dyDescent="0.3">
      <c r="A434" s="1"/>
      <c r="B434" s="1"/>
      <c r="C434" s="23"/>
      <c r="D434" s="1"/>
      <c r="E434" s="1"/>
      <c r="F434" s="48"/>
      <c r="G434" s="48"/>
      <c r="H434" s="113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x14ac:dyDescent="0.3">
      <c r="A435" s="1"/>
      <c r="B435" s="1"/>
      <c r="C435" s="23"/>
      <c r="D435" s="1"/>
      <c r="E435" s="1"/>
      <c r="F435" s="48"/>
      <c r="G435" s="48"/>
      <c r="H435" s="113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x14ac:dyDescent="0.3">
      <c r="A436" s="1"/>
      <c r="B436" s="1"/>
      <c r="C436" s="23"/>
      <c r="D436" s="1"/>
      <c r="E436" s="1"/>
      <c r="F436" s="48"/>
      <c r="G436" s="48"/>
      <c r="H436" s="113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x14ac:dyDescent="0.3">
      <c r="A437" s="1"/>
      <c r="B437" s="1"/>
      <c r="C437" s="23"/>
      <c r="D437" s="1"/>
      <c r="E437" s="1"/>
      <c r="F437" s="48"/>
      <c r="G437" s="48"/>
      <c r="H437" s="113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x14ac:dyDescent="0.3">
      <c r="A438" s="1"/>
      <c r="B438" s="1"/>
      <c r="C438" s="23"/>
      <c r="D438" s="1"/>
      <c r="E438" s="1"/>
      <c r="F438" s="48"/>
      <c r="G438" s="48"/>
      <c r="H438" s="113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x14ac:dyDescent="0.3">
      <c r="A439" s="1"/>
      <c r="B439" s="1"/>
      <c r="C439" s="23"/>
      <c r="D439" s="1"/>
      <c r="E439" s="1"/>
      <c r="F439" s="48"/>
      <c r="G439" s="48"/>
      <c r="H439" s="113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x14ac:dyDescent="0.3">
      <c r="A440" s="1"/>
      <c r="B440" s="1"/>
      <c r="C440" s="23"/>
      <c r="D440" s="1"/>
      <c r="E440" s="1"/>
      <c r="F440" s="48"/>
      <c r="G440" s="48"/>
      <c r="H440" s="113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x14ac:dyDescent="0.3">
      <c r="A441" s="1"/>
      <c r="B441" s="1"/>
      <c r="C441" s="23"/>
      <c r="D441" s="1"/>
      <c r="E441" s="1"/>
      <c r="F441" s="48"/>
      <c r="G441" s="48"/>
      <c r="H441" s="113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x14ac:dyDescent="0.3">
      <c r="A442" s="1"/>
      <c r="B442" s="1"/>
      <c r="C442" s="23"/>
      <c r="D442" s="1"/>
      <c r="E442" s="1"/>
      <c r="F442" s="48"/>
      <c r="G442" s="48"/>
      <c r="H442" s="113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x14ac:dyDescent="0.3">
      <c r="A443" s="1"/>
      <c r="B443" s="1"/>
      <c r="C443" s="23"/>
      <c r="D443" s="1"/>
      <c r="E443" s="1"/>
      <c r="F443" s="48"/>
      <c r="G443" s="48"/>
      <c r="H443" s="113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x14ac:dyDescent="0.3">
      <c r="A444" s="1"/>
      <c r="B444" s="1"/>
      <c r="C444" s="23"/>
      <c r="D444" s="1"/>
      <c r="E444" s="1"/>
      <c r="F444" s="48"/>
      <c r="G444" s="48"/>
      <c r="H444" s="113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x14ac:dyDescent="0.3">
      <c r="A445" s="1"/>
      <c r="B445" s="1"/>
      <c r="C445" s="23"/>
      <c r="D445" s="1"/>
      <c r="E445" s="1"/>
      <c r="F445" s="48"/>
      <c r="G445" s="48"/>
      <c r="H445" s="113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x14ac:dyDescent="0.3">
      <c r="A446" s="1"/>
      <c r="B446" s="1"/>
      <c r="C446" s="23"/>
      <c r="D446" s="1"/>
      <c r="E446" s="1"/>
      <c r="F446" s="48"/>
      <c r="G446" s="48"/>
      <c r="H446" s="113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x14ac:dyDescent="0.3">
      <c r="A447" s="1"/>
      <c r="B447" s="1"/>
      <c r="C447" s="23"/>
      <c r="D447" s="1"/>
      <c r="E447" s="1"/>
      <c r="F447" s="48"/>
      <c r="G447" s="48"/>
      <c r="H447" s="113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x14ac:dyDescent="0.3">
      <c r="A448" s="1"/>
      <c r="B448" s="1"/>
      <c r="C448" s="23"/>
      <c r="D448" s="1"/>
      <c r="E448" s="1"/>
      <c r="F448" s="48"/>
      <c r="G448" s="48"/>
      <c r="H448" s="113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x14ac:dyDescent="0.3">
      <c r="A449" s="1"/>
      <c r="B449" s="1"/>
      <c r="C449" s="23"/>
      <c r="D449" s="1"/>
      <c r="E449" s="1"/>
      <c r="F449" s="48"/>
      <c r="G449" s="48"/>
      <c r="H449" s="113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x14ac:dyDescent="0.3">
      <c r="A450" s="1"/>
      <c r="B450" s="1"/>
      <c r="C450" s="23"/>
      <c r="D450" s="1"/>
      <c r="E450" s="1"/>
      <c r="F450" s="48"/>
      <c r="G450" s="48"/>
      <c r="H450" s="113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x14ac:dyDescent="0.3">
      <c r="A451" s="1"/>
      <c r="B451" s="1"/>
      <c r="C451" s="23"/>
      <c r="D451" s="1"/>
      <c r="E451" s="1"/>
      <c r="F451" s="48"/>
      <c r="G451" s="48"/>
      <c r="H451" s="113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x14ac:dyDescent="0.3">
      <c r="A452" s="1"/>
      <c r="B452" s="1"/>
      <c r="C452" s="23"/>
      <c r="D452" s="1"/>
      <c r="E452" s="1"/>
      <c r="F452" s="48"/>
      <c r="G452" s="48"/>
      <c r="H452" s="113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x14ac:dyDescent="0.3">
      <c r="A453" s="1"/>
      <c r="B453" s="1"/>
      <c r="C453" s="23"/>
      <c r="D453" s="1"/>
      <c r="E453" s="1"/>
      <c r="F453" s="48"/>
      <c r="G453" s="48"/>
      <c r="H453" s="113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x14ac:dyDescent="0.3">
      <c r="A454" s="1"/>
      <c r="B454" s="1"/>
      <c r="C454" s="23"/>
      <c r="D454" s="1"/>
      <c r="E454" s="1"/>
      <c r="F454" s="48"/>
      <c r="G454" s="48"/>
      <c r="H454" s="113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x14ac:dyDescent="0.3">
      <c r="A455" s="1"/>
      <c r="B455" s="1"/>
      <c r="C455" s="23"/>
      <c r="D455" s="1"/>
      <c r="E455" s="1"/>
      <c r="F455" s="48"/>
      <c r="G455" s="48"/>
      <c r="H455" s="113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x14ac:dyDescent="0.3">
      <c r="A456" s="1"/>
      <c r="B456" s="1"/>
      <c r="C456" s="23"/>
      <c r="D456" s="1"/>
      <c r="E456" s="1"/>
      <c r="F456" s="48"/>
      <c r="G456" s="48"/>
      <c r="H456" s="113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x14ac:dyDescent="0.3">
      <c r="A457" s="1"/>
      <c r="B457" s="1"/>
      <c r="C457" s="23"/>
      <c r="D457" s="1"/>
      <c r="E457" s="1"/>
      <c r="F457" s="48"/>
      <c r="G457" s="48"/>
      <c r="H457" s="113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x14ac:dyDescent="0.3">
      <c r="A458" s="1"/>
      <c r="B458" s="1"/>
      <c r="C458" s="23"/>
      <c r="D458" s="1"/>
      <c r="E458" s="1"/>
      <c r="F458" s="48"/>
      <c r="G458" s="48"/>
      <c r="H458" s="113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x14ac:dyDescent="0.3">
      <c r="A459" s="1"/>
      <c r="B459" s="1"/>
      <c r="C459" s="23"/>
      <c r="D459" s="1"/>
      <c r="E459" s="1"/>
      <c r="F459" s="48"/>
      <c r="G459" s="48"/>
      <c r="H459" s="113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x14ac:dyDescent="0.3">
      <c r="A460" s="1"/>
      <c r="B460" s="1"/>
      <c r="C460" s="23"/>
      <c r="D460" s="1"/>
      <c r="E460" s="1"/>
      <c r="F460" s="48"/>
      <c r="G460" s="48"/>
      <c r="H460" s="113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x14ac:dyDescent="0.3">
      <c r="A461" s="1"/>
      <c r="B461" s="1"/>
      <c r="C461" s="23"/>
      <c r="D461" s="1"/>
      <c r="E461" s="1"/>
      <c r="F461" s="48"/>
      <c r="G461" s="48"/>
      <c r="H461" s="113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x14ac:dyDescent="0.3">
      <c r="A462" s="1"/>
      <c r="B462" s="1"/>
      <c r="C462" s="23"/>
      <c r="D462" s="1"/>
      <c r="E462" s="1"/>
      <c r="F462" s="48"/>
      <c r="G462" s="48"/>
      <c r="H462" s="113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x14ac:dyDescent="0.3">
      <c r="A463" s="1"/>
      <c r="B463" s="1"/>
      <c r="C463" s="23"/>
      <c r="D463" s="1"/>
      <c r="E463" s="1"/>
      <c r="F463" s="48"/>
      <c r="G463" s="48"/>
      <c r="H463" s="113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x14ac:dyDescent="0.3">
      <c r="A464" s="1"/>
      <c r="B464" s="1"/>
      <c r="C464" s="23"/>
      <c r="D464" s="1"/>
      <c r="E464" s="1"/>
      <c r="F464" s="48"/>
      <c r="G464" s="48"/>
      <c r="H464" s="113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x14ac:dyDescent="0.3">
      <c r="A465" s="1"/>
      <c r="B465" s="1"/>
      <c r="C465" s="23"/>
      <c r="D465" s="1"/>
      <c r="E465" s="1"/>
      <c r="F465" s="48"/>
      <c r="G465" s="48"/>
      <c r="H465" s="113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x14ac:dyDescent="0.3">
      <c r="A466" s="1"/>
      <c r="B466" s="1"/>
      <c r="C466" s="23"/>
      <c r="D466" s="1"/>
      <c r="E466" s="1"/>
      <c r="F466" s="48"/>
      <c r="G466" s="48"/>
      <c r="H466" s="113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x14ac:dyDescent="0.3">
      <c r="A467" s="1"/>
      <c r="B467" s="1"/>
      <c r="C467" s="23"/>
      <c r="D467" s="1"/>
      <c r="E467" s="1"/>
      <c r="F467" s="48"/>
      <c r="G467" s="48"/>
      <c r="H467" s="113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x14ac:dyDescent="0.3">
      <c r="A468" s="1"/>
      <c r="B468" s="1"/>
      <c r="C468" s="23"/>
      <c r="D468" s="1"/>
      <c r="E468" s="1"/>
      <c r="F468" s="48"/>
      <c r="G468" s="48"/>
      <c r="H468" s="113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x14ac:dyDescent="0.3">
      <c r="A469" s="1"/>
      <c r="B469" s="1"/>
      <c r="C469" s="23"/>
      <c r="D469" s="1"/>
      <c r="E469" s="1"/>
      <c r="F469" s="48"/>
      <c r="G469" s="48"/>
      <c r="H469" s="113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x14ac:dyDescent="0.3">
      <c r="A470" s="1"/>
      <c r="B470" s="1"/>
      <c r="C470" s="23"/>
      <c r="D470" s="1"/>
      <c r="E470" s="1"/>
      <c r="F470" s="48"/>
      <c r="G470" s="48"/>
      <c r="H470" s="113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x14ac:dyDescent="0.3">
      <c r="A471" s="1"/>
      <c r="B471" s="1"/>
      <c r="C471" s="23"/>
      <c r="D471" s="1"/>
      <c r="E471" s="1"/>
      <c r="F471" s="48"/>
      <c r="G471" s="48"/>
      <c r="H471" s="113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x14ac:dyDescent="0.3">
      <c r="A472" s="1"/>
      <c r="B472" s="1"/>
      <c r="C472" s="23"/>
      <c r="D472" s="1"/>
      <c r="E472" s="1"/>
      <c r="F472" s="48"/>
      <c r="G472" s="48"/>
      <c r="H472" s="113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x14ac:dyDescent="0.3">
      <c r="A473" s="1"/>
      <c r="B473" s="1"/>
      <c r="C473" s="23"/>
      <c r="D473" s="1"/>
      <c r="E473" s="1"/>
      <c r="F473" s="48"/>
      <c r="G473" s="48"/>
      <c r="H473" s="113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x14ac:dyDescent="0.3">
      <c r="A474" s="1"/>
      <c r="B474" s="1"/>
      <c r="C474" s="23"/>
      <c r="D474" s="1"/>
      <c r="E474" s="1"/>
      <c r="F474" s="48"/>
      <c r="G474" s="48"/>
      <c r="H474" s="113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x14ac:dyDescent="0.3">
      <c r="A475" s="1"/>
      <c r="B475" s="1"/>
      <c r="C475" s="23"/>
      <c r="D475" s="1"/>
      <c r="E475" s="1"/>
      <c r="F475" s="48"/>
      <c r="G475" s="48"/>
      <c r="H475" s="113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x14ac:dyDescent="0.3">
      <c r="A476" s="1"/>
      <c r="B476" s="1"/>
      <c r="C476" s="23"/>
      <c r="D476" s="1"/>
      <c r="E476" s="1"/>
      <c r="F476" s="48"/>
      <c r="G476" s="48"/>
      <c r="H476" s="113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x14ac:dyDescent="0.3">
      <c r="A477" s="1"/>
      <c r="B477" s="1"/>
      <c r="C477" s="23"/>
      <c r="D477" s="1"/>
      <c r="E477" s="1"/>
      <c r="F477" s="48"/>
      <c r="G477" s="48"/>
      <c r="H477" s="113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x14ac:dyDescent="0.3">
      <c r="A478" s="1"/>
      <c r="B478" s="1"/>
      <c r="C478" s="23"/>
      <c r="D478" s="1"/>
      <c r="E478" s="1"/>
      <c r="F478" s="48"/>
      <c r="G478" s="48"/>
      <c r="H478" s="113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x14ac:dyDescent="0.3">
      <c r="A479" s="1"/>
      <c r="B479" s="1"/>
      <c r="C479" s="23"/>
      <c r="D479" s="1"/>
      <c r="E479" s="1"/>
      <c r="F479" s="48"/>
      <c r="G479" s="48"/>
      <c r="H479" s="113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x14ac:dyDescent="0.3">
      <c r="A480" s="1"/>
      <c r="B480" s="1"/>
      <c r="C480" s="23"/>
      <c r="D480" s="1"/>
      <c r="E480" s="1"/>
      <c r="F480" s="48"/>
      <c r="G480" s="48"/>
      <c r="H480" s="113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x14ac:dyDescent="0.3">
      <c r="A481" s="1"/>
      <c r="B481" s="1"/>
      <c r="C481" s="23"/>
      <c r="D481" s="1"/>
      <c r="E481" s="1"/>
      <c r="F481" s="48"/>
      <c r="G481" s="48"/>
      <c r="H481" s="113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x14ac:dyDescent="0.3">
      <c r="A482" s="1"/>
      <c r="B482" s="1"/>
      <c r="C482" s="23"/>
      <c r="D482" s="1"/>
      <c r="E482" s="1"/>
      <c r="F482" s="48"/>
      <c r="G482" s="48"/>
      <c r="H482" s="113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x14ac:dyDescent="0.3">
      <c r="A483" s="1"/>
      <c r="B483" s="1"/>
      <c r="C483" s="23"/>
      <c r="D483" s="1"/>
      <c r="E483" s="1"/>
      <c r="F483" s="48"/>
      <c r="G483" s="48"/>
      <c r="H483" s="113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x14ac:dyDescent="0.3">
      <c r="A484" s="1"/>
      <c r="B484" s="1"/>
      <c r="C484" s="23"/>
      <c r="D484" s="1"/>
      <c r="E484" s="1"/>
      <c r="F484" s="48"/>
      <c r="G484" s="48"/>
      <c r="H484" s="113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x14ac:dyDescent="0.3">
      <c r="A485" s="1"/>
      <c r="B485" s="1"/>
      <c r="C485" s="23"/>
      <c r="D485" s="1"/>
      <c r="E485" s="1"/>
      <c r="F485" s="48"/>
      <c r="G485" s="48"/>
      <c r="H485" s="113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x14ac:dyDescent="0.3">
      <c r="A486" s="1"/>
      <c r="B486" s="1"/>
      <c r="C486" s="23"/>
      <c r="D486" s="1"/>
      <c r="E486" s="1"/>
      <c r="F486" s="48"/>
      <c r="G486" s="48"/>
      <c r="H486" s="113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x14ac:dyDescent="0.3">
      <c r="A487" s="1"/>
      <c r="B487" s="1"/>
      <c r="C487" s="23"/>
      <c r="D487" s="1"/>
      <c r="E487" s="1"/>
      <c r="F487" s="48"/>
      <c r="G487" s="48"/>
      <c r="H487" s="113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x14ac:dyDescent="0.3">
      <c r="A488" s="1"/>
      <c r="B488" s="1"/>
      <c r="C488" s="23"/>
      <c r="D488" s="1"/>
      <c r="E488" s="1"/>
      <c r="F488" s="48"/>
      <c r="G488" s="48"/>
      <c r="H488" s="113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x14ac:dyDescent="0.3">
      <c r="A489" s="1"/>
      <c r="B489" s="1"/>
      <c r="C489" s="23"/>
      <c r="D489" s="1"/>
      <c r="E489" s="1"/>
      <c r="F489" s="48"/>
      <c r="G489" s="48"/>
      <c r="H489" s="113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x14ac:dyDescent="0.3">
      <c r="A490" s="1"/>
      <c r="B490" s="1"/>
      <c r="C490" s="23"/>
      <c r="D490" s="1"/>
      <c r="E490" s="1"/>
      <c r="F490" s="48"/>
      <c r="G490" s="48"/>
      <c r="H490" s="113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x14ac:dyDescent="0.3">
      <c r="A491" s="1"/>
      <c r="B491" s="1"/>
      <c r="C491" s="23"/>
      <c r="D491" s="1"/>
      <c r="E491" s="1"/>
      <c r="F491" s="48"/>
      <c r="G491" s="48"/>
      <c r="H491" s="113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x14ac:dyDescent="0.3">
      <c r="A492" s="1"/>
      <c r="B492" s="1"/>
      <c r="C492" s="23"/>
      <c r="D492" s="1"/>
      <c r="E492" s="1"/>
      <c r="F492" s="48"/>
      <c r="G492" s="48"/>
      <c r="H492" s="113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x14ac:dyDescent="0.3">
      <c r="A493" s="1"/>
      <c r="B493" s="1"/>
      <c r="C493" s="23"/>
      <c r="D493" s="1"/>
      <c r="E493" s="1"/>
      <c r="F493" s="48"/>
      <c r="G493" s="48"/>
      <c r="H493" s="113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x14ac:dyDescent="0.3">
      <c r="A494" s="1"/>
      <c r="B494" s="1"/>
      <c r="C494" s="23"/>
      <c r="D494" s="1"/>
      <c r="E494" s="1"/>
      <c r="F494" s="48"/>
      <c r="G494" s="48"/>
      <c r="H494" s="113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x14ac:dyDescent="0.3">
      <c r="A495" s="1"/>
      <c r="B495" s="1"/>
      <c r="C495" s="23"/>
      <c r="D495" s="1"/>
      <c r="E495" s="1"/>
      <c r="F495" s="48"/>
      <c r="G495" s="48"/>
      <c r="H495" s="113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x14ac:dyDescent="0.3">
      <c r="A496" s="1"/>
      <c r="B496" s="1"/>
      <c r="C496" s="23"/>
      <c r="D496" s="1"/>
      <c r="E496" s="1"/>
      <c r="F496" s="48"/>
      <c r="G496" s="48"/>
      <c r="H496" s="113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x14ac:dyDescent="0.3">
      <c r="A497" s="1"/>
      <c r="B497" s="1"/>
      <c r="C497" s="23"/>
      <c r="D497" s="1"/>
      <c r="E497" s="1"/>
      <c r="F497" s="48"/>
      <c r="G497" s="48"/>
      <c r="H497" s="113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x14ac:dyDescent="0.3">
      <c r="A498" s="1"/>
      <c r="B498" s="1"/>
      <c r="C498" s="23"/>
      <c r="D498" s="1"/>
      <c r="E498" s="1"/>
      <c r="F498" s="48"/>
      <c r="G498" s="48"/>
      <c r="H498" s="113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x14ac:dyDescent="0.3">
      <c r="A499" s="1"/>
      <c r="B499" s="1"/>
      <c r="C499" s="23"/>
      <c r="D499" s="1"/>
      <c r="E499" s="1"/>
      <c r="F499" s="48"/>
      <c r="G499" s="48"/>
      <c r="H499" s="113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x14ac:dyDescent="0.3">
      <c r="A500" s="1"/>
      <c r="B500" s="1"/>
      <c r="C500" s="23"/>
      <c r="D500" s="1"/>
      <c r="E500" s="1"/>
      <c r="F500" s="48"/>
      <c r="G500" s="48"/>
      <c r="H500" s="113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x14ac:dyDescent="0.3">
      <c r="A501" s="1"/>
      <c r="B501" s="1"/>
      <c r="C501" s="23"/>
      <c r="D501" s="1"/>
      <c r="E501" s="1"/>
      <c r="F501" s="48"/>
      <c r="G501" s="48"/>
      <c r="H501" s="113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x14ac:dyDescent="0.3">
      <c r="A502" s="1"/>
      <c r="B502" s="1"/>
      <c r="C502" s="23"/>
      <c r="D502" s="1"/>
      <c r="E502" s="1"/>
      <c r="F502" s="48"/>
      <c r="G502" s="48"/>
      <c r="H502" s="113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x14ac:dyDescent="0.3">
      <c r="A503" s="1"/>
      <c r="B503" s="1"/>
      <c r="C503" s="23"/>
      <c r="D503" s="1"/>
      <c r="E503" s="1"/>
      <c r="F503" s="48"/>
      <c r="G503" s="48"/>
      <c r="H503" s="113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x14ac:dyDescent="0.3">
      <c r="A504" s="1"/>
      <c r="B504" s="1"/>
      <c r="C504" s="23"/>
      <c r="D504" s="1"/>
      <c r="E504" s="1"/>
      <c r="F504" s="48"/>
      <c r="G504" s="48"/>
      <c r="H504" s="113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x14ac:dyDescent="0.3">
      <c r="A505" s="1"/>
      <c r="B505" s="1"/>
      <c r="C505" s="23"/>
      <c r="D505" s="1"/>
      <c r="E505" s="1"/>
      <c r="F505" s="48"/>
      <c r="G505" s="48"/>
      <c r="H505" s="113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x14ac:dyDescent="0.3">
      <c r="A506" s="1"/>
      <c r="B506" s="1"/>
      <c r="C506" s="23"/>
      <c r="D506" s="1"/>
      <c r="E506" s="1"/>
      <c r="F506" s="48"/>
      <c r="G506" s="48"/>
      <c r="H506" s="113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x14ac:dyDescent="0.3">
      <c r="A507" s="1"/>
      <c r="B507" s="1"/>
      <c r="C507" s="23"/>
      <c r="D507" s="1"/>
      <c r="E507" s="1"/>
      <c r="F507" s="48"/>
      <c r="G507" s="48"/>
      <c r="H507" s="113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x14ac:dyDescent="0.3">
      <c r="A508" s="1"/>
      <c r="B508" s="1"/>
      <c r="C508" s="23"/>
      <c r="D508" s="1"/>
      <c r="E508" s="1"/>
      <c r="F508" s="48"/>
      <c r="G508" s="48"/>
      <c r="H508" s="113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x14ac:dyDescent="0.3">
      <c r="A509" s="1"/>
      <c r="B509" s="1"/>
      <c r="C509" s="23"/>
      <c r="D509" s="1"/>
      <c r="E509" s="1"/>
      <c r="F509" s="48"/>
      <c r="G509" s="48"/>
      <c r="H509" s="113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x14ac:dyDescent="0.3">
      <c r="A510" s="1"/>
      <c r="B510" s="1"/>
      <c r="C510" s="23"/>
      <c r="D510" s="1"/>
      <c r="E510" s="1"/>
      <c r="F510" s="48"/>
      <c r="G510" s="48"/>
      <c r="H510" s="113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x14ac:dyDescent="0.3">
      <c r="A511" s="1"/>
      <c r="B511" s="1"/>
      <c r="C511" s="23"/>
      <c r="D511" s="1"/>
      <c r="E511" s="1"/>
      <c r="F511" s="48"/>
      <c r="G511" s="48"/>
      <c r="H511" s="113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x14ac:dyDescent="0.3">
      <c r="A512" s="1"/>
      <c r="B512" s="1"/>
      <c r="C512" s="23"/>
      <c r="D512" s="1"/>
      <c r="E512" s="1"/>
      <c r="F512" s="48"/>
      <c r="G512" s="48"/>
      <c r="H512" s="113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x14ac:dyDescent="0.3">
      <c r="A513" s="1"/>
      <c r="B513" s="1"/>
      <c r="C513" s="23"/>
      <c r="D513" s="1"/>
      <c r="E513" s="1"/>
      <c r="F513" s="48"/>
      <c r="G513" s="48"/>
      <c r="H513" s="113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x14ac:dyDescent="0.3">
      <c r="A514" s="1"/>
      <c r="B514" s="1"/>
      <c r="C514" s="23"/>
      <c r="D514" s="1"/>
      <c r="E514" s="1"/>
      <c r="F514" s="48"/>
      <c r="G514" s="48"/>
      <c r="H514" s="113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x14ac:dyDescent="0.3">
      <c r="A515" s="1"/>
      <c r="B515" s="1"/>
      <c r="C515" s="23"/>
      <c r="D515" s="1"/>
      <c r="E515" s="1"/>
      <c r="F515" s="48"/>
      <c r="G515" s="48"/>
      <c r="H515" s="113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x14ac:dyDescent="0.3">
      <c r="A516" s="1"/>
      <c r="B516" s="1"/>
      <c r="C516" s="23"/>
      <c r="D516" s="1"/>
      <c r="E516" s="1"/>
      <c r="F516" s="48"/>
      <c r="G516" s="48"/>
      <c r="H516" s="113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x14ac:dyDescent="0.3">
      <c r="A517" s="1"/>
      <c r="B517" s="1"/>
      <c r="C517" s="23"/>
      <c r="D517" s="1"/>
      <c r="E517" s="1"/>
      <c r="F517" s="48"/>
      <c r="G517" s="48"/>
      <c r="H517" s="113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x14ac:dyDescent="0.3">
      <c r="A518" s="1"/>
      <c r="B518" s="1"/>
      <c r="C518" s="23"/>
      <c r="D518" s="1"/>
      <c r="E518" s="1"/>
      <c r="F518" s="48"/>
      <c r="G518" s="48"/>
      <c r="H518" s="113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x14ac:dyDescent="0.3">
      <c r="A519" s="1"/>
      <c r="B519" s="1"/>
      <c r="C519" s="23"/>
      <c r="D519" s="1"/>
      <c r="E519" s="1"/>
      <c r="F519" s="48"/>
      <c r="G519" s="48"/>
      <c r="H519" s="113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x14ac:dyDescent="0.3">
      <c r="A520" s="1"/>
      <c r="B520" s="1"/>
      <c r="C520" s="23"/>
      <c r="D520" s="1"/>
      <c r="E520" s="1"/>
      <c r="F520" s="48"/>
      <c r="G520" s="48"/>
      <c r="H520" s="113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x14ac:dyDescent="0.3">
      <c r="A521" s="1"/>
      <c r="B521" s="1"/>
      <c r="C521" s="23"/>
      <c r="D521" s="1"/>
      <c r="E521" s="1"/>
      <c r="F521" s="48"/>
      <c r="G521" s="48"/>
      <c r="H521" s="113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x14ac:dyDescent="0.3">
      <c r="A522" s="1"/>
      <c r="B522" s="1"/>
      <c r="C522" s="23"/>
      <c r="D522" s="1"/>
      <c r="E522" s="1"/>
      <c r="F522" s="48"/>
      <c r="G522" s="48"/>
      <c r="H522" s="113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x14ac:dyDescent="0.3">
      <c r="A523" s="1"/>
      <c r="B523" s="1"/>
      <c r="C523" s="23"/>
      <c r="D523" s="1"/>
      <c r="E523" s="1"/>
      <c r="F523" s="48"/>
      <c r="G523" s="48"/>
      <c r="H523" s="113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x14ac:dyDescent="0.3">
      <c r="A524" s="1"/>
      <c r="B524" s="1"/>
      <c r="C524" s="23"/>
      <c r="D524" s="1"/>
      <c r="E524" s="1"/>
      <c r="F524" s="48"/>
      <c r="G524" s="48"/>
      <c r="H524" s="113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x14ac:dyDescent="0.3">
      <c r="A525" s="1"/>
      <c r="B525" s="1"/>
      <c r="C525" s="23"/>
      <c r="D525" s="1"/>
      <c r="E525" s="1"/>
      <c r="F525" s="48"/>
      <c r="G525" s="48"/>
      <c r="H525" s="113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x14ac:dyDescent="0.3">
      <c r="A526" s="1"/>
      <c r="B526" s="1"/>
      <c r="C526" s="23"/>
      <c r="D526" s="1"/>
      <c r="E526" s="1"/>
      <c r="F526" s="48"/>
      <c r="G526" s="48"/>
      <c r="H526" s="113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x14ac:dyDescent="0.3">
      <c r="A527" s="1"/>
      <c r="B527" s="1"/>
      <c r="C527" s="23"/>
      <c r="D527" s="1"/>
      <c r="E527" s="1"/>
      <c r="F527" s="48"/>
      <c r="G527" s="48"/>
      <c r="H527" s="113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x14ac:dyDescent="0.3">
      <c r="A528" s="1"/>
      <c r="B528" s="1"/>
      <c r="C528" s="23"/>
      <c r="D528" s="1"/>
      <c r="E528" s="1"/>
      <c r="F528" s="48"/>
      <c r="G528" s="48"/>
      <c r="H528" s="113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x14ac:dyDescent="0.3">
      <c r="A529" s="1"/>
      <c r="B529" s="1"/>
      <c r="C529" s="23"/>
      <c r="D529" s="1"/>
      <c r="E529" s="1"/>
      <c r="F529" s="48"/>
      <c r="G529" s="48"/>
      <c r="H529" s="113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x14ac:dyDescent="0.3">
      <c r="A530" s="1"/>
      <c r="B530" s="1"/>
      <c r="C530" s="23"/>
      <c r="D530" s="1"/>
      <c r="E530" s="1"/>
      <c r="F530" s="48"/>
      <c r="G530" s="48"/>
      <c r="H530" s="113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x14ac:dyDescent="0.3">
      <c r="A531" s="1"/>
      <c r="B531" s="1"/>
      <c r="C531" s="23"/>
      <c r="D531" s="1"/>
      <c r="E531" s="1"/>
      <c r="F531" s="48"/>
      <c r="G531" s="48"/>
      <c r="H531" s="113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x14ac:dyDescent="0.3">
      <c r="A532" s="1"/>
      <c r="B532" s="1"/>
      <c r="C532" s="23"/>
      <c r="D532" s="1"/>
      <c r="E532" s="1"/>
      <c r="F532" s="48"/>
      <c r="G532" s="48"/>
      <c r="H532" s="113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x14ac:dyDescent="0.3">
      <c r="A533" s="1"/>
      <c r="B533" s="1"/>
      <c r="C533" s="23"/>
      <c r="D533" s="1"/>
      <c r="E533" s="1"/>
      <c r="F533" s="48"/>
      <c r="G533" s="48"/>
      <c r="H533" s="113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x14ac:dyDescent="0.3">
      <c r="A534" s="1"/>
      <c r="B534" s="1"/>
      <c r="C534" s="23"/>
      <c r="D534" s="1"/>
      <c r="E534" s="1"/>
      <c r="F534" s="48"/>
      <c r="G534" s="48"/>
      <c r="H534" s="113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x14ac:dyDescent="0.3">
      <c r="A535" s="1"/>
      <c r="B535" s="1"/>
      <c r="C535" s="23"/>
      <c r="D535" s="1"/>
      <c r="E535" s="1"/>
      <c r="F535" s="48"/>
      <c r="G535" s="48"/>
      <c r="H535" s="113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x14ac:dyDescent="0.3">
      <c r="A536" s="1"/>
      <c r="B536" s="1"/>
      <c r="C536" s="23"/>
      <c r="D536" s="1"/>
      <c r="E536" s="1"/>
      <c r="F536" s="48"/>
      <c r="G536" s="48"/>
      <c r="H536" s="113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x14ac:dyDescent="0.3">
      <c r="A537" s="1"/>
      <c r="B537" s="1"/>
      <c r="C537" s="23"/>
      <c r="D537" s="1"/>
      <c r="E537" s="1"/>
      <c r="F537" s="48"/>
      <c r="G537" s="48"/>
      <c r="H537" s="113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x14ac:dyDescent="0.3">
      <c r="A538" s="1"/>
      <c r="B538" s="1"/>
      <c r="C538" s="23"/>
      <c r="D538" s="1"/>
      <c r="E538" s="1"/>
      <c r="F538" s="48"/>
      <c r="G538" s="48"/>
      <c r="H538" s="113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x14ac:dyDescent="0.3">
      <c r="A539" s="1"/>
      <c r="B539" s="1"/>
      <c r="C539" s="23"/>
      <c r="D539" s="1"/>
      <c r="E539" s="1"/>
      <c r="F539" s="48"/>
      <c r="G539" s="48"/>
      <c r="H539" s="113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x14ac:dyDescent="0.3">
      <c r="A540" s="1"/>
      <c r="B540" s="1"/>
      <c r="C540" s="23"/>
      <c r="D540" s="1"/>
      <c r="E540" s="1"/>
      <c r="F540" s="48"/>
      <c r="G540" s="48"/>
      <c r="H540" s="113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x14ac:dyDescent="0.3">
      <c r="A541" s="1"/>
      <c r="B541" s="1"/>
      <c r="C541" s="23"/>
      <c r="D541" s="1"/>
      <c r="E541" s="1"/>
      <c r="F541" s="48"/>
      <c r="G541" s="48"/>
      <c r="H541" s="113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x14ac:dyDescent="0.3">
      <c r="A542" s="1"/>
      <c r="B542" s="1"/>
      <c r="C542" s="23"/>
      <c r="D542" s="1"/>
      <c r="E542" s="1"/>
      <c r="F542" s="48"/>
      <c r="G542" s="48"/>
      <c r="H542" s="113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x14ac:dyDescent="0.3">
      <c r="A543" s="1"/>
      <c r="B543" s="1"/>
      <c r="C543" s="23"/>
      <c r="D543" s="1"/>
      <c r="E543" s="1"/>
      <c r="F543" s="48"/>
      <c r="G543" s="48"/>
      <c r="H543" s="113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x14ac:dyDescent="0.3">
      <c r="A544" s="1"/>
      <c r="B544" s="1"/>
      <c r="C544" s="23"/>
      <c r="D544" s="1"/>
      <c r="E544" s="1"/>
      <c r="F544" s="48"/>
      <c r="G544" s="48"/>
      <c r="H544" s="113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x14ac:dyDescent="0.3">
      <c r="A545" s="1"/>
      <c r="B545" s="1"/>
      <c r="C545" s="23"/>
      <c r="D545" s="1"/>
      <c r="E545" s="1"/>
      <c r="F545" s="48"/>
      <c r="G545" s="48"/>
      <c r="H545" s="113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x14ac:dyDescent="0.3">
      <c r="A546" s="1"/>
      <c r="B546" s="1"/>
      <c r="C546" s="23"/>
      <c r="D546" s="1"/>
      <c r="E546" s="1"/>
      <c r="F546" s="48"/>
      <c r="G546" s="48"/>
      <c r="H546" s="113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x14ac:dyDescent="0.3">
      <c r="A547" s="1"/>
      <c r="B547" s="1"/>
      <c r="C547" s="23"/>
      <c r="D547" s="1"/>
      <c r="E547" s="1"/>
      <c r="F547" s="48"/>
      <c r="G547" s="48"/>
      <c r="H547" s="113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x14ac:dyDescent="0.3">
      <c r="A548" s="1"/>
      <c r="B548" s="1"/>
      <c r="C548" s="23"/>
      <c r="D548" s="1"/>
      <c r="E548" s="1"/>
      <c r="F548" s="48"/>
      <c r="G548" s="48"/>
      <c r="H548" s="113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x14ac:dyDescent="0.3">
      <c r="A549" s="1"/>
      <c r="B549" s="1"/>
      <c r="C549" s="23"/>
      <c r="D549" s="1"/>
      <c r="E549" s="1"/>
      <c r="F549" s="48"/>
      <c r="G549" s="48"/>
      <c r="H549" s="113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x14ac:dyDescent="0.3">
      <c r="A550" s="1"/>
      <c r="B550" s="1"/>
      <c r="C550" s="23"/>
      <c r="D550" s="1"/>
      <c r="E550" s="1"/>
      <c r="F550" s="48"/>
      <c r="G550" s="48"/>
      <c r="H550" s="113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x14ac:dyDescent="0.3">
      <c r="A551" s="1"/>
      <c r="B551" s="1"/>
      <c r="C551" s="23"/>
      <c r="D551" s="1"/>
      <c r="E551" s="1"/>
      <c r="F551" s="48"/>
      <c r="G551" s="48"/>
      <c r="H551" s="113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x14ac:dyDescent="0.3">
      <c r="A552" s="1"/>
      <c r="B552" s="1"/>
      <c r="C552" s="23"/>
      <c r="D552" s="1"/>
      <c r="E552" s="1"/>
      <c r="F552" s="48"/>
      <c r="G552" s="48"/>
      <c r="H552" s="113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x14ac:dyDescent="0.3">
      <c r="A553" s="1"/>
      <c r="B553" s="1"/>
      <c r="C553" s="23"/>
      <c r="D553" s="1"/>
      <c r="E553" s="1"/>
      <c r="F553" s="48"/>
      <c r="G553" s="48"/>
      <c r="H553" s="113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x14ac:dyDescent="0.3">
      <c r="A554" s="1"/>
      <c r="B554" s="1"/>
      <c r="C554" s="23"/>
      <c r="D554" s="1"/>
      <c r="E554" s="1"/>
      <c r="F554" s="48"/>
      <c r="G554" s="48"/>
      <c r="H554" s="113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x14ac:dyDescent="0.3">
      <c r="A555" s="1"/>
      <c r="B555" s="1"/>
      <c r="C555" s="23"/>
      <c r="D555" s="1"/>
      <c r="E555" s="1"/>
      <c r="F555" s="48"/>
      <c r="G555" s="48"/>
      <c r="H555" s="113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x14ac:dyDescent="0.3">
      <c r="A556" s="1"/>
      <c r="B556" s="1"/>
      <c r="C556" s="23"/>
      <c r="D556" s="1"/>
      <c r="E556" s="1"/>
      <c r="F556" s="48"/>
      <c r="G556" s="48"/>
      <c r="H556" s="113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x14ac:dyDescent="0.3">
      <c r="A557" s="1"/>
      <c r="B557" s="1"/>
      <c r="C557" s="23"/>
      <c r="D557" s="1"/>
      <c r="E557" s="1"/>
      <c r="F557" s="48"/>
      <c r="G557" s="48"/>
      <c r="H557" s="113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x14ac:dyDescent="0.3">
      <c r="A558" s="1"/>
      <c r="B558" s="1"/>
      <c r="C558" s="23"/>
      <c r="D558" s="1"/>
      <c r="E558" s="1"/>
      <c r="F558" s="48"/>
      <c r="G558" s="48"/>
      <c r="H558" s="113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x14ac:dyDescent="0.3">
      <c r="A559" s="1"/>
      <c r="B559" s="1"/>
      <c r="C559" s="23"/>
      <c r="D559" s="1"/>
      <c r="E559" s="1"/>
      <c r="F559" s="48"/>
      <c r="G559" s="48"/>
      <c r="H559" s="113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x14ac:dyDescent="0.3">
      <c r="A560" s="1"/>
      <c r="B560" s="1"/>
      <c r="C560" s="23"/>
      <c r="D560" s="1"/>
      <c r="E560" s="1"/>
      <c r="F560" s="48"/>
      <c r="G560" s="48"/>
      <c r="H560" s="113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x14ac:dyDescent="0.3">
      <c r="A561" s="1"/>
      <c r="B561" s="1"/>
      <c r="C561" s="23"/>
      <c r="D561" s="1"/>
      <c r="E561" s="1"/>
      <c r="F561" s="48"/>
      <c r="G561" s="48"/>
      <c r="H561" s="113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x14ac:dyDescent="0.3">
      <c r="A562" s="1"/>
      <c r="B562" s="1"/>
      <c r="C562" s="23"/>
      <c r="D562" s="1"/>
      <c r="E562" s="1"/>
      <c r="F562" s="48"/>
      <c r="G562" s="48"/>
      <c r="H562" s="113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x14ac:dyDescent="0.3">
      <c r="A563" s="1"/>
      <c r="B563" s="1"/>
      <c r="C563" s="23"/>
      <c r="D563" s="1"/>
      <c r="E563" s="1"/>
      <c r="F563" s="48"/>
      <c r="G563" s="48"/>
      <c r="H563" s="113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x14ac:dyDescent="0.3">
      <c r="A564" s="1"/>
      <c r="B564" s="1"/>
      <c r="C564" s="23"/>
      <c r="D564" s="1"/>
      <c r="E564" s="1"/>
      <c r="F564" s="48"/>
      <c r="G564" s="48"/>
      <c r="H564" s="113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x14ac:dyDescent="0.3">
      <c r="A565" s="1"/>
      <c r="B565" s="1"/>
      <c r="C565" s="23"/>
      <c r="D565" s="1"/>
      <c r="E565" s="1"/>
      <c r="F565" s="48"/>
      <c r="G565" s="48"/>
      <c r="H565" s="113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x14ac:dyDescent="0.3">
      <c r="A566" s="1"/>
      <c r="B566" s="1"/>
      <c r="C566" s="23"/>
      <c r="D566" s="1"/>
      <c r="E566" s="1"/>
      <c r="F566" s="48"/>
      <c r="G566" s="48"/>
      <c r="H566" s="113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x14ac:dyDescent="0.3">
      <c r="A567" s="1"/>
      <c r="B567" s="1"/>
      <c r="C567" s="23"/>
      <c r="D567" s="1"/>
      <c r="E567" s="1"/>
      <c r="F567" s="48"/>
      <c r="G567" s="48"/>
      <c r="H567" s="113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x14ac:dyDescent="0.3">
      <c r="A568" s="1"/>
      <c r="B568" s="1"/>
      <c r="C568" s="23"/>
      <c r="D568" s="1"/>
      <c r="E568" s="1"/>
      <c r="F568" s="48"/>
      <c r="G568" s="48"/>
      <c r="H568" s="113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x14ac:dyDescent="0.3">
      <c r="A569" s="1"/>
      <c r="B569" s="1"/>
      <c r="C569" s="23"/>
      <c r="D569" s="1"/>
      <c r="E569" s="1"/>
      <c r="F569" s="48"/>
      <c r="G569" s="48"/>
      <c r="H569" s="113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x14ac:dyDescent="0.3">
      <c r="A570" s="1"/>
      <c r="B570" s="1"/>
      <c r="C570" s="23"/>
      <c r="D570" s="1"/>
      <c r="E570" s="1"/>
      <c r="F570" s="48"/>
      <c r="G570" s="48"/>
      <c r="H570" s="113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x14ac:dyDescent="0.3">
      <c r="A571" s="1"/>
      <c r="B571" s="1"/>
      <c r="C571" s="23"/>
      <c r="D571" s="1"/>
      <c r="E571" s="1"/>
      <c r="F571" s="48"/>
      <c r="G571" s="48"/>
      <c r="H571" s="113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x14ac:dyDescent="0.3">
      <c r="A572" s="1"/>
      <c r="B572" s="1"/>
      <c r="C572" s="23"/>
      <c r="D572" s="1"/>
      <c r="E572" s="1"/>
      <c r="F572" s="48"/>
      <c r="G572" s="48"/>
      <c r="H572" s="113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x14ac:dyDescent="0.3">
      <c r="A573" s="1"/>
      <c r="B573" s="1"/>
      <c r="C573" s="23"/>
      <c r="D573" s="1"/>
      <c r="E573" s="1"/>
      <c r="F573" s="48"/>
      <c r="G573" s="48"/>
      <c r="H573" s="113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x14ac:dyDescent="0.3">
      <c r="A574" s="1"/>
      <c r="B574" s="1"/>
      <c r="C574" s="23"/>
      <c r="D574" s="1"/>
      <c r="E574" s="1"/>
      <c r="F574" s="48"/>
      <c r="G574" s="48"/>
      <c r="H574" s="113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x14ac:dyDescent="0.3">
      <c r="A575" s="1"/>
      <c r="B575" s="1"/>
      <c r="C575" s="23"/>
      <c r="D575" s="1"/>
      <c r="E575" s="1"/>
      <c r="F575" s="48"/>
      <c r="G575" s="48"/>
      <c r="H575" s="113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x14ac:dyDescent="0.3">
      <c r="A576" s="1"/>
      <c r="B576" s="1"/>
      <c r="C576" s="23"/>
      <c r="D576" s="1"/>
      <c r="E576" s="1"/>
      <c r="F576" s="48"/>
      <c r="G576" s="48"/>
      <c r="H576" s="113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x14ac:dyDescent="0.3">
      <c r="A577" s="1"/>
      <c r="B577" s="1"/>
      <c r="C577" s="23"/>
      <c r="D577" s="1"/>
      <c r="E577" s="1"/>
      <c r="F577" s="48"/>
      <c r="G577" s="48"/>
      <c r="H577" s="113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x14ac:dyDescent="0.3">
      <c r="A578" s="1"/>
      <c r="B578" s="1"/>
      <c r="C578" s="23"/>
      <c r="D578" s="1"/>
      <c r="E578" s="1"/>
      <c r="F578" s="48"/>
      <c r="G578" s="48"/>
      <c r="H578" s="113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x14ac:dyDescent="0.3">
      <c r="A579" s="1"/>
      <c r="B579" s="1"/>
      <c r="C579" s="23"/>
      <c r="D579" s="1"/>
      <c r="E579" s="1"/>
      <c r="F579" s="48"/>
      <c r="G579" s="48"/>
      <c r="H579" s="113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x14ac:dyDescent="0.3">
      <c r="A580" s="1"/>
      <c r="B580" s="1"/>
      <c r="C580" s="23"/>
      <c r="D580" s="1"/>
      <c r="E580" s="1"/>
      <c r="F580" s="48"/>
      <c r="G580" s="48"/>
      <c r="H580" s="113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x14ac:dyDescent="0.3">
      <c r="A581" s="1"/>
      <c r="B581" s="1"/>
      <c r="C581" s="23"/>
      <c r="D581" s="1"/>
      <c r="E581" s="1"/>
      <c r="F581" s="48"/>
      <c r="G581" s="48"/>
      <c r="H581" s="113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x14ac:dyDescent="0.3">
      <c r="A582" s="1"/>
      <c r="B582" s="1"/>
      <c r="C582" s="23"/>
      <c r="D582" s="1"/>
      <c r="E582" s="1"/>
      <c r="F582" s="48"/>
      <c r="G582" s="48"/>
      <c r="H582" s="113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x14ac:dyDescent="0.3">
      <c r="A583" s="1"/>
      <c r="B583" s="1"/>
      <c r="C583" s="23"/>
      <c r="D583" s="1"/>
      <c r="E583" s="1"/>
      <c r="F583" s="48"/>
      <c r="G583" s="48"/>
      <c r="H583" s="113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x14ac:dyDescent="0.3">
      <c r="A584" s="1"/>
      <c r="B584" s="1"/>
      <c r="C584" s="23"/>
      <c r="D584" s="1"/>
      <c r="E584" s="1"/>
      <c r="F584" s="48"/>
      <c r="G584" s="48"/>
      <c r="H584" s="113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x14ac:dyDescent="0.3">
      <c r="A585" s="1"/>
      <c r="B585" s="1"/>
      <c r="C585" s="23"/>
      <c r="D585" s="1"/>
      <c r="E585" s="1"/>
      <c r="F585" s="48"/>
      <c r="G585" s="48"/>
      <c r="H585" s="113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x14ac:dyDescent="0.3">
      <c r="A586" s="1"/>
      <c r="B586" s="1"/>
      <c r="C586" s="23"/>
      <c r="D586" s="1"/>
      <c r="E586" s="1"/>
      <c r="F586" s="48"/>
      <c r="G586" s="48"/>
      <c r="H586" s="113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x14ac:dyDescent="0.3">
      <c r="A587" s="1"/>
      <c r="B587" s="1"/>
      <c r="C587" s="23"/>
      <c r="D587" s="1"/>
      <c r="E587" s="1"/>
      <c r="F587" s="48"/>
      <c r="G587" s="48"/>
      <c r="H587" s="113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x14ac:dyDescent="0.3">
      <c r="A588" s="1"/>
      <c r="B588" s="1"/>
      <c r="C588" s="23"/>
      <c r="D588" s="1"/>
      <c r="E588" s="1"/>
      <c r="F588" s="48"/>
      <c r="G588" s="48"/>
      <c r="H588" s="113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x14ac:dyDescent="0.3">
      <c r="A589" s="1"/>
      <c r="B589" s="1"/>
      <c r="C589" s="23"/>
      <c r="D589" s="1"/>
      <c r="E589" s="1"/>
      <c r="F589" s="48"/>
      <c r="G589" s="48"/>
      <c r="H589" s="113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x14ac:dyDescent="0.3">
      <c r="A590" s="1"/>
      <c r="B590" s="1"/>
      <c r="C590" s="23"/>
      <c r="D590" s="1"/>
      <c r="E590" s="1"/>
      <c r="F590" s="48"/>
      <c r="G590" s="48"/>
      <c r="H590" s="113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x14ac:dyDescent="0.3">
      <c r="A591" s="1"/>
      <c r="B591" s="1"/>
      <c r="C591" s="23"/>
      <c r="D591" s="1"/>
      <c r="E591" s="1"/>
      <c r="F591" s="48"/>
      <c r="G591" s="48"/>
      <c r="H591" s="113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x14ac:dyDescent="0.3">
      <c r="A592" s="1"/>
      <c r="B592" s="1"/>
      <c r="C592" s="23"/>
      <c r="D592" s="1"/>
      <c r="E592" s="1"/>
      <c r="F592" s="48"/>
      <c r="G592" s="48"/>
      <c r="H592" s="113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x14ac:dyDescent="0.3">
      <c r="A593" s="1"/>
      <c r="B593" s="1"/>
      <c r="C593" s="23"/>
      <c r="D593" s="1"/>
      <c r="E593" s="1"/>
      <c r="F593" s="48"/>
      <c r="G593" s="48"/>
      <c r="H593" s="113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x14ac:dyDescent="0.3">
      <c r="A594" s="1"/>
      <c r="B594" s="1"/>
      <c r="C594" s="23"/>
      <c r="D594" s="1"/>
      <c r="E594" s="1"/>
      <c r="F594" s="48"/>
      <c r="G594" s="48"/>
      <c r="H594" s="113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x14ac:dyDescent="0.3">
      <c r="A595" s="1"/>
      <c r="B595" s="1"/>
      <c r="C595" s="23"/>
      <c r="D595" s="1"/>
      <c r="E595" s="1"/>
      <c r="F595" s="48"/>
      <c r="G595" s="48"/>
      <c r="H595" s="113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x14ac:dyDescent="0.3">
      <c r="A596" s="1"/>
      <c r="B596" s="1"/>
      <c r="C596" s="23"/>
      <c r="D596" s="1"/>
      <c r="E596" s="1"/>
      <c r="F596" s="48"/>
      <c r="G596" s="48"/>
      <c r="H596" s="113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x14ac:dyDescent="0.3">
      <c r="A597" s="1"/>
      <c r="B597" s="1"/>
      <c r="C597" s="23"/>
      <c r="D597" s="1"/>
      <c r="E597" s="1"/>
      <c r="F597" s="48"/>
      <c r="G597" s="48"/>
      <c r="H597" s="113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x14ac:dyDescent="0.3">
      <c r="A598" s="1"/>
      <c r="B598" s="1"/>
      <c r="C598" s="23"/>
      <c r="D598" s="1"/>
      <c r="E598" s="1"/>
      <c r="F598" s="48"/>
      <c r="G598" s="48"/>
      <c r="H598" s="113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x14ac:dyDescent="0.3">
      <c r="A599" s="1"/>
      <c r="B599" s="1"/>
      <c r="C599" s="23"/>
      <c r="D599" s="1"/>
      <c r="E599" s="1"/>
      <c r="F599" s="48"/>
      <c r="G599" s="48"/>
      <c r="H599" s="113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x14ac:dyDescent="0.3">
      <c r="A600" s="1"/>
      <c r="B600" s="1"/>
      <c r="C600" s="23"/>
      <c r="D600" s="1"/>
      <c r="E600" s="1"/>
      <c r="F600" s="48"/>
      <c r="G600" s="48"/>
      <c r="H600" s="113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x14ac:dyDescent="0.3">
      <c r="A601" s="1"/>
      <c r="B601" s="1"/>
      <c r="C601" s="23"/>
      <c r="D601" s="1"/>
      <c r="E601" s="1"/>
      <c r="F601" s="48"/>
      <c r="G601" s="48"/>
      <c r="H601" s="113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x14ac:dyDescent="0.3">
      <c r="A602" s="1"/>
      <c r="B602" s="1"/>
      <c r="C602" s="23"/>
      <c r="D602" s="1"/>
      <c r="E602" s="1"/>
      <c r="F602" s="48"/>
      <c r="G602" s="48"/>
      <c r="H602" s="113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x14ac:dyDescent="0.3">
      <c r="A603" s="1"/>
      <c r="B603" s="1"/>
      <c r="C603" s="23"/>
      <c r="D603" s="1"/>
      <c r="E603" s="1"/>
      <c r="F603" s="48"/>
      <c r="G603" s="48"/>
      <c r="H603" s="113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x14ac:dyDescent="0.3">
      <c r="A604" s="1"/>
      <c r="B604" s="1"/>
      <c r="C604" s="23"/>
      <c r="D604" s="1"/>
      <c r="E604" s="1"/>
      <c r="F604" s="48"/>
      <c r="G604" s="48"/>
      <c r="H604" s="113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x14ac:dyDescent="0.3">
      <c r="A605" s="1"/>
      <c r="B605" s="1"/>
      <c r="C605" s="23"/>
      <c r="D605" s="1"/>
      <c r="E605" s="1"/>
      <c r="F605" s="48"/>
      <c r="G605" s="48"/>
      <c r="H605" s="113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x14ac:dyDescent="0.3">
      <c r="A606" s="1"/>
      <c r="B606" s="1"/>
      <c r="C606" s="23"/>
      <c r="D606" s="1"/>
      <c r="E606" s="1"/>
      <c r="F606" s="48"/>
      <c r="G606" s="48"/>
      <c r="H606" s="113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x14ac:dyDescent="0.3">
      <c r="A607" s="1"/>
      <c r="B607" s="1"/>
      <c r="C607" s="23"/>
      <c r="D607" s="1"/>
      <c r="E607" s="1"/>
      <c r="F607" s="48"/>
      <c r="G607" s="48"/>
      <c r="H607" s="113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x14ac:dyDescent="0.3">
      <c r="A608" s="1"/>
      <c r="B608" s="1"/>
      <c r="C608" s="23"/>
      <c r="D608" s="1"/>
      <c r="E608" s="1"/>
      <c r="F608" s="48"/>
      <c r="G608" s="48"/>
      <c r="H608" s="113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x14ac:dyDescent="0.3">
      <c r="A609" s="1"/>
      <c r="B609" s="1"/>
      <c r="C609" s="23"/>
      <c r="D609" s="1"/>
      <c r="E609" s="1"/>
      <c r="F609" s="48"/>
      <c r="G609" s="48"/>
      <c r="H609" s="113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x14ac:dyDescent="0.3">
      <c r="A610" s="1"/>
      <c r="B610" s="1"/>
      <c r="C610" s="23"/>
      <c r="D610" s="1"/>
      <c r="E610" s="1"/>
      <c r="F610" s="48"/>
      <c r="G610" s="48"/>
      <c r="H610" s="113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x14ac:dyDescent="0.3">
      <c r="A611" s="1"/>
      <c r="B611" s="1"/>
      <c r="C611" s="23"/>
      <c r="D611" s="1"/>
      <c r="E611" s="1"/>
      <c r="F611" s="48"/>
      <c r="G611" s="48"/>
      <c r="H611" s="113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x14ac:dyDescent="0.3">
      <c r="A612" s="1"/>
      <c r="B612" s="1"/>
      <c r="C612" s="23"/>
      <c r="D612" s="1"/>
      <c r="E612" s="1"/>
      <c r="F612" s="48"/>
      <c r="G612" s="48"/>
      <c r="H612" s="113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x14ac:dyDescent="0.3">
      <c r="A613" s="1"/>
      <c r="B613" s="1"/>
      <c r="C613" s="23"/>
      <c r="D613" s="1"/>
      <c r="E613" s="1"/>
      <c r="F613" s="48"/>
      <c r="G613" s="48"/>
      <c r="H613" s="113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x14ac:dyDescent="0.3">
      <c r="A614" s="1"/>
      <c r="B614" s="1"/>
      <c r="C614" s="23"/>
      <c r="D614" s="1"/>
      <c r="E614" s="1"/>
      <c r="F614" s="48"/>
      <c r="G614" s="48"/>
      <c r="H614" s="113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x14ac:dyDescent="0.3">
      <c r="A615" s="1"/>
      <c r="B615" s="1"/>
      <c r="C615" s="23"/>
      <c r="D615" s="1"/>
      <c r="E615" s="1"/>
      <c r="F615" s="48"/>
      <c r="G615" s="48"/>
      <c r="H615" s="113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x14ac:dyDescent="0.3">
      <c r="A616" s="1"/>
      <c r="B616" s="1"/>
      <c r="C616" s="23"/>
      <c r="D616" s="1"/>
      <c r="E616" s="1"/>
      <c r="F616" s="48"/>
      <c r="G616" s="48"/>
      <c r="H616" s="113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x14ac:dyDescent="0.3">
      <c r="A617" s="1"/>
      <c r="B617" s="1"/>
      <c r="C617" s="23"/>
      <c r="D617" s="1"/>
      <c r="E617" s="1"/>
      <c r="F617" s="48"/>
      <c r="G617" s="48"/>
      <c r="H617" s="113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x14ac:dyDescent="0.3">
      <c r="A618" s="1"/>
      <c r="B618" s="1"/>
      <c r="C618" s="23"/>
      <c r="D618" s="1"/>
      <c r="E618" s="1"/>
      <c r="F618" s="48"/>
      <c r="G618" s="48"/>
      <c r="H618" s="113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x14ac:dyDescent="0.3">
      <c r="A619" s="1"/>
      <c r="B619" s="1"/>
      <c r="C619" s="23"/>
      <c r="D619" s="1"/>
      <c r="E619" s="1"/>
      <c r="F619" s="48"/>
      <c r="G619" s="48"/>
      <c r="H619" s="113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x14ac:dyDescent="0.3">
      <c r="A620" s="1"/>
      <c r="B620" s="1"/>
      <c r="C620" s="23"/>
      <c r="D620" s="1"/>
      <c r="E620" s="1"/>
      <c r="F620" s="48"/>
      <c r="G620" s="48"/>
      <c r="H620" s="113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x14ac:dyDescent="0.3">
      <c r="A621" s="1"/>
      <c r="B621" s="1"/>
      <c r="C621" s="23"/>
      <c r="D621" s="1"/>
      <c r="E621" s="1"/>
      <c r="F621" s="48"/>
      <c r="G621" s="48"/>
      <c r="H621" s="113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x14ac:dyDescent="0.3">
      <c r="A622" s="1"/>
      <c r="B622" s="1"/>
      <c r="C622" s="23"/>
      <c r="D622" s="1"/>
      <c r="E622" s="1"/>
      <c r="F622" s="48"/>
      <c r="G622" s="48"/>
      <c r="H622" s="113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x14ac:dyDescent="0.3">
      <c r="A623" s="1"/>
      <c r="B623" s="1"/>
      <c r="C623" s="23"/>
      <c r="D623" s="1"/>
      <c r="E623" s="1"/>
      <c r="F623" s="48"/>
      <c r="G623" s="48"/>
      <c r="H623" s="113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x14ac:dyDescent="0.3">
      <c r="A624" s="1"/>
      <c r="B624" s="1"/>
      <c r="C624" s="23"/>
      <c r="D624" s="1"/>
      <c r="E624" s="1"/>
      <c r="F624" s="48"/>
      <c r="G624" s="48"/>
      <c r="H624" s="113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x14ac:dyDescent="0.3">
      <c r="A625" s="1"/>
      <c r="B625" s="1"/>
      <c r="C625" s="23"/>
      <c r="D625" s="1"/>
      <c r="E625" s="1"/>
      <c r="F625" s="48"/>
      <c r="G625" s="48"/>
      <c r="H625" s="113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x14ac:dyDescent="0.3">
      <c r="A626" s="1"/>
      <c r="B626" s="1"/>
      <c r="C626" s="23"/>
      <c r="D626" s="1"/>
      <c r="E626" s="1"/>
      <c r="F626" s="48"/>
      <c r="G626" s="48"/>
      <c r="H626" s="113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x14ac:dyDescent="0.3">
      <c r="A627" s="1"/>
      <c r="B627" s="1"/>
      <c r="C627" s="23"/>
      <c r="D627" s="1"/>
      <c r="E627" s="1"/>
      <c r="F627" s="48"/>
      <c r="G627" s="48"/>
      <c r="H627" s="113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x14ac:dyDescent="0.3">
      <c r="A628" s="1"/>
      <c r="B628" s="1"/>
      <c r="C628" s="23"/>
      <c r="D628" s="1"/>
      <c r="E628" s="1"/>
      <c r="F628" s="48"/>
      <c r="G628" s="48"/>
      <c r="H628" s="113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x14ac:dyDescent="0.3">
      <c r="A629" s="1"/>
      <c r="B629" s="1"/>
      <c r="C629" s="23"/>
      <c r="D629" s="1"/>
      <c r="E629" s="1"/>
      <c r="F629" s="48"/>
      <c r="G629" s="48"/>
      <c r="H629" s="113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x14ac:dyDescent="0.3">
      <c r="A630" s="1"/>
      <c r="B630" s="1"/>
      <c r="C630" s="23"/>
      <c r="D630" s="1"/>
      <c r="E630" s="1"/>
      <c r="F630" s="48"/>
      <c r="G630" s="48"/>
      <c r="H630" s="113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x14ac:dyDescent="0.3">
      <c r="A631" s="1"/>
      <c r="B631" s="1"/>
      <c r="C631" s="23"/>
      <c r="D631" s="1"/>
      <c r="E631" s="1"/>
      <c r="F631" s="48"/>
      <c r="G631" s="48"/>
      <c r="H631" s="113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x14ac:dyDescent="0.3">
      <c r="A632" s="1"/>
      <c r="B632" s="1"/>
      <c r="C632" s="23"/>
      <c r="D632" s="1"/>
      <c r="E632" s="1"/>
      <c r="F632" s="48"/>
      <c r="G632" s="48"/>
      <c r="H632" s="113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x14ac:dyDescent="0.3">
      <c r="A633" s="1"/>
      <c r="B633" s="1"/>
      <c r="C633" s="23"/>
      <c r="D633" s="1"/>
      <c r="E633" s="1"/>
      <c r="F633" s="48"/>
      <c r="G633" s="48"/>
      <c r="H633" s="113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x14ac:dyDescent="0.3">
      <c r="A634" s="1"/>
      <c r="B634" s="1"/>
      <c r="C634" s="23"/>
      <c r="D634" s="1"/>
      <c r="E634" s="1"/>
      <c r="F634" s="48"/>
      <c r="G634" s="48"/>
      <c r="H634" s="113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x14ac:dyDescent="0.3">
      <c r="A635" s="1"/>
      <c r="B635" s="1"/>
      <c r="C635" s="23"/>
      <c r="D635" s="1"/>
      <c r="E635" s="1"/>
      <c r="F635" s="48"/>
      <c r="G635" s="48"/>
      <c r="H635" s="113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x14ac:dyDescent="0.3">
      <c r="A636" s="1"/>
      <c r="B636" s="1"/>
      <c r="C636" s="23"/>
      <c r="D636" s="1"/>
      <c r="E636" s="1"/>
      <c r="F636" s="48"/>
      <c r="G636" s="48"/>
      <c r="H636" s="113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x14ac:dyDescent="0.3">
      <c r="A637" s="1"/>
      <c r="B637" s="1"/>
      <c r="C637" s="23"/>
      <c r="D637" s="1"/>
      <c r="E637" s="1"/>
      <c r="F637" s="48"/>
      <c r="G637" s="48"/>
      <c r="H637" s="113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x14ac:dyDescent="0.3">
      <c r="A638" s="1"/>
      <c r="B638" s="1"/>
      <c r="C638" s="23"/>
      <c r="D638" s="1"/>
      <c r="E638" s="1"/>
      <c r="F638" s="48"/>
      <c r="G638" s="48"/>
      <c r="H638" s="113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x14ac:dyDescent="0.3">
      <c r="A639" s="1"/>
      <c r="B639" s="1"/>
      <c r="C639" s="23"/>
      <c r="D639" s="1"/>
      <c r="E639" s="1"/>
      <c r="F639" s="48"/>
      <c r="G639" s="48"/>
      <c r="H639" s="113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x14ac:dyDescent="0.3">
      <c r="A640" s="1"/>
      <c r="B640" s="1"/>
      <c r="C640" s="23"/>
      <c r="D640" s="1"/>
      <c r="E640" s="1"/>
      <c r="F640" s="48"/>
      <c r="G640" s="48"/>
      <c r="H640" s="113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x14ac:dyDescent="0.3">
      <c r="A641" s="1"/>
      <c r="B641" s="1"/>
      <c r="C641" s="23"/>
      <c r="D641" s="1"/>
      <c r="E641" s="1"/>
      <c r="F641" s="48"/>
      <c r="G641" s="48"/>
      <c r="H641" s="113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x14ac:dyDescent="0.3">
      <c r="A642" s="1"/>
      <c r="B642" s="1"/>
      <c r="C642" s="23"/>
      <c r="D642" s="1"/>
      <c r="E642" s="1"/>
      <c r="F642" s="48"/>
      <c r="G642" s="48"/>
      <c r="H642" s="113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x14ac:dyDescent="0.3">
      <c r="A643" s="1"/>
      <c r="B643" s="1"/>
      <c r="C643" s="23"/>
      <c r="D643" s="1"/>
      <c r="E643" s="1"/>
      <c r="F643" s="48"/>
      <c r="G643" s="48"/>
      <c r="H643" s="113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x14ac:dyDescent="0.3">
      <c r="A644" s="1"/>
      <c r="B644" s="1"/>
      <c r="C644" s="23"/>
      <c r="D644" s="1"/>
      <c r="E644" s="1"/>
      <c r="F644" s="48"/>
      <c r="G644" s="48"/>
      <c r="H644" s="113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x14ac:dyDescent="0.3">
      <c r="A645" s="1"/>
      <c r="B645" s="1"/>
      <c r="C645" s="23"/>
      <c r="D645" s="1"/>
      <c r="E645" s="1"/>
      <c r="F645" s="48"/>
      <c r="G645" s="48"/>
      <c r="H645" s="113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x14ac:dyDescent="0.3">
      <c r="A646" s="1"/>
      <c r="B646" s="1"/>
      <c r="C646" s="23"/>
      <c r="D646" s="1"/>
      <c r="E646" s="1"/>
      <c r="F646" s="48"/>
      <c r="G646" s="48"/>
      <c r="H646" s="113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x14ac:dyDescent="0.3">
      <c r="A647" s="1"/>
      <c r="B647" s="1"/>
      <c r="C647" s="23"/>
      <c r="D647" s="1"/>
      <c r="E647" s="1"/>
      <c r="F647" s="48"/>
      <c r="G647" s="48"/>
      <c r="H647" s="113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x14ac:dyDescent="0.3">
      <c r="A648" s="1"/>
      <c r="B648" s="1"/>
      <c r="C648" s="23"/>
      <c r="D648" s="1"/>
      <c r="E648" s="1"/>
      <c r="F648" s="48"/>
      <c r="G648" s="48"/>
      <c r="H648" s="113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x14ac:dyDescent="0.3">
      <c r="A649" s="1"/>
      <c r="B649" s="1"/>
      <c r="C649" s="23"/>
      <c r="D649" s="1"/>
      <c r="E649" s="1"/>
      <c r="F649" s="48"/>
      <c r="G649" s="48"/>
      <c r="H649" s="113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x14ac:dyDescent="0.3">
      <c r="A650" s="1"/>
      <c r="B650" s="1"/>
      <c r="C650" s="23"/>
      <c r="D650" s="1"/>
      <c r="E650" s="1"/>
      <c r="F650" s="48"/>
      <c r="G650" s="48"/>
      <c r="H650" s="113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x14ac:dyDescent="0.3">
      <c r="A651" s="1"/>
      <c r="B651" s="1"/>
      <c r="C651" s="23"/>
      <c r="D651" s="1"/>
      <c r="E651" s="1"/>
      <c r="F651" s="48"/>
      <c r="G651" s="48"/>
      <c r="H651" s="113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x14ac:dyDescent="0.3">
      <c r="A652" s="1"/>
      <c r="B652" s="1"/>
      <c r="C652" s="23"/>
      <c r="D652" s="1"/>
      <c r="E652" s="1"/>
      <c r="F652" s="48"/>
      <c r="G652" s="48"/>
      <c r="H652" s="113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x14ac:dyDescent="0.3">
      <c r="A653" s="1"/>
      <c r="B653" s="1"/>
      <c r="C653" s="23"/>
      <c r="D653" s="1"/>
      <c r="E653" s="1"/>
      <c r="F653" s="48"/>
      <c r="G653" s="48"/>
      <c r="H653" s="113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x14ac:dyDescent="0.3">
      <c r="A654" s="1"/>
      <c r="B654" s="1"/>
      <c r="C654" s="23"/>
      <c r="D654" s="1"/>
      <c r="E654" s="1"/>
      <c r="F654" s="48"/>
      <c r="G654" s="48"/>
      <c r="H654" s="113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x14ac:dyDescent="0.3">
      <c r="A655" s="1"/>
      <c r="B655" s="1"/>
      <c r="C655" s="23"/>
      <c r="D655" s="1"/>
      <c r="E655" s="1"/>
      <c r="F655" s="48"/>
      <c r="G655" s="48"/>
      <c r="H655" s="113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x14ac:dyDescent="0.3">
      <c r="A656" s="1"/>
      <c r="B656" s="1"/>
      <c r="C656" s="23"/>
      <c r="D656" s="1"/>
      <c r="E656" s="1"/>
      <c r="F656" s="48"/>
      <c r="G656" s="48"/>
      <c r="H656" s="113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x14ac:dyDescent="0.3">
      <c r="A657" s="1"/>
      <c r="B657" s="1"/>
      <c r="C657" s="23"/>
      <c r="D657" s="1"/>
      <c r="E657" s="1"/>
      <c r="F657" s="48"/>
      <c r="G657" s="48"/>
      <c r="H657" s="113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x14ac:dyDescent="0.3">
      <c r="A658" s="1"/>
      <c r="B658" s="1"/>
      <c r="C658" s="23"/>
      <c r="D658" s="1"/>
      <c r="E658" s="1"/>
      <c r="F658" s="48"/>
      <c r="G658" s="48"/>
      <c r="H658" s="113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x14ac:dyDescent="0.3">
      <c r="A659" s="1"/>
      <c r="B659" s="1"/>
      <c r="C659" s="23"/>
      <c r="D659" s="1"/>
      <c r="E659" s="1"/>
      <c r="F659" s="48"/>
      <c r="G659" s="48"/>
      <c r="H659" s="113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x14ac:dyDescent="0.3">
      <c r="A660" s="1"/>
      <c r="B660" s="1"/>
      <c r="C660" s="23"/>
      <c r="D660" s="1"/>
      <c r="E660" s="1"/>
      <c r="F660" s="48"/>
      <c r="G660" s="48"/>
      <c r="H660" s="113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x14ac:dyDescent="0.3">
      <c r="A661" s="1"/>
      <c r="B661" s="1"/>
      <c r="C661" s="23"/>
      <c r="D661" s="1"/>
      <c r="E661" s="1"/>
      <c r="F661" s="48"/>
      <c r="G661" s="48"/>
      <c r="H661" s="113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x14ac:dyDescent="0.3">
      <c r="A662" s="1"/>
      <c r="B662" s="1"/>
      <c r="C662" s="23"/>
      <c r="D662" s="1"/>
      <c r="E662" s="1"/>
      <c r="F662" s="48"/>
      <c r="G662" s="48"/>
      <c r="H662" s="113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x14ac:dyDescent="0.3">
      <c r="A663" s="1"/>
      <c r="B663" s="1"/>
      <c r="C663" s="23"/>
      <c r="D663" s="1"/>
      <c r="E663" s="1"/>
      <c r="F663" s="48"/>
      <c r="G663" s="48"/>
      <c r="H663" s="113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x14ac:dyDescent="0.3">
      <c r="A664" s="1"/>
      <c r="B664" s="1"/>
      <c r="C664" s="23"/>
      <c r="D664" s="1"/>
      <c r="E664" s="1"/>
      <c r="F664" s="48"/>
      <c r="G664" s="48"/>
      <c r="H664" s="113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x14ac:dyDescent="0.3">
      <c r="A665" s="1"/>
      <c r="B665" s="1"/>
      <c r="C665" s="23"/>
      <c r="D665" s="1"/>
      <c r="E665" s="1"/>
      <c r="F665" s="48"/>
      <c r="G665" s="48"/>
      <c r="H665" s="113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x14ac:dyDescent="0.3">
      <c r="A666" s="1"/>
      <c r="B666" s="1"/>
      <c r="C666" s="23"/>
      <c r="D666" s="1"/>
      <c r="E666" s="1"/>
      <c r="F666" s="48"/>
      <c r="G666" s="48"/>
      <c r="H666" s="113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x14ac:dyDescent="0.3">
      <c r="A667" s="1"/>
      <c r="B667" s="1"/>
      <c r="C667" s="23"/>
      <c r="D667" s="1"/>
      <c r="E667" s="1"/>
      <c r="F667" s="48"/>
      <c r="G667" s="48"/>
      <c r="H667" s="113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x14ac:dyDescent="0.3">
      <c r="A668" s="1"/>
      <c r="B668" s="1"/>
      <c r="C668" s="23"/>
      <c r="D668" s="1"/>
      <c r="E668" s="1"/>
      <c r="F668" s="48"/>
      <c r="G668" s="48"/>
      <c r="H668" s="113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x14ac:dyDescent="0.3">
      <c r="A669" s="1"/>
      <c r="B669" s="1"/>
      <c r="C669" s="23"/>
      <c r="D669" s="1"/>
      <c r="E669" s="1"/>
      <c r="F669" s="48"/>
      <c r="G669" s="48"/>
      <c r="H669" s="113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x14ac:dyDescent="0.3">
      <c r="A670" s="1"/>
      <c r="B670" s="1"/>
      <c r="C670" s="23"/>
      <c r="D670" s="1"/>
      <c r="E670" s="1"/>
      <c r="F670" s="48"/>
      <c r="G670" s="48"/>
      <c r="H670" s="113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x14ac:dyDescent="0.3">
      <c r="A671" s="1"/>
      <c r="B671" s="1"/>
      <c r="C671" s="23"/>
      <c r="D671" s="1"/>
      <c r="E671" s="1"/>
      <c r="F671" s="48"/>
      <c r="G671" s="48"/>
      <c r="H671" s="113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x14ac:dyDescent="0.3">
      <c r="A672" s="1"/>
      <c r="B672" s="1"/>
      <c r="C672" s="23"/>
      <c r="D672" s="1"/>
      <c r="E672" s="1"/>
      <c r="F672" s="48"/>
      <c r="G672" s="48"/>
      <c r="H672" s="113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x14ac:dyDescent="0.3">
      <c r="A673" s="1"/>
      <c r="B673" s="1"/>
      <c r="C673" s="23"/>
      <c r="D673" s="1"/>
      <c r="E673" s="1"/>
      <c r="F673" s="48"/>
      <c r="G673" s="48"/>
      <c r="H673" s="113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x14ac:dyDescent="0.3">
      <c r="A674" s="1"/>
      <c r="B674" s="1"/>
      <c r="C674" s="23"/>
      <c r="D674" s="1"/>
      <c r="E674" s="1"/>
      <c r="F674" s="48"/>
      <c r="G674" s="48"/>
      <c r="H674" s="113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x14ac:dyDescent="0.3">
      <c r="A675" s="1"/>
      <c r="B675" s="1"/>
      <c r="C675" s="23"/>
      <c r="D675" s="1"/>
      <c r="E675" s="1"/>
      <c r="F675" s="48"/>
      <c r="G675" s="48"/>
      <c r="H675" s="113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x14ac:dyDescent="0.3">
      <c r="A676" s="1"/>
      <c r="B676" s="1"/>
      <c r="C676" s="23"/>
      <c r="D676" s="1"/>
      <c r="E676" s="1"/>
      <c r="F676" s="48"/>
      <c r="G676" s="48"/>
      <c r="H676" s="113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x14ac:dyDescent="0.3">
      <c r="A677" s="1"/>
      <c r="B677" s="1"/>
      <c r="C677" s="23"/>
      <c r="D677" s="1"/>
      <c r="E677" s="1"/>
      <c r="F677" s="48"/>
      <c r="G677" s="48"/>
      <c r="H677" s="113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x14ac:dyDescent="0.3">
      <c r="A678" s="1"/>
      <c r="B678" s="1"/>
      <c r="C678" s="23"/>
      <c r="D678" s="1"/>
      <c r="E678" s="1"/>
      <c r="F678" s="48"/>
      <c r="G678" s="48"/>
      <c r="H678" s="113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x14ac:dyDescent="0.3">
      <c r="A679" s="1"/>
      <c r="B679" s="1"/>
      <c r="C679" s="23"/>
      <c r="D679" s="1"/>
      <c r="E679" s="1"/>
      <c r="F679" s="48"/>
      <c r="G679" s="48"/>
      <c r="H679" s="113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x14ac:dyDescent="0.3">
      <c r="A680" s="1"/>
      <c r="B680" s="1"/>
      <c r="C680" s="23"/>
      <c r="D680" s="1"/>
      <c r="E680" s="1"/>
      <c r="F680" s="48"/>
      <c r="G680" s="48"/>
      <c r="H680" s="113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x14ac:dyDescent="0.3">
      <c r="A681" s="1"/>
      <c r="B681" s="1"/>
      <c r="C681" s="23"/>
      <c r="D681" s="1"/>
      <c r="E681" s="1"/>
      <c r="F681" s="48"/>
      <c r="G681" s="48"/>
      <c r="H681" s="113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x14ac:dyDescent="0.3">
      <c r="A682" s="1"/>
      <c r="B682" s="1"/>
      <c r="C682" s="23"/>
      <c r="D682" s="1"/>
      <c r="E682" s="1"/>
      <c r="F682" s="48"/>
      <c r="G682" s="48"/>
      <c r="H682" s="113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x14ac:dyDescent="0.3">
      <c r="A683" s="1"/>
      <c r="B683" s="1"/>
      <c r="C683" s="23"/>
      <c r="D683" s="1"/>
      <c r="E683" s="1"/>
      <c r="F683" s="48"/>
      <c r="G683" s="48"/>
      <c r="H683" s="113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x14ac:dyDescent="0.3">
      <c r="A684" s="1"/>
      <c r="B684" s="1"/>
      <c r="C684" s="23"/>
      <c r="D684" s="1"/>
      <c r="E684" s="1"/>
      <c r="F684" s="48"/>
      <c r="G684" s="48"/>
      <c r="H684" s="113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x14ac:dyDescent="0.3">
      <c r="A685" s="1"/>
      <c r="B685" s="1"/>
      <c r="C685" s="23"/>
      <c r="D685" s="1"/>
      <c r="E685" s="1"/>
      <c r="F685" s="48"/>
      <c r="G685" s="48"/>
      <c r="H685" s="113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x14ac:dyDescent="0.3">
      <c r="A686" s="1"/>
      <c r="B686" s="1"/>
      <c r="C686" s="23"/>
      <c r="D686" s="1"/>
      <c r="E686" s="1"/>
      <c r="F686" s="48"/>
      <c r="G686" s="48"/>
      <c r="H686" s="113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x14ac:dyDescent="0.3">
      <c r="A687" s="1"/>
      <c r="B687" s="1"/>
      <c r="C687" s="23"/>
      <c r="D687" s="1"/>
      <c r="E687" s="1"/>
      <c r="F687" s="48"/>
      <c r="G687" s="48"/>
      <c r="H687" s="113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x14ac:dyDescent="0.3">
      <c r="A688" s="1"/>
      <c r="B688" s="1"/>
      <c r="C688" s="23"/>
      <c r="D688" s="1"/>
      <c r="E688" s="1"/>
      <c r="F688" s="48"/>
      <c r="G688" s="48"/>
      <c r="H688" s="113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x14ac:dyDescent="0.3">
      <c r="A689" s="1"/>
      <c r="B689" s="1"/>
      <c r="C689" s="23"/>
      <c r="D689" s="1"/>
      <c r="E689" s="1"/>
      <c r="F689" s="48"/>
      <c r="G689" s="48"/>
      <c r="H689" s="113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x14ac:dyDescent="0.3">
      <c r="A690" s="1"/>
      <c r="B690" s="1"/>
      <c r="C690" s="23"/>
      <c r="D690" s="1"/>
      <c r="E690" s="1"/>
      <c r="F690" s="48"/>
      <c r="G690" s="48"/>
      <c r="H690" s="113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x14ac:dyDescent="0.3">
      <c r="A691" s="1"/>
      <c r="B691" s="1"/>
      <c r="C691" s="23"/>
      <c r="D691" s="1"/>
      <c r="E691" s="1"/>
      <c r="F691" s="48"/>
      <c r="G691" s="48"/>
      <c r="H691" s="113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x14ac:dyDescent="0.3">
      <c r="A692" s="1"/>
      <c r="B692" s="1"/>
      <c r="C692" s="23"/>
      <c r="D692" s="1"/>
      <c r="E692" s="1"/>
      <c r="F692" s="48"/>
      <c r="G692" s="48"/>
      <c r="H692" s="113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x14ac:dyDescent="0.3">
      <c r="A693" s="1"/>
      <c r="B693" s="1"/>
      <c r="C693" s="23"/>
      <c r="D693" s="1"/>
      <c r="E693" s="1"/>
      <c r="F693" s="48"/>
      <c r="G693" s="48"/>
      <c r="H693" s="113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x14ac:dyDescent="0.3">
      <c r="A694" s="1"/>
      <c r="B694" s="1"/>
      <c r="C694" s="23"/>
      <c r="D694" s="1"/>
      <c r="E694" s="1"/>
      <c r="F694" s="48"/>
      <c r="G694" s="48"/>
      <c r="H694" s="113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x14ac:dyDescent="0.3">
      <c r="A695" s="1"/>
      <c r="B695" s="1"/>
      <c r="C695" s="23"/>
      <c r="D695" s="1"/>
      <c r="E695" s="1"/>
      <c r="F695" s="48"/>
      <c r="G695" s="48"/>
      <c r="H695" s="113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x14ac:dyDescent="0.3">
      <c r="A696" s="1"/>
      <c r="B696" s="1"/>
      <c r="C696" s="23"/>
      <c r="D696" s="1"/>
      <c r="E696" s="1"/>
      <c r="F696" s="48"/>
      <c r="G696" s="48"/>
      <c r="H696" s="113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x14ac:dyDescent="0.3">
      <c r="A697" s="1"/>
      <c r="B697" s="1"/>
      <c r="C697" s="23"/>
      <c r="D697" s="1"/>
      <c r="E697" s="1"/>
      <c r="F697" s="48"/>
      <c r="G697" s="48"/>
      <c r="H697" s="113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x14ac:dyDescent="0.3">
      <c r="A698" s="1"/>
      <c r="B698" s="1"/>
      <c r="C698" s="23"/>
      <c r="D698" s="1"/>
      <c r="E698" s="1"/>
      <c r="F698" s="48"/>
      <c r="G698" s="48"/>
      <c r="H698" s="113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x14ac:dyDescent="0.3">
      <c r="A699" s="1"/>
      <c r="B699" s="1"/>
      <c r="C699" s="23"/>
      <c r="D699" s="1"/>
      <c r="E699" s="1"/>
      <c r="F699" s="48"/>
      <c r="G699" s="48"/>
      <c r="H699" s="113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x14ac:dyDescent="0.3">
      <c r="A700" s="1"/>
      <c r="B700" s="1"/>
      <c r="C700" s="23"/>
      <c r="D700" s="1"/>
      <c r="E700" s="1"/>
      <c r="F700" s="48"/>
      <c r="G700" s="48"/>
      <c r="H700" s="113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x14ac:dyDescent="0.3">
      <c r="A701" s="1"/>
      <c r="B701" s="1"/>
      <c r="C701" s="23"/>
      <c r="D701" s="1"/>
      <c r="E701" s="1"/>
      <c r="F701" s="48"/>
      <c r="G701" s="48"/>
      <c r="H701" s="113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x14ac:dyDescent="0.3">
      <c r="A702" s="1"/>
      <c r="B702" s="1"/>
      <c r="C702" s="23"/>
      <c r="D702" s="1"/>
      <c r="E702" s="1"/>
      <c r="F702" s="48"/>
      <c r="G702" s="48"/>
      <c r="H702" s="113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x14ac:dyDescent="0.3">
      <c r="A703" s="1"/>
      <c r="B703" s="1"/>
      <c r="C703" s="23"/>
      <c r="D703" s="1"/>
      <c r="E703" s="1"/>
      <c r="F703" s="48"/>
      <c r="G703" s="48"/>
      <c r="H703" s="113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x14ac:dyDescent="0.3">
      <c r="A704" s="1"/>
      <c r="B704" s="1"/>
      <c r="C704" s="23"/>
      <c r="D704" s="1"/>
      <c r="E704" s="1"/>
      <c r="F704" s="48"/>
      <c r="G704" s="48"/>
      <c r="H704" s="113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x14ac:dyDescent="0.3">
      <c r="A705" s="1"/>
      <c r="B705" s="1"/>
      <c r="C705" s="23"/>
      <c r="D705" s="1"/>
      <c r="E705" s="1"/>
      <c r="F705" s="48"/>
      <c r="G705" s="48"/>
      <c r="H705" s="113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x14ac:dyDescent="0.3">
      <c r="A706" s="1"/>
      <c r="B706" s="1"/>
      <c r="C706" s="23"/>
      <c r="D706" s="1"/>
      <c r="E706" s="1"/>
      <c r="F706" s="48"/>
      <c r="G706" s="48"/>
      <c r="H706" s="113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x14ac:dyDescent="0.3">
      <c r="A707" s="1"/>
      <c r="B707" s="1"/>
      <c r="C707" s="23"/>
      <c r="D707" s="1"/>
      <c r="E707" s="1"/>
      <c r="F707" s="48"/>
      <c r="G707" s="48"/>
      <c r="H707" s="113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x14ac:dyDescent="0.3">
      <c r="A708" s="1"/>
      <c r="B708" s="1"/>
      <c r="C708" s="23"/>
      <c r="D708" s="1"/>
      <c r="E708" s="1"/>
      <c r="F708" s="48"/>
      <c r="G708" s="48"/>
      <c r="H708" s="113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x14ac:dyDescent="0.3">
      <c r="A709" s="1"/>
      <c r="B709" s="1"/>
      <c r="C709" s="23"/>
      <c r="D709" s="1"/>
      <c r="E709" s="1"/>
      <c r="F709" s="48"/>
      <c r="G709" s="48"/>
      <c r="H709" s="113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x14ac:dyDescent="0.3">
      <c r="A710" s="1"/>
      <c r="B710" s="1"/>
      <c r="C710" s="23"/>
      <c r="D710" s="1"/>
      <c r="E710" s="1"/>
      <c r="F710" s="48"/>
      <c r="G710" s="48"/>
      <c r="H710" s="113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x14ac:dyDescent="0.3">
      <c r="A711" s="1"/>
      <c r="B711" s="1"/>
      <c r="C711" s="23"/>
      <c r="D711" s="1"/>
      <c r="E711" s="1"/>
      <c r="F711" s="48"/>
      <c r="G711" s="48"/>
      <c r="H711" s="113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x14ac:dyDescent="0.3">
      <c r="A712" s="1"/>
      <c r="B712" s="1"/>
      <c r="C712" s="23"/>
      <c r="D712" s="1"/>
      <c r="E712" s="1"/>
      <c r="F712" s="48"/>
      <c r="G712" s="48"/>
      <c r="H712" s="113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x14ac:dyDescent="0.3">
      <c r="A713" s="1"/>
      <c r="B713" s="1"/>
      <c r="C713" s="23"/>
      <c r="D713" s="1"/>
      <c r="E713" s="1"/>
      <c r="F713" s="48"/>
      <c r="G713" s="48"/>
      <c r="H713" s="113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x14ac:dyDescent="0.3">
      <c r="A714" s="1"/>
      <c r="B714" s="1"/>
      <c r="C714" s="23"/>
      <c r="D714" s="1"/>
      <c r="E714" s="1"/>
      <c r="F714" s="48"/>
      <c r="G714" s="48"/>
      <c r="H714" s="113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x14ac:dyDescent="0.3">
      <c r="A715" s="1"/>
      <c r="B715" s="1"/>
      <c r="C715" s="23"/>
      <c r="D715" s="1"/>
      <c r="E715" s="1"/>
      <c r="F715" s="48"/>
      <c r="G715" s="48"/>
      <c r="H715" s="113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x14ac:dyDescent="0.3">
      <c r="A716" s="1"/>
      <c r="B716" s="1"/>
      <c r="C716" s="23"/>
      <c r="D716" s="1"/>
      <c r="E716" s="1"/>
      <c r="F716" s="48"/>
      <c r="G716" s="48"/>
      <c r="H716" s="113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x14ac:dyDescent="0.3">
      <c r="A717" s="1"/>
      <c r="B717" s="1"/>
      <c r="C717" s="23"/>
      <c r="D717" s="1"/>
      <c r="E717" s="1"/>
      <c r="F717" s="48"/>
      <c r="G717" s="48"/>
      <c r="H717" s="113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x14ac:dyDescent="0.3">
      <c r="A718" s="1"/>
      <c r="B718" s="1"/>
      <c r="C718" s="23"/>
      <c r="D718" s="1"/>
      <c r="E718" s="1"/>
      <c r="F718" s="48"/>
      <c r="G718" s="48"/>
      <c r="H718" s="113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x14ac:dyDescent="0.3">
      <c r="A719" s="1"/>
      <c r="B719" s="1"/>
      <c r="C719" s="23"/>
      <c r="D719" s="1"/>
      <c r="E719" s="1"/>
      <c r="F719" s="48"/>
      <c r="G719" s="48"/>
      <c r="H719" s="113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x14ac:dyDescent="0.3">
      <c r="A720" s="1"/>
      <c r="B720" s="1"/>
      <c r="C720" s="23"/>
      <c r="D720" s="1"/>
      <c r="E720" s="1"/>
      <c r="F720" s="48"/>
      <c r="G720" s="48"/>
      <c r="H720" s="113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x14ac:dyDescent="0.3">
      <c r="A721" s="1"/>
      <c r="B721" s="1"/>
      <c r="C721" s="23"/>
      <c r="D721" s="1"/>
      <c r="E721" s="1"/>
      <c r="F721" s="48"/>
      <c r="G721" s="48"/>
      <c r="H721" s="113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x14ac:dyDescent="0.3">
      <c r="A722" s="1"/>
      <c r="B722" s="1"/>
      <c r="C722" s="23"/>
      <c r="D722" s="1"/>
      <c r="E722" s="1"/>
      <c r="F722" s="48"/>
      <c r="G722" s="48"/>
      <c r="H722" s="113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x14ac:dyDescent="0.3">
      <c r="A723" s="1"/>
      <c r="B723" s="1"/>
      <c r="C723" s="23"/>
      <c r="D723" s="1"/>
      <c r="E723" s="1"/>
      <c r="F723" s="48"/>
      <c r="G723" s="48"/>
      <c r="H723" s="113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x14ac:dyDescent="0.3">
      <c r="A724" s="1"/>
      <c r="B724" s="1"/>
      <c r="C724" s="23"/>
      <c r="D724" s="1"/>
      <c r="E724" s="1"/>
      <c r="F724" s="48"/>
      <c r="G724" s="48"/>
      <c r="H724" s="113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x14ac:dyDescent="0.3">
      <c r="A725" s="1"/>
      <c r="B725" s="1"/>
      <c r="C725" s="23"/>
      <c r="D725" s="1"/>
      <c r="E725" s="1"/>
      <c r="F725" s="48"/>
      <c r="G725" s="48"/>
      <c r="H725" s="113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x14ac:dyDescent="0.3">
      <c r="A726" s="1"/>
      <c r="B726" s="1"/>
      <c r="C726" s="23"/>
      <c r="D726" s="1"/>
      <c r="E726" s="1"/>
      <c r="F726" s="48"/>
      <c r="G726" s="48"/>
      <c r="H726" s="113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x14ac:dyDescent="0.3">
      <c r="A727" s="1"/>
      <c r="B727" s="1"/>
      <c r="C727" s="23"/>
      <c r="D727" s="1"/>
      <c r="E727" s="1"/>
      <c r="F727" s="48"/>
      <c r="G727" s="48"/>
      <c r="H727" s="113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x14ac:dyDescent="0.3">
      <c r="A728" s="1"/>
      <c r="B728" s="1"/>
      <c r="C728" s="23"/>
      <c r="D728" s="1"/>
      <c r="E728" s="1"/>
      <c r="F728" s="48"/>
      <c r="G728" s="48"/>
      <c r="H728" s="113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x14ac:dyDescent="0.3">
      <c r="A729" s="1"/>
      <c r="B729" s="1"/>
      <c r="C729" s="23"/>
      <c r="D729" s="1"/>
      <c r="E729" s="1"/>
      <c r="F729" s="48"/>
      <c r="G729" s="48"/>
      <c r="H729" s="113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x14ac:dyDescent="0.3">
      <c r="A730" s="1"/>
      <c r="B730" s="1"/>
      <c r="C730" s="23"/>
      <c r="D730" s="1"/>
      <c r="E730" s="1"/>
      <c r="F730" s="48"/>
      <c r="G730" s="48"/>
      <c r="H730" s="113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x14ac:dyDescent="0.3">
      <c r="A731" s="1"/>
      <c r="B731" s="1"/>
      <c r="C731" s="23"/>
      <c r="D731" s="1"/>
      <c r="E731" s="1"/>
      <c r="F731" s="48"/>
      <c r="G731" s="48"/>
      <c r="H731" s="113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x14ac:dyDescent="0.3">
      <c r="A732" s="1"/>
      <c r="B732" s="1"/>
      <c r="C732" s="23"/>
      <c r="D732" s="1"/>
      <c r="E732" s="1"/>
      <c r="F732" s="48"/>
      <c r="G732" s="48"/>
      <c r="H732" s="113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x14ac:dyDescent="0.3">
      <c r="A733" s="1"/>
      <c r="B733" s="1"/>
      <c r="C733" s="23"/>
      <c r="D733" s="1"/>
      <c r="E733" s="1"/>
      <c r="F733" s="48"/>
      <c r="G733" s="48"/>
      <c r="H733" s="113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x14ac:dyDescent="0.3">
      <c r="A734" s="1"/>
      <c r="B734" s="1"/>
      <c r="C734" s="23"/>
      <c r="D734" s="1"/>
      <c r="E734" s="1"/>
      <c r="F734" s="48"/>
      <c r="G734" s="48"/>
      <c r="H734" s="113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x14ac:dyDescent="0.3">
      <c r="A735" s="1"/>
      <c r="B735" s="1"/>
      <c r="C735" s="23"/>
      <c r="D735" s="1"/>
      <c r="E735" s="1"/>
      <c r="F735" s="48"/>
      <c r="G735" s="48"/>
      <c r="H735" s="113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x14ac:dyDescent="0.3">
      <c r="A736" s="1"/>
      <c r="B736" s="1"/>
      <c r="C736" s="23"/>
      <c r="D736" s="1"/>
      <c r="E736" s="1"/>
      <c r="F736" s="48"/>
      <c r="G736" s="48"/>
      <c r="H736" s="113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x14ac:dyDescent="0.3">
      <c r="A737" s="1"/>
      <c r="B737" s="1"/>
      <c r="C737" s="23"/>
      <c r="D737" s="1"/>
      <c r="E737" s="1"/>
      <c r="F737" s="48"/>
      <c r="G737" s="48"/>
      <c r="H737" s="113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x14ac:dyDescent="0.3">
      <c r="A738" s="1"/>
      <c r="B738" s="1"/>
      <c r="C738" s="23"/>
      <c r="D738" s="1"/>
      <c r="E738" s="1"/>
      <c r="F738" s="48"/>
      <c r="G738" s="48"/>
      <c r="H738" s="113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x14ac:dyDescent="0.3">
      <c r="A739" s="1"/>
      <c r="B739" s="1"/>
      <c r="C739" s="23"/>
      <c r="D739" s="1"/>
      <c r="E739" s="1"/>
      <c r="F739" s="48"/>
      <c r="G739" s="48"/>
      <c r="H739" s="113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x14ac:dyDescent="0.3">
      <c r="A740" s="1"/>
      <c r="B740" s="1"/>
      <c r="C740" s="23"/>
      <c r="D740" s="1"/>
      <c r="E740" s="1"/>
      <c r="F740" s="48"/>
      <c r="G740" s="48"/>
      <c r="H740" s="113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x14ac:dyDescent="0.3">
      <c r="A741" s="1"/>
      <c r="B741" s="1"/>
      <c r="C741" s="23"/>
      <c r="D741" s="1"/>
      <c r="E741" s="1"/>
      <c r="F741" s="48"/>
      <c r="G741" s="48"/>
      <c r="H741" s="113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x14ac:dyDescent="0.3">
      <c r="A742" s="1"/>
      <c r="B742" s="1"/>
      <c r="C742" s="23"/>
      <c r="D742" s="1"/>
      <c r="E742" s="1"/>
      <c r="F742" s="48"/>
      <c r="G742" s="48"/>
      <c r="H742" s="113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x14ac:dyDescent="0.3">
      <c r="A743" s="1"/>
      <c r="B743" s="1"/>
      <c r="C743" s="23"/>
      <c r="D743" s="1"/>
      <c r="E743" s="1"/>
      <c r="F743" s="48"/>
      <c r="G743" s="48"/>
      <c r="H743" s="113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x14ac:dyDescent="0.3">
      <c r="A744" s="1"/>
      <c r="B744" s="1"/>
      <c r="C744" s="23"/>
      <c r="D744" s="1"/>
      <c r="E744" s="1"/>
      <c r="F744" s="48"/>
      <c r="G744" s="48"/>
      <c r="H744" s="113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x14ac:dyDescent="0.3">
      <c r="A745" s="1"/>
      <c r="B745" s="1"/>
      <c r="C745" s="23"/>
      <c r="D745" s="1"/>
      <c r="E745" s="1"/>
      <c r="F745" s="48"/>
      <c r="G745" s="48"/>
      <c r="H745" s="113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x14ac:dyDescent="0.3">
      <c r="A746" s="1"/>
      <c r="B746" s="1"/>
      <c r="C746" s="23"/>
      <c r="D746" s="1"/>
      <c r="E746" s="1"/>
      <c r="F746" s="48"/>
      <c r="G746" s="48"/>
      <c r="H746" s="113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x14ac:dyDescent="0.3">
      <c r="A747" s="1"/>
      <c r="B747" s="1"/>
      <c r="C747" s="23"/>
      <c r="D747" s="1"/>
      <c r="E747" s="1"/>
      <c r="F747" s="48"/>
      <c r="G747" s="48"/>
      <c r="H747" s="113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x14ac:dyDescent="0.3">
      <c r="A748" s="1"/>
      <c r="B748" s="1"/>
      <c r="C748" s="23"/>
      <c r="D748" s="1"/>
      <c r="E748" s="1"/>
      <c r="F748" s="48"/>
      <c r="G748" s="48"/>
      <c r="H748" s="113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x14ac:dyDescent="0.3">
      <c r="A749" s="1"/>
      <c r="B749" s="1"/>
      <c r="C749" s="23"/>
      <c r="D749" s="1"/>
      <c r="E749" s="1"/>
      <c r="F749" s="48"/>
      <c r="G749" s="48"/>
      <c r="H749" s="113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x14ac:dyDescent="0.3">
      <c r="A750" s="1"/>
      <c r="B750" s="1"/>
      <c r="C750" s="23"/>
      <c r="D750" s="1"/>
      <c r="E750" s="1"/>
      <c r="F750" s="48"/>
      <c r="G750" s="48"/>
      <c r="H750" s="113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x14ac:dyDescent="0.3">
      <c r="A751" s="1"/>
      <c r="B751" s="1"/>
      <c r="C751" s="23"/>
      <c r="D751" s="1"/>
      <c r="E751" s="1"/>
      <c r="F751" s="48"/>
      <c r="G751" s="48"/>
      <c r="H751" s="113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x14ac:dyDescent="0.3">
      <c r="A752" s="1"/>
      <c r="B752" s="1"/>
      <c r="C752" s="23"/>
      <c r="D752" s="1"/>
      <c r="E752" s="1"/>
      <c r="F752" s="48"/>
      <c r="G752" s="48"/>
      <c r="H752" s="113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x14ac:dyDescent="0.3">
      <c r="A753" s="1"/>
      <c r="B753" s="1"/>
      <c r="C753" s="23"/>
      <c r="D753" s="1"/>
      <c r="E753" s="1"/>
      <c r="F753" s="48"/>
      <c r="G753" s="48"/>
      <c r="H753" s="113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x14ac:dyDescent="0.3">
      <c r="A754" s="1"/>
      <c r="B754" s="1"/>
      <c r="C754" s="23"/>
      <c r="D754" s="1"/>
      <c r="E754" s="1"/>
      <c r="F754" s="48"/>
      <c r="G754" s="48"/>
      <c r="H754" s="113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x14ac:dyDescent="0.3">
      <c r="A755" s="1"/>
      <c r="B755" s="1"/>
      <c r="C755" s="23"/>
      <c r="D755" s="1"/>
      <c r="E755" s="1"/>
      <c r="F755" s="48"/>
      <c r="G755" s="48"/>
      <c r="H755" s="113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x14ac:dyDescent="0.3">
      <c r="A756" s="1"/>
      <c r="B756" s="1"/>
      <c r="C756" s="23"/>
      <c r="D756" s="1"/>
      <c r="E756" s="1"/>
      <c r="F756" s="48"/>
      <c r="G756" s="48"/>
      <c r="H756" s="113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x14ac:dyDescent="0.3">
      <c r="A757" s="1"/>
      <c r="B757" s="1"/>
      <c r="C757" s="23"/>
      <c r="D757" s="1"/>
      <c r="E757" s="1"/>
      <c r="F757" s="48"/>
      <c r="G757" s="48"/>
      <c r="H757" s="113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x14ac:dyDescent="0.3">
      <c r="A758" s="1"/>
      <c r="B758" s="1"/>
      <c r="C758" s="23"/>
      <c r="D758" s="1"/>
      <c r="E758" s="1"/>
      <c r="F758" s="48"/>
      <c r="G758" s="48"/>
      <c r="H758" s="113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x14ac:dyDescent="0.3">
      <c r="A759" s="1"/>
      <c r="B759" s="1"/>
      <c r="C759" s="23"/>
      <c r="D759" s="1"/>
      <c r="E759" s="1"/>
      <c r="F759" s="48"/>
      <c r="G759" s="48"/>
      <c r="H759" s="113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x14ac:dyDescent="0.3">
      <c r="A760" s="1"/>
      <c r="B760" s="1"/>
      <c r="C760" s="23"/>
      <c r="D760" s="1"/>
      <c r="E760" s="1"/>
      <c r="F760" s="48"/>
      <c r="G760" s="48"/>
      <c r="H760" s="113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x14ac:dyDescent="0.3">
      <c r="A761" s="1"/>
      <c r="B761" s="1"/>
      <c r="C761" s="23"/>
      <c r="D761" s="1"/>
      <c r="E761" s="1"/>
      <c r="F761" s="48"/>
      <c r="G761" s="48"/>
      <c r="H761" s="113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x14ac:dyDescent="0.3">
      <c r="A762" s="1"/>
      <c r="B762" s="1"/>
      <c r="C762" s="23"/>
      <c r="D762" s="1"/>
      <c r="E762" s="1"/>
      <c r="F762" s="48"/>
      <c r="G762" s="48"/>
      <c r="H762" s="113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x14ac:dyDescent="0.3">
      <c r="A763" s="1"/>
      <c r="B763" s="1"/>
      <c r="C763" s="23"/>
      <c r="D763" s="1"/>
      <c r="E763" s="1"/>
      <c r="F763" s="48"/>
      <c r="G763" s="48"/>
      <c r="H763" s="113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x14ac:dyDescent="0.3">
      <c r="A764" s="1"/>
      <c r="B764" s="1"/>
      <c r="C764" s="23"/>
      <c r="D764" s="1"/>
      <c r="E764" s="1"/>
      <c r="F764" s="48"/>
      <c r="G764" s="48"/>
      <c r="H764" s="113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x14ac:dyDescent="0.3">
      <c r="A765" s="1"/>
      <c r="B765" s="1"/>
      <c r="C765" s="23"/>
      <c r="D765" s="1"/>
      <c r="E765" s="1"/>
      <c r="F765" s="48"/>
      <c r="G765" s="48"/>
      <c r="H765" s="113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x14ac:dyDescent="0.3">
      <c r="A766" s="1"/>
      <c r="B766" s="1"/>
      <c r="C766" s="23"/>
      <c r="D766" s="1"/>
      <c r="E766" s="1"/>
      <c r="F766" s="48"/>
      <c r="G766" s="48"/>
      <c r="H766" s="113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x14ac:dyDescent="0.3">
      <c r="A767" s="1"/>
      <c r="B767" s="1"/>
      <c r="C767" s="23"/>
      <c r="D767" s="1"/>
      <c r="E767" s="1"/>
      <c r="F767" s="48"/>
      <c r="G767" s="48"/>
      <c r="H767" s="113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x14ac:dyDescent="0.3">
      <c r="A768" s="1"/>
      <c r="B768" s="1"/>
      <c r="C768" s="23"/>
      <c r="D768" s="1"/>
      <c r="E768" s="1"/>
      <c r="F768" s="48"/>
      <c r="G768" s="48"/>
      <c r="H768" s="113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x14ac:dyDescent="0.3">
      <c r="A769" s="1"/>
      <c r="B769" s="1"/>
      <c r="C769" s="23"/>
      <c r="D769" s="1"/>
      <c r="E769" s="1"/>
      <c r="F769" s="48"/>
      <c r="G769" s="48"/>
      <c r="H769" s="113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x14ac:dyDescent="0.3">
      <c r="A770" s="1"/>
      <c r="B770" s="1"/>
      <c r="C770" s="23"/>
      <c r="D770" s="1"/>
      <c r="E770" s="1"/>
      <c r="F770" s="48"/>
      <c r="G770" s="48"/>
      <c r="H770" s="113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x14ac:dyDescent="0.3">
      <c r="A771" s="1"/>
      <c r="B771" s="1"/>
      <c r="C771" s="23"/>
      <c r="D771" s="1"/>
      <c r="E771" s="1"/>
      <c r="F771" s="48"/>
      <c r="G771" s="48"/>
      <c r="H771" s="113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x14ac:dyDescent="0.3">
      <c r="A772" s="1"/>
      <c r="B772" s="1"/>
      <c r="C772" s="23"/>
      <c r="D772" s="1"/>
      <c r="E772" s="1"/>
      <c r="F772" s="48"/>
      <c r="G772" s="48"/>
      <c r="H772" s="113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x14ac:dyDescent="0.3">
      <c r="A773" s="1"/>
      <c r="B773" s="1"/>
      <c r="C773" s="23"/>
      <c r="D773" s="1"/>
      <c r="E773" s="1"/>
      <c r="F773" s="48"/>
      <c r="G773" s="48"/>
      <c r="H773" s="113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x14ac:dyDescent="0.3">
      <c r="A774" s="1"/>
      <c r="B774" s="1"/>
      <c r="C774" s="23"/>
      <c r="D774" s="1"/>
      <c r="E774" s="1"/>
      <c r="F774" s="48"/>
      <c r="G774" s="48"/>
      <c r="H774" s="113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x14ac:dyDescent="0.3">
      <c r="A775" s="1"/>
      <c r="B775" s="1"/>
      <c r="C775" s="23"/>
      <c r="D775" s="1"/>
      <c r="E775" s="1"/>
      <c r="F775" s="48"/>
      <c r="G775" s="48"/>
      <c r="H775" s="113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x14ac:dyDescent="0.3">
      <c r="A776" s="1"/>
      <c r="B776" s="1"/>
      <c r="C776" s="23"/>
      <c r="D776" s="1"/>
      <c r="E776" s="1"/>
      <c r="F776" s="48"/>
      <c r="G776" s="48"/>
      <c r="H776" s="113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x14ac:dyDescent="0.3">
      <c r="A777" s="1"/>
      <c r="B777" s="1"/>
      <c r="C777" s="23"/>
      <c r="D777" s="1"/>
      <c r="E777" s="1"/>
      <c r="F777" s="48"/>
      <c r="G777" s="48"/>
      <c r="H777" s="113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x14ac:dyDescent="0.3">
      <c r="A778" s="1"/>
      <c r="B778" s="1"/>
      <c r="C778" s="23"/>
      <c r="D778" s="1"/>
      <c r="E778" s="1"/>
      <c r="F778" s="48"/>
      <c r="G778" s="48"/>
      <c r="H778" s="113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x14ac:dyDescent="0.3">
      <c r="A779" s="1"/>
      <c r="B779" s="1"/>
      <c r="C779" s="23"/>
      <c r="D779" s="1"/>
      <c r="E779" s="1"/>
      <c r="F779" s="48"/>
      <c r="G779" s="48"/>
      <c r="H779" s="113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x14ac:dyDescent="0.3">
      <c r="A780" s="1"/>
      <c r="B780" s="1"/>
      <c r="C780" s="23"/>
      <c r="D780" s="1"/>
      <c r="E780" s="1"/>
      <c r="F780" s="48"/>
      <c r="G780" s="48"/>
      <c r="H780" s="113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x14ac:dyDescent="0.3">
      <c r="A781" s="1"/>
      <c r="B781" s="1"/>
      <c r="C781" s="23"/>
      <c r="D781" s="1"/>
      <c r="E781" s="1"/>
      <c r="F781" s="48"/>
      <c r="G781" s="48"/>
      <c r="H781" s="113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x14ac:dyDescent="0.3">
      <c r="A782" s="1"/>
      <c r="B782" s="1"/>
      <c r="C782" s="23"/>
      <c r="D782" s="1"/>
      <c r="E782" s="1"/>
      <c r="F782" s="48"/>
      <c r="G782" s="48"/>
      <c r="H782" s="113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x14ac:dyDescent="0.3">
      <c r="A783" s="1"/>
      <c r="B783" s="1"/>
      <c r="C783" s="23"/>
      <c r="D783" s="1"/>
      <c r="E783" s="1"/>
      <c r="F783" s="48"/>
      <c r="G783" s="48"/>
      <c r="H783" s="113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x14ac:dyDescent="0.3">
      <c r="A784" s="1"/>
      <c r="B784" s="1"/>
      <c r="C784" s="23"/>
      <c r="D784" s="1"/>
      <c r="E784" s="1"/>
      <c r="F784" s="48"/>
      <c r="G784" s="48"/>
      <c r="H784" s="113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x14ac:dyDescent="0.3">
      <c r="A785" s="1"/>
      <c r="B785" s="1"/>
      <c r="C785" s="23"/>
      <c r="D785" s="1"/>
      <c r="E785" s="1"/>
      <c r="F785" s="48"/>
      <c r="G785" s="48"/>
      <c r="H785" s="113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x14ac:dyDescent="0.3">
      <c r="A786" s="1"/>
      <c r="B786" s="1"/>
      <c r="C786" s="23"/>
      <c r="D786" s="1"/>
      <c r="E786" s="1"/>
      <c r="F786" s="48"/>
      <c r="G786" s="48"/>
      <c r="H786" s="113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x14ac:dyDescent="0.3">
      <c r="A787" s="1"/>
      <c r="B787" s="1"/>
      <c r="C787" s="23"/>
      <c r="D787" s="1"/>
      <c r="E787" s="1"/>
      <c r="F787" s="48"/>
      <c r="G787" s="48"/>
      <c r="H787" s="113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x14ac:dyDescent="0.3">
      <c r="A788" s="1"/>
      <c r="B788" s="1"/>
      <c r="C788" s="23"/>
      <c r="D788" s="1"/>
      <c r="E788" s="1"/>
      <c r="F788" s="48"/>
      <c r="G788" s="48"/>
      <c r="H788" s="113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x14ac:dyDescent="0.3">
      <c r="A789" s="1"/>
      <c r="B789" s="1"/>
      <c r="C789" s="23"/>
      <c r="D789" s="1"/>
      <c r="E789" s="1"/>
      <c r="F789" s="48"/>
      <c r="G789" s="48"/>
      <c r="H789" s="113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x14ac:dyDescent="0.3">
      <c r="A790" s="1"/>
      <c r="B790" s="1"/>
      <c r="C790" s="23"/>
      <c r="D790" s="1"/>
      <c r="E790" s="1"/>
      <c r="F790" s="48"/>
      <c r="G790" s="48"/>
      <c r="H790" s="113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x14ac:dyDescent="0.3">
      <c r="A791" s="1"/>
      <c r="B791" s="1"/>
      <c r="C791" s="23"/>
      <c r="D791" s="1"/>
      <c r="E791" s="1"/>
      <c r="F791" s="48"/>
      <c r="G791" s="48"/>
      <c r="H791" s="113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x14ac:dyDescent="0.3">
      <c r="A792" s="1"/>
      <c r="B792" s="1"/>
      <c r="C792" s="23"/>
      <c r="D792" s="1"/>
      <c r="E792" s="1"/>
      <c r="F792" s="48"/>
      <c r="G792" s="48"/>
      <c r="H792" s="113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x14ac:dyDescent="0.3">
      <c r="A793" s="1"/>
      <c r="B793" s="1"/>
      <c r="C793" s="23"/>
      <c r="D793" s="1"/>
      <c r="E793" s="1"/>
      <c r="F793" s="48"/>
      <c r="G793" s="48"/>
      <c r="H793" s="113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x14ac:dyDescent="0.3">
      <c r="A794" s="1"/>
      <c r="B794" s="1"/>
      <c r="C794" s="23"/>
      <c r="D794" s="1"/>
      <c r="E794" s="1"/>
      <c r="F794" s="48"/>
      <c r="G794" s="48"/>
      <c r="H794" s="113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x14ac:dyDescent="0.3">
      <c r="A795" s="1"/>
      <c r="B795" s="1"/>
      <c r="C795" s="23"/>
      <c r="D795" s="1"/>
      <c r="E795" s="1"/>
      <c r="F795" s="48"/>
      <c r="G795" s="48"/>
      <c r="H795" s="113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x14ac:dyDescent="0.3">
      <c r="A796" s="1"/>
      <c r="B796" s="1"/>
      <c r="C796" s="23"/>
      <c r="D796" s="1"/>
      <c r="E796" s="1"/>
      <c r="F796" s="48"/>
      <c r="G796" s="48"/>
      <c r="H796" s="113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x14ac:dyDescent="0.3">
      <c r="A797" s="1"/>
      <c r="B797" s="1"/>
      <c r="C797" s="23"/>
      <c r="D797" s="1"/>
      <c r="E797" s="1"/>
      <c r="F797" s="48"/>
      <c r="G797" s="48"/>
      <c r="H797" s="113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x14ac:dyDescent="0.3">
      <c r="A798" s="1"/>
      <c r="B798" s="1"/>
      <c r="C798" s="23"/>
      <c r="D798" s="1"/>
      <c r="E798" s="1"/>
      <c r="F798" s="48"/>
      <c r="G798" s="48"/>
      <c r="H798" s="113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x14ac:dyDescent="0.3">
      <c r="A799" s="1"/>
      <c r="B799" s="1"/>
      <c r="C799" s="23"/>
      <c r="D799" s="1"/>
      <c r="E799" s="1"/>
      <c r="F799" s="48"/>
      <c r="G799" s="48"/>
      <c r="H799" s="113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x14ac:dyDescent="0.3">
      <c r="A800" s="1"/>
      <c r="B800" s="1"/>
      <c r="C800" s="23"/>
      <c r="D800" s="1"/>
      <c r="E800" s="1"/>
      <c r="F800" s="48"/>
      <c r="G800" s="48"/>
      <c r="H800" s="113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x14ac:dyDescent="0.3">
      <c r="A801" s="1"/>
      <c r="B801" s="1"/>
      <c r="C801" s="23"/>
      <c r="D801" s="1"/>
      <c r="E801" s="1"/>
      <c r="F801" s="48"/>
      <c r="G801" s="48"/>
      <c r="H801" s="113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x14ac:dyDescent="0.3">
      <c r="A802" s="1"/>
      <c r="B802" s="1"/>
      <c r="C802" s="23"/>
      <c r="D802" s="1"/>
      <c r="E802" s="1"/>
      <c r="F802" s="48"/>
      <c r="G802" s="48"/>
      <c r="H802" s="113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x14ac:dyDescent="0.3">
      <c r="A803" s="1"/>
      <c r="B803" s="1"/>
      <c r="C803" s="23"/>
      <c r="D803" s="1"/>
      <c r="E803" s="1"/>
      <c r="F803" s="48"/>
      <c r="G803" s="48"/>
      <c r="H803" s="113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x14ac:dyDescent="0.3">
      <c r="A804" s="1"/>
      <c r="B804" s="1"/>
      <c r="C804" s="23"/>
      <c r="D804" s="1"/>
      <c r="E804" s="1"/>
      <c r="F804" s="48"/>
      <c r="G804" s="48"/>
      <c r="H804" s="113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x14ac:dyDescent="0.3">
      <c r="A805" s="1"/>
      <c r="B805" s="1"/>
      <c r="C805" s="23"/>
      <c r="D805" s="1"/>
      <c r="E805" s="1"/>
      <c r="F805" s="48"/>
      <c r="G805" s="48"/>
      <c r="H805" s="113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x14ac:dyDescent="0.3">
      <c r="A806" s="1"/>
      <c r="B806" s="1"/>
      <c r="C806" s="23"/>
      <c r="D806" s="1"/>
      <c r="E806" s="1"/>
      <c r="F806" s="48"/>
      <c r="G806" s="48"/>
      <c r="H806" s="113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x14ac:dyDescent="0.3">
      <c r="A807" s="1"/>
      <c r="B807" s="1"/>
      <c r="C807" s="23"/>
      <c r="D807" s="1"/>
      <c r="E807" s="1"/>
      <c r="F807" s="48"/>
      <c r="G807" s="48"/>
      <c r="H807" s="113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x14ac:dyDescent="0.3">
      <c r="A808" s="1"/>
      <c r="B808" s="1"/>
      <c r="C808" s="23"/>
      <c r="D808" s="1"/>
      <c r="E808" s="1"/>
      <c r="F808" s="48"/>
      <c r="G808" s="48"/>
      <c r="H808" s="113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x14ac:dyDescent="0.3">
      <c r="A809" s="1"/>
      <c r="B809" s="1"/>
      <c r="C809" s="23"/>
      <c r="D809" s="1"/>
      <c r="E809" s="1"/>
      <c r="F809" s="48"/>
      <c r="G809" s="48"/>
      <c r="H809" s="113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x14ac:dyDescent="0.3">
      <c r="A810" s="1"/>
      <c r="B810" s="1"/>
      <c r="C810" s="23"/>
      <c r="D810" s="1"/>
      <c r="E810" s="1"/>
      <c r="F810" s="48"/>
      <c r="G810" s="48"/>
      <c r="H810" s="113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x14ac:dyDescent="0.3">
      <c r="A811" s="1"/>
      <c r="B811" s="1"/>
      <c r="C811" s="23"/>
      <c r="D811" s="1"/>
      <c r="E811" s="1"/>
      <c r="F811" s="48"/>
      <c r="G811" s="48"/>
      <c r="H811" s="113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x14ac:dyDescent="0.3">
      <c r="A812" s="1"/>
      <c r="B812" s="1"/>
      <c r="C812" s="23"/>
      <c r="D812" s="1"/>
      <c r="E812" s="1"/>
      <c r="F812" s="48"/>
      <c r="G812" s="48"/>
      <c r="H812" s="113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x14ac:dyDescent="0.3">
      <c r="A813" s="1"/>
      <c r="B813" s="1"/>
      <c r="C813" s="23"/>
      <c r="D813" s="1"/>
      <c r="E813" s="1"/>
      <c r="F813" s="48"/>
      <c r="G813" s="48"/>
      <c r="H813" s="113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x14ac:dyDescent="0.3">
      <c r="A814" s="1"/>
      <c r="B814" s="1"/>
      <c r="C814" s="23"/>
      <c r="D814" s="1"/>
      <c r="E814" s="1"/>
      <c r="F814" s="48"/>
      <c r="G814" s="48"/>
      <c r="H814" s="113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x14ac:dyDescent="0.3">
      <c r="A815" s="1"/>
      <c r="B815" s="1"/>
      <c r="C815" s="23"/>
      <c r="D815" s="1"/>
      <c r="E815" s="1"/>
      <c r="F815" s="48"/>
      <c r="G815" s="48"/>
      <c r="H815" s="113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x14ac:dyDescent="0.3">
      <c r="A816" s="1"/>
      <c r="B816" s="1"/>
      <c r="C816" s="23"/>
      <c r="D816" s="1"/>
      <c r="E816" s="1"/>
      <c r="F816" s="48"/>
      <c r="G816" s="48"/>
      <c r="H816" s="113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x14ac:dyDescent="0.3">
      <c r="A817" s="1"/>
      <c r="B817" s="1"/>
      <c r="C817" s="23"/>
      <c r="D817" s="1"/>
      <c r="E817" s="1"/>
      <c r="F817" s="48"/>
      <c r="G817" s="48"/>
      <c r="H817" s="113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x14ac:dyDescent="0.3">
      <c r="A818" s="1"/>
      <c r="B818" s="1"/>
      <c r="C818" s="23"/>
      <c r="D818" s="1"/>
      <c r="E818" s="1"/>
      <c r="F818" s="48"/>
      <c r="G818" s="48"/>
      <c r="H818" s="113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x14ac:dyDescent="0.3">
      <c r="A819" s="1"/>
      <c r="B819" s="1"/>
      <c r="C819" s="23"/>
      <c r="D819" s="1"/>
      <c r="E819" s="1"/>
      <c r="F819" s="48"/>
      <c r="G819" s="48"/>
      <c r="H819" s="113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x14ac:dyDescent="0.3">
      <c r="A820" s="1"/>
      <c r="B820" s="1"/>
      <c r="C820" s="23"/>
      <c r="D820" s="1"/>
      <c r="E820" s="1"/>
      <c r="F820" s="48"/>
      <c r="G820" s="48"/>
      <c r="H820" s="113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x14ac:dyDescent="0.3">
      <c r="A821" s="1"/>
      <c r="B821" s="1"/>
      <c r="C821" s="23"/>
      <c r="D821" s="1"/>
      <c r="E821" s="1"/>
      <c r="F821" s="48"/>
      <c r="G821" s="48"/>
      <c r="H821" s="113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x14ac:dyDescent="0.3">
      <c r="A822" s="1"/>
      <c r="B822" s="1"/>
      <c r="C822" s="23"/>
      <c r="D822" s="1"/>
      <c r="E822" s="1"/>
      <c r="F822" s="48"/>
      <c r="G822" s="48"/>
      <c r="H822" s="113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x14ac:dyDescent="0.3">
      <c r="A823" s="1"/>
      <c r="B823" s="1"/>
      <c r="C823" s="23"/>
      <c r="D823" s="1"/>
      <c r="E823" s="1"/>
      <c r="F823" s="48"/>
      <c r="G823" s="48"/>
      <c r="H823" s="113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x14ac:dyDescent="0.3">
      <c r="A824" s="1"/>
      <c r="B824" s="1"/>
      <c r="C824" s="23"/>
      <c r="D824" s="1"/>
      <c r="E824" s="1"/>
      <c r="F824" s="48"/>
      <c r="G824" s="48"/>
      <c r="H824" s="113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x14ac:dyDescent="0.3">
      <c r="A825" s="1"/>
      <c r="B825" s="1"/>
      <c r="C825" s="23"/>
      <c r="D825" s="1"/>
      <c r="E825" s="1"/>
      <c r="F825" s="48"/>
      <c r="G825" s="48"/>
      <c r="H825" s="113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x14ac:dyDescent="0.3">
      <c r="A826" s="1"/>
      <c r="B826" s="1"/>
      <c r="C826" s="23"/>
      <c r="D826" s="1"/>
      <c r="E826" s="1"/>
      <c r="F826" s="48"/>
      <c r="G826" s="48"/>
      <c r="H826" s="113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x14ac:dyDescent="0.3">
      <c r="A827" s="1"/>
      <c r="B827" s="1"/>
      <c r="C827" s="23"/>
      <c r="D827" s="1"/>
      <c r="E827" s="1"/>
      <c r="F827" s="48"/>
      <c r="G827" s="48"/>
      <c r="H827" s="113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x14ac:dyDescent="0.3">
      <c r="A828" s="1"/>
      <c r="B828" s="1"/>
      <c r="C828" s="23"/>
      <c r="D828" s="1"/>
      <c r="E828" s="1"/>
      <c r="F828" s="48"/>
      <c r="G828" s="48"/>
      <c r="H828" s="113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x14ac:dyDescent="0.3">
      <c r="A829" s="1"/>
      <c r="B829" s="1"/>
      <c r="C829" s="23"/>
      <c r="D829" s="1"/>
      <c r="E829" s="1"/>
      <c r="F829" s="48"/>
      <c r="G829" s="48"/>
      <c r="H829" s="113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x14ac:dyDescent="0.3">
      <c r="A830" s="1"/>
      <c r="B830" s="1"/>
      <c r="C830" s="23"/>
      <c r="D830" s="1"/>
      <c r="E830" s="1"/>
      <c r="F830" s="48"/>
      <c r="G830" s="48"/>
      <c r="H830" s="113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x14ac:dyDescent="0.3">
      <c r="A831" s="1"/>
      <c r="B831" s="1"/>
      <c r="C831" s="23"/>
      <c r="D831" s="1"/>
      <c r="E831" s="1"/>
      <c r="F831" s="48"/>
      <c r="G831" s="48"/>
      <c r="H831" s="113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x14ac:dyDescent="0.3">
      <c r="A832" s="1"/>
      <c r="B832" s="1"/>
      <c r="C832" s="23"/>
      <c r="D832" s="1"/>
      <c r="E832" s="1"/>
      <c r="F832" s="48"/>
      <c r="G832" s="48"/>
      <c r="H832" s="113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x14ac:dyDescent="0.3">
      <c r="A833" s="1"/>
      <c r="B833" s="1"/>
      <c r="C833" s="23"/>
      <c r="D833" s="1"/>
      <c r="E833" s="1"/>
      <c r="F833" s="48"/>
      <c r="G833" s="48"/>
      <c r="H833" s="113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x14ac:dyDescent="0.3">
      <c r="A834" s="1"/>
      <c r="B834" s="1"/>
      <c r="C834" s="23"/>
      <c r="D834" s="1"/>
      <c r="E834" s="1"/>
      <c r="F834" s="48"/>
      <c r="G834" s="48"/>
      <c r="H834" s="113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x14ac:dyDescent="0.3">
      <c r="A835" s="1"/>
      <c r="B835" s="1"/>
      <c r="C835" s="23"/>
      <c r="D835" s="1"/>
      <c r="E835" s="1"/>
      <c r="F835" s="48"/>
      <c r="G835" s="48"/>
      <c r="H835" s="113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x14ac:dyDescent="0.3">
      <c r="A836" s="1"/>
      <c r="B836" s="1"/>
      <c r="C836" s="23"/>
      <c r="D836" s="1"/>
      <c r="E836" s="1"/>
      <c r="F836" s="48"/>
      <c r="G836" s="48"/>
      <c r="H836" s="113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x14ac:dyDescent="0.3">
      <c r="A837" s="1"/>
      <c r="B837" s="1"/>
      <c r="C837" s="23"/>
      <c r="D837" s="1"/>
      <c r="E837" s="1"/>
      <c r="F837" s="48"/>
      <c r="G837" s="48"/>
      <c r="H837" s="113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x14ac:dyDescent="0.3">
      <c r="A838" s="1"/>
      <c r="B838" s="1"/>
      <c r="C838" s="23"/>
      <c r="D838" s="1"/>
      <c r="E838" s="1"/>
      <c r="F838" s="48"/>
      <c r="G838" s="48"/>
      <c r="H838" s="113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x14ac:dyDescent="0.3">
      <c r="A839" s="1"/>
      <c r="B839" s="1"/>
      <c r="C839" s="23"/>
      <c r="D839" s="1"/>
      <c r="E839" s="1"/>
      <c r="F839" s="48"/>
      <c r="G839" s="48"/>
      <c r="H839" s="113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x14ac:dyDescent="0.3">
      <c r="A840" s="1"/>
      <c r="B840" s="1"/>
      <c r="C840" s="23"/>
      <c r="D840" s="1"/>
      <c r="E840" s="1"/>
      <c r="F840" s="48"/>
      <c r="G840" s="48"/>
      <c r="H840" s="113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x14ac:dyDescent="0.3">
      <c r="A841" s="1"/>
      <c r="B841" s="1"/>
      <c r="C841" s="23"/>
      <c r="D841" s="1"/>
      <c r="E841" s="1"/>
      <c r="F841" s="48"/>
      <c r="G841" s="48"/>
      <c r="H841" s="113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x14ac:dyDescent="0.3">
      <c r="A842" s="1"/>
      <c r="B842" s="1"/>
      <c r="C842" s="23"/>
      <c r="D842" s="1"/>
      <c r="E842" s="1"/>
      <c r="F842" s="48"/>
      <c r="G842" s="48"/>
      <c r="H842" s="113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x14ac:dyDescent="0.3">
      <c r="A843" s="1"/>
      <c r="B843" s="1"/>
      <c r="C843" s="23"/>
      <c r="D843" s="1"/>
      <c r="E843" s="1"/>
      <c r="F843" s="48"/>
      <c r="G843" s="48"/>
      <c r="H843" s="113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x14ac:dyDescent="0.3">
      <c r="A844" s="1"/>
      <c r="B844" s="1"/>
      <c r="C844" s="23"/>
      <c r="D844" s="1"/>
      <c r="E844" s="1"/>
      <c r="F844" s="48"/>
      <c r="G844" s="48"/>
      <c r="H844" s="113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x14ac:dyDescent="0.3">
      <c r="A845" s="1"/>
      <c r="B845" s="1"/>
      <c r="C845" s="23"/>
      <c r="D845" s="1"/>
      <c r="E845" s="1"/>
      <c r="F845" s="48"/>
      <c r="G845" s="48"/>
      <c r="H845" s="113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x14ac:dyDescent="0.3">
      <c r="A846" s="1"/>
      <c r="B846" s="1"/>
      <c r="C846" s="23"/>
      <c r="D846" s="1"/>
      <c r="E846" s="1"/>
      <c r="F846" s="48"/>
      <c r="G846" s="48"/>
      <c r="H846" s="113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x14ac:dyDescent="0.3">
      <c r="A847" s="1"/>
      <c r="B847" s="1"/>
      <c r="C847" s="23"/>
      <c r="D847" s="1"/>
      <c r="E847" s="1"/>
      <c r="F847" s="48"/>
      <c r="G847" s="48"/>
      <c r="H847" s="113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x14ac:dyDescent="0.3">
      <c r="A848" s="1"/>
      <c r="B848" s="1"/>
      <c r="C848" s="23"/>
      <c r="D848" s="1"/>
      <c r="E848" s="1"/>
      <c r="F848" s="48"/>
      <c r="G848" s="48"/>
      <c r="H848" s="113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x14ac:dyDescent="0.3">
      <c r="A849" s="1"/>
      <c r="B849" s="1"/>
      <c r="C849" s="23"/>
      <c r="D849" s="1"/>
      <c r="E849" s="1"/>
      <c r="F849" s="48"/>
      <c r="G849" s="48"/>
      <c r="H849" s="113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x14ac:dyDescent="0.3">
      <c r="A850" s="1"/>
      <c r="B850" s="1"/>
      <c r="C850" s="23"/>
      <c r="D850" s="1"/>
      <c r="E850" s="1"/>
      <c r="F850" s="48"/>
      <c r="G850" s="48"/>
      <c r="H850" s="113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x14ac:dyDescent="0.3">
      <c r="A851" s="1"/>
      <c r="B851" s="1"/>
      <c r="C851" s="23"/>
      <c r="D851" s="1"/>
      <c r="E851" s="1"/>
      <c r="F851" s="48"/>
      <c r="G851" s="48"/>
      <c r="H851" s="113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x14ac:dyDescent="0.3">
      <c r="A852" s="1"/>
      <c r="B852" s="1"/>
      <c r="C852" s="23"/>
      <c r="D852" s="1"/>
      <c r="E852" s="1"/>
      <c r="F852" s="48"/>
      <c r="G852" s="48"/>
      <c r="H852" s="113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x14ac:dyDescent="0.3">
      <c r="A853" s="1"/>
      <c r="B853" s="1"/>
      <c r="C853" s="23"/>
      <c r="D853" s="1"/>
      <c r="E853" s="1"/>
      <c r="F853" s="48"/>
      <c r="G853" s="48"/>
      <c r="H853" s="113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x14ac:dyDescent="0.3">
      <c r="A854" s="1"/>
      <c r="B854" s="1"/>
      <c r="C854" s="23"/>
      <c r="D854" s="1"/>
      <c r="E854" s="1"/>
      <c r="F854" s="48"/>
      <c r="G854" s="48"/>
      <c r="H854" s="113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x14ac:dyDescent="0.3">
      <c r="A855" s="1"/>
      <c r="B855" s="1"/>
      <c r="C855" s="23"/>
      <c r="D855" s="1"/>
      <c r="E855" s="1"/>
      <c r="F855" s="48"/>
      <c r="G855" s="48"/>
      <c r="H855" s="113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x14ac:dyDescent="0.3">
      <c r="A856" s="1"/>
      <c r="B856" s="1"/>
      <c r="C856" s="23"/>
      <c r="D856" s="1"/>
      <c r="E856" s="1"/>
      <c r="F856" s="48"/>
      <c r="G856" s="48"/>
      <c r="H856" s="113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x14ac:dyDescent="0.3">
      <c r="A857" s="1"/>
      <c r="B857" s="1"/>
      <c r="C857" s="23"/>
      <c r="D857" s="1"/>
      <c r="E857" s="1"/>
      <c r="F857" s="48"/>
      <c r="G857" s="48"/>
      <c r="H857" s="113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x14ac:dyDescent="0.3">
      <c r="A858" s="1"/>
      <c r="B858" s="1"/>
      <c r="C858" s="23"/>
      <c r="D858" s="1"/>
      <c r="E858" s="1"/>
      <c r="F858" s="48"/>
      <c r="G858" s="48"/>
      <c r="H858" s="113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x14ac:dyDescent="0.3">
      <c r="A859" s="1"/>
      <c r="B859" s="1"/>
      <c r="C859" s="23"/>
      <c r="D859" s="1"/>
      <c r="E859" s="1"/>
      <c r="F859" s="48"/>
      <c r="G859" s="48"/>
      <c r="H859" s="113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x14ac:dyDescent="0.3">
      <c r="A860" s="1"/>
      <c r="B860" s="1"/>
      <c r="C860" s="23"/>
      <c r="D860" s="1"/>
      <c r="E860" s="1"/>
      <c r="F860" s="48"/>
      <c r="G860" s="48"/>
      <c r="H860" s="113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x14ac:dyDescent="0.3">
      <c r="A861" s="1"/>
      <c r="B861" s="1"/>
      <c r="C861" s="23"/>
      <c r="D861" s="1"/>
      <c r="E861" s="1"/>
      <c r="F861" s="48"/>
      <c r="G861" s="48"/>
      <c r="H861" s="113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x14ac:dyDescent="0.3">
      <c r="A862" s="1"/>
      <c r="B862" s="1"/>
      <c r="C862" s="23"/>
      <c r="D862" s="1"/>
      <c r="E862" s="1"/>
      <c r="F862" s="48"/>
      <c r="G862" s="48"/>
      <c r="H862" s="113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x14ac:dyDescent="0.3">
      <c r="A863" s="1"/>
      <c r="B863" s="1"/>
      <c r="C863" s="23"/>
      <c r="D863" s="1"/>
      <c r="E863" s="1"/>
      <c r="F863" s="48"/>
      <c r="G863" s="48"/>
      <c r="H863" s="113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x14ac:dyDescent="0.3">
      <c r="A864" s="1"/>
      <c r="B864" s="1"/>
      <c r="C864" s="23"/>
      <c r="D864" s="1"/>
      <c r="E864" s="1"/>
      <c r="F864" s="48"/>
      <c r="G864" s="48"/>
      <c r="H864" s="113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x14ac:dyDescent="0.3">
      <c r="A865" s="1"/>
      <c r="B865" s="1"/>
      <c r="C865" s="23"/>
      <c r="D865" s="1"/>
      <c r="E865" s="1"/>
      <c r="F865" s="48"/>
      <c r="G865" s="48"/>
      <c r="H865" s="113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x14ac:dyDescent="0.3">
      <c r="A866" s="1"/>
      <c r="B866" s="1"/>
      <c r="C866" s="23"/>
      <c r="D866" s="1"/>
      <c r="E866" s="1"/>
      <c r="F866" s="48"/>
      <c r="G866" s="48"/>
      <c r="H866" s="113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x14ac:dyDescent="0.3">
      <c r="A867" s="1"/>
      <c r="B867" s="1"/>
      <c r="C867" s="23"/>
      <c r="D867" s="1"/>
      <c r="E867" s="1"/>
      <c r="F867" s="48"/>
      <c r="G867" s="48"/>
      <c r="H867" s="113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x14ac:dyDescent="0.3">
      <c r="A868" s="1"/>
      <c r="B868" s="1"/>
      <c r="C868" s="23"/>
      <c r="D868" s="1"/>
      <c r="E868" s="1"/>
      <c r="F868" s="48"/>
      <c r="G868" s="48"/>
      <c r="H868" s="113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x14ac:dyDescent="0.3">
      <c r="A869" s="1"/>
      <c r="B869" s="1"/>
      <c r="C869" s="23"/>
      <c r="D869" s="1"/>
      <c r="E869" s="1"/>
      <c r="F869" s="48"/>
      <c r="G869" s="48"/>
      <c r="H869" s="113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x14ac:dyDescent="0.3">
      <c r="A870" s="1"/>
      <c r="B870" s="1"/>
      <c r="C870" s="23"/>
      <c r="D870" s="1"/>
      <c r="E870" s="1"/>
      <c r="F870" s="48"/>
      <c r="G870" s="48"/>
      <c r="H870" s="113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x14ac:dyDescent="0.3">
      <c r="A871" s="1"/>
      <c r="B871" s="1"/>
      <c r="C871" s="23"/>
      <c r="D871" s="1"/>
      <c r="E871" s="1"/>
      <c r="F871" s="48"/>
      <c r="G871" s="48"/>
      <c r="H871" s="113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x14ac:dyDescent="0.3">
      <c r="A872" s="1"/>
      <c r="B872" s="1"/>
      <c r="C872" s="23"/>
      <c r="D872" s="1"/>
      <c r="E872" s="1"/>
      <c r="F872" s="48"/>
      <c r="G872" s="48"/>
      <c r="H872" s="113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x14ac:dyDescent="0.3">
      <c r="A873" s="1"/>
      <c r="B873" s="1"/>
      <c r="C873" s="23"/>
      <c r="D873" s="1"/>
      <c r="E873" s="1"/>
      <c r="F873" s="48"/>
      <c r="G873" s="48"/>
      <c r="H873" s="113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x14ac:dyDescent="0.3">
      <c r="A874" s="1"/>
      <c r="B874" s="1"/>
      <c r="C874" s="23"/>
      <c r="D874" s="1"/>
      <c r="E874" s="1"/>
      <c r="F874" s="48"/>
      <c r="G874" s="48"/>
      <c r="H874" s="113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x14ac:dyDescent="0.3">
      <c r="A875" s="1"/>
      <c r="B875" s="1"/>
      <c r="C875" s="23"/>
      <c r="D875" s="1"/>
      <c r="E875" s="1"/>
      <c r="F875" s="48"/>
      <c r="G875" s="48"/>
      <c r="H875" s="113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x14ac:dyDescent="0.3">
      <c r="A876" s="1"/>
      <c r="B876" s="1"/>
      <c r="C876" s="23"/>
      <c r="D876" s="1"/>
      <c r="E876" s="1"/>
      <c r="F876" s="48"/>
      <c r="G876" s="48"/>
      <c r="H876" s="113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x14ac:dyDescent="0.3">
      <c r="A877" s="1"/>
      <c r="B877" s="1"/>
      <c r="C877" s="23"/>
      <c r="D877" s="1"/>
      <c r="E877" s="1"/>
      <c r="F877" s="48"/>
      <c r="G877" s="48"/>
      <c r="H877" s="113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x14ac:dyDescent="0.3">
      <c r="A878" s="1"/>
      <c r="B878" s="1"/>
      <c r="C878" s="23"/>
      <c r="D878" s="1"/>
      <c r="E878" s="1"/>
      <c r="F878" s="48"/>
      <c r="G878" s="48"/>
      <c r="H878" s="113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x14ac:dyDescent="0.3">
      <c r="A879" s="1"/>
      <c r="B879" s="1"/>
      <c r="C879" s="23"/>
      <c r="D879" s="1"/>
      <c r="E879" s="1"/>
      <c r="F879" s="48"/>
      <c r="G879" s="48"/>
      <c r="H879" s="113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x14ac:dyDescent="0.3">
      <c r="A880" s="1"/>
      <c r="B880" s="1"/>
      <c r="C880" s="23"/>
      <c r="D880" s="1"/>
      <c r="E880" s="1"/>
      <c r="F880" s="48"/>
      <c r="G880" s="48"/>
      <c r="H880" s="113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x14ac:dyDescent="0.3">
      <c r="A881" s="1"/>
      <c r="B881" s="1"/>
      <c r="C881" s="23"/>
      <c r="D881" s="1"/>
      <c r="E881" s="1"/>
      <c r="F881" s="48"/>
      <c r="G881" s="48"/>
      <c r="H881" s="113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x14ac:dyDescent="0.3">
      <c r="A882" s="1"/>
      <c r="B882" s="1"/>
      <c r="C882" s="23"/>
      <c r="D882" s="1"/>
      <c r="E882" s="1"/>
      <c r="F882" s="48"/>
      <c r="G882" s="48"/>
      <c r="H882" s="113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x14ac:dyDescent="0.3">
      <c r="A883" s="1"/>
      <c r="B883" s="1"/>
      <c r="C883" s="23"/>
      <c r="D883" s="1"/>
      <c r="E883" s="1"/>
      <c r="F883" s="48"/>
      <c r="G883" s="48"/>
      <c r="H883" s="113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x14ac:dyDescent="0.3">
      <c r="A884" s="1"/>
      <c r="B884" s="1"/>
      <c r="C884" s="23"/>
      <c r="D884" s="1"/>
      <c r="E884" s="1"/>
      <c r="F884" s="48"/>
      <c r="G884" s="48"/>
      <c r="H884" s="113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x14ac:dyDescent="0.3">
      <c r="A885" s="1"/>
      <c r="B885" s="1"/>
      <c r="C885" s="23"/>
      <c r="D885" s="1"/>
      <c r="E885" s="1"/>
      <c r="F885" s="48"/>
      <c r="G885" s="48"/>
      <c r="H885" s="113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x14ac:dyDescent="0.3">
      <c r="A886" s="1"/>
      <c r="B886" s="1"/>
      <c r="C886" s="23"/>
      <c r="D886" s="1"/>
      <c r="E886" s="1"/>
      <c r="F886" s="48"/>
      <c r="G886" s="48"/>
      <c r="H886" s="113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x14ac:dyDescent="0.3">
      <c r="A887" s="1"/>
      <c r="B887" s="1"/>
      <c r="C887" s="23"/>
      <c r="D887" s="1"/>
      <c r="E887" s="1"/>
      <c r="F887" s="48"/>
      <c r="G887" s="48"/>
      <c r="H887" s="113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x14ac:dyDescent="0.3">
      <c r="A888" s="1"/>
      <c r="B888" s="1"/>
      <c r="C888" s="23"/>
      <c r="D888" s="1"/>
      <c r="E888" s="1"/>
      <c r="F888" s="48"/>
      <c r="G888" s="48"/>
      <c r="H888" s="113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x14ac:dyDescent="0.3">
      <c r="A889" s="1"/>
      <c r="B889" s="1"/>
      <c r="C889" s="23"/>
      <c r="D889" s="1"/>
      <c r="E889" s="1"/>
      <c r="F889" s="48"/>
      <c r="G889" s="48"/>
      <c r="H889" s="113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x14ac:dyDescent="0.3">
      <c r="A890" s="1"/>
      <c r="B890" s="1"/>
      <c r="C890" s="23"/>
      <c r="D890" s="1"/>
      <c r="E890" s="1"/>
      <c r="F890" s="48"/>
      <c r="G890" s="48"/>
      <c r="H890" s="113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x14ac:dyDescent="0.3">
      <c r="A891" s="1"/>
      <c r="B891" s="1"/>
      <c r="C891" s="23"/>
      <c r="D891" s="1"/>
      <c r="E891" s="1"/>
      <c r="F891" s="48"/>
      <c r="G891" s="48"/>
      <c r="H891" s="113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x14ac:dyDescent="0.3">
      <c r="A892" s="1"/>
      <c r="B892" s="1"/>
      <c r="C892" s="23"/>
      <c r="D892" s="1"/>
      <c r="E892" s="1"/>
      <c r="F892" s="48"/>
      <c r="G892" s="48"/>
      <c r="H892" s="113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x14ac:dyDescent="0.3">
      <c r="A893" s="1"/>
      <c r="B893" s="1"/>
      <c r="C893" s="23"/>
      <c r="D893" s="1"/>
      <c r="E893" s="1"/>
      <c r="F893" s="48"/>
      <c r="G893" s="48"/>
      <c r="H893" s="113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x14ac:dyDescent="0.3">
      <c r="A894" s="1"/>
      <c r="B894" s="1"/>
      <c r="C894" s="23"/>
      <c r="D894" s="1"/>
      <c r="E894" s="1"/>
      <c r="F894" s="48"/>
      <c r="G894" s="48"/>
      <c r="H894" s="113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x14ac:dyDescent="0.3">
      <c r="A895" s="1"/>
      <c r="B895" s="1"/>
      <c r="C895" s="23"/>
      <c r="D895" s="1"/>
      <c r="E895" s="1"/>
      <c r="F895" s="48"/>
      <c r="G895" s="48"/>
      <c r="H895" s="113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x14ac:dyDescent="0.3">
      <c r="A896" s="1"/>
      <c r="B896" s="1"/>
      <c r="C896" s="23"/>
      <c r="D896" s="1"/>
      <c r="E896" s="1"/>
      <c r="F896" s="48"/>
      <c r="G896" s="48"/>
      <c r="H896" s="113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x14ac:dyDescent="0.3">
      <c r="A897" s="1"/>
      <c r="B897" s="1"/>
      <c r="C897" s="23"/>
      <c r="D897" s="1"/>
      <c r="E897" s="1"/>
      <c r="F897" s="48"/>
      <c r="G897" s="48"/>
      <c r="H897" s="113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x14ac:dyDescent="0.3">
      <c r="A898" s="1"/>
      <c r="B898" s="1"/>
      <c r="C898" s="23"/>
      <c r="D898" s="1"/>
      <c r="E898" s="1"/>
      <c r="F898" s="48"/>
      <c r="G898" s="48"/>
      <c r="H898" s="113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x14ac:dyDescent="0.3">
      <c r="A899" s="1"/>
      <c r="B899" s="1"/>
      <c r="C899" s="23"/>
      <c r="D899" s="1"/>
      <c r="E899" s="1"/>
      <c r="F899" s="48"/>
      <c r="G899" s="48"/>
      <c r="H899" s="113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x14ac:dyDescent="0.3">
      <c r="A900" s="1"/>
      <c r="B900" s="1"/>
      <c r="C900" s="23"/>
      <c r="D900" s="1"/>
      <c r="E900" s="1"/>
      <c r="F900" s="48"/>
      <c r="G900" s="48"/>
      <c r="H900" s="113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x14ac:dyDescent="0.3">
      <c r="A901" s="1"/>
      <c r="B901" s="1"/>
      <c r="C901" s="23"/>
      <c r="D901" s="1"/>
      <c r="E901" s="1"/>
      <c r="F901" s="48"/>
      <c r="G901" s="48"/>
      <c r="H901" s="113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x14ac:dyDescent="0.3">
      <c r="A902" s="1"/>
      <c r="B902" s="1"/>
      <c r="C902" s="23"/>
      <c r="D902" s="1"/>
      <c r="E902" s="1"/>
      <c r="F902" s="48"/>
      <c r="G902" s="48"/>
      <c r="H902" s="113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x14ac:dyDescent="0.3">
      <c r="A903" s="1"/>
      <c r="B903" s="1"/>
      <c r="C903" s="23"/>
      <c r="D903" s="1"/>
      <c r="E903" s="1"/>
      <c r="F903" s="48"/>
      <c r="G903" s="48"/>
      <c r="H903" s="113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x14ac:dyDescent="0.3">
      <c r="A904" s="1"/>
      <c r="B904" s="1"/>
      <c r="C904" s="23"/>
      <c r="D904" s="1"/>
      <c r="E904" s="1"/>
      <c r="F904" s="48"/>
      <c r="G904" s="48"/>
      <c r="H904" s="113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x14ac:dyDescent="0.3">
      <c r="A905" s="1"/>
      <c r="B905" s="1"/>
      <c r="C905" s="23"/>
      <c r="D905" s="1"/>
      <c r="E905" s="1"/>
      <c r="F905" s="48"/>
      <c r="G905" s="48"/>
      <c r="H905" s="113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x14ac:dyDescent="0.3">
      <c r="A906" s="1"/>
      <c r="B906" s="1"/>
      <c r="C906" s="23"/>
      <c r="D906" s="1"/>
      <c r="E906" s="1"/>
      <c r="F906" s="48"/>
      <c r="G906" s="48"/>
      <c r="H906" s="113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x14ac:dyDescent="0.3">
      <c r="A907" s="1"/>
      <c r="B907" s="1"/>
      <c r="C907" s="23"/>
      <c r="D907" s="1"/>
      <c r="E907" s="1"/>
      <c r="F907" s="48"/>
      <c r="G907" s="48"/>
      <c r="H907" s="113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x14ac:dyDescent="0.3">
      <c r="A908" s="1"/>
      <c r="B908" s="1"/>
      <c r="C908" s="23"/>
      <c r="D908" s="1"/>
      <c r="E908" s="1"/>
      <c r="F908" s="48"/>
      <c r="G908" s="48"/>
      <c r="H908" s="113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x14ac:dyDescent="0.3">
      <c r="A909" s="1"/>
      <c r="B909" s="1"/>
      <c r="C909" s="23"/>
      <c r="D909" s="1"/>
      <c r="E909" s="1"/>
      <c r="F909" s="48"/>
      <c r="G909" s="48"/>
      <c r="H909" s="113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x14ac:dyDescent="0.3">
      <c r="A910" s="1"/>
      <c r="B910" s="1"/>
      <c r="C910" s="23"/>
      <c r="D910" s="1"/>
      <c r="E910" s="1"/>
      <c r="F910" s="48"/>
      <c r="G910" s="48"/>
      <c r="H910" s="113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x14ac:dyDescent="0.3">
      <c r="A911" s="1"/>
      <c r="B911" s="1"/>
      <c r="C911" s="23"/>
      <c r="D911" s="1"/>
      <c r="E911" s="1"/>
      <c r="F911" s="48"/>
      <c r="G911" s="48"/>
      <c r="H911" s="113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x14ac:dyDescent="0.3">
      <c r="A912" s="1"/>
      <c r="B912" s="1"/>
      <c r="C912" s="23"/>
      <c r="D912" s="1"/>
      <c r="E912" s="1"/>
      <c r="F912" s="48"/>
      <c r="G912" s="48"/>
      <c r="H912" s="113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x14ac:dyDescent="0.3">
      <c r="A913" s="1"/>
      <c r="B913" s="1"/>
      <c r="C913" s="23"/>
      <c r="D913" s="1"/>
      <c r="E913" s="1"/>
      <c r="F913" s="48"/>
      <c r="G913" s="48"/>
      <c r="H913" s="113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x14ac:dyDescent="0.3">
      <c r="A914" s="1"/>
      <c r="B914" s="1"/>
      <c r="C914" s="23"/>
      <c r="D914" s="1"/>
      <c r="E914" s="1"/>
      <c r="F914" s="48"/>
      <c r="G914" s="48"/>
      <c r="H914" s="113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x14ac:dyDescent="0.3">
      <c r="A915" s="1"/>
      <c r="B915" s="1"/>
      <c r="C915" s="23"/>
      <c r="D915" s="1"/>
      <c r="E915" s="1"/>
      <c r="F915" s="48"/>
      <c r="G915" s="48"/>
      <c r="H915" s="113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x14ac:dyDescent="0.3">
      <c r="A916" s="1"/>
      <c r="B916" s="1"/>
      <c r="C916" s="23"/>
      <c r="D916" s="1"/>
      <c r="E916" s="1"/>
      <c r="F916" s="48"/>
      <c r="G916" s="48"/>
      <c r="H916" s="113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x14ac:dyDescent="0.3">
      <c r="A917" s="1"/>
      <c r="B917" s="1"/>
      <c r="C917" s="23"/>
      <c r="D917" s="1"/>
      <c r="E917" s="1"/>
      <c r="F917" s="48"/>
      <c r="G917" s="48"/>
      <c r="H917" s="113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x14ac:dyDescent="0.3">
      <c r="A918" s="1"/>
      <c r="B918" s="1"/>
      <c r="C918" s="23"/>
      <c r="D918" s="1"/>
      <c r="E918" s="1"/>
      <c r="F918" s="48"/>
      <c r="G918" s="48"/>
      <c r="H918" s="113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x14ac:dyDescent="0.3">
      <c r="A919" s="1"/>
      <c r="B919" s="1"/>
      <c r="C919" s="23"/>
      <c r="D919" s="1"/>
      <c r="E919" s="1"/>
      <c r="F919" s="48"/>
      <c r="G919" s="48"/>
      <c r="H919" s="113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x14ac:dyDescent="0.3">
      <c r="A920" s="1"/>
      <c r="B920" s="1"/>
      <c r="C920" s="23"/>
      <c r="D920" s="1"/>
      <c r="E920" s="1"/>
      <c r="F920" s="48"/>
      <c r="G920" s="48"/>
      <c r="H920" s="113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x14ac:dyDescent="0.3">
      <c r="A921" s="1"/>
      <c r="B921" s="1"/>
      <c r="C921" s="23"/>
      <c r="D921" s="1"/>
      <c r="E921" s="1"/>
      <c r="F921" s="48"/>
      <c r="G921" s="48"/>
      <c r="H921" s="113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x14ac:dyDescent="0.3">
      <c r="A922" s="1"/>
      <c r="B922" s="1"/>
      <c r="C922" s="23"/>
      <c r="D922" s="1"/>
      <c r="E922" s="1"/>
      <c r="F922" s="48"/>
      <c r="G922" s="48"/>
      <c r="H922" s="113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x14ac:dyDescent="0.3">
      <c r="A923" s="1"/>
      <c r="B923" s="1"/>
      <c r="C923" s="23"/>
      <c r="D923" s="1"/>
      <c r="E923" s="1"/>
      <c r="F923" s="48"/>
      <c r="G923" s="48"/>
      <c r="H923" s="113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x14ac:dyDescent="0.3">
      <c r="A924" s="1"/>
      <c r="B924" s="1"/>
      <c r="C924" s="23"/>
      <c r="D924" s="1"/>
      <c r="E924" s="1"/>
      <c r="F924" s="48"/>
      <c r="G924" s="48"/>
      <c r="H924" s="113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x14ac:dyDescent="0.3">
      <c r="A925" s="1"/>
      <c r="B925" s="1"/>
      <c r="C925" s="23"/>
      <c r="D925" s="1"/>
      <c r="E925" s="1"/>
      <c r="F925" s="48"/>
      <c r="G925" s="48"/>
      <c r="H925" s="113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x14ac:dyDescent="0.3">
      <c r="A926" s="1"/>
      <c r="B926" s="1"/>
      <c r="C926" s="23"/>
      <c r="D926" s="1"/>
      <c r="E926" s="1"/>
      <c r="F926" s="48"/>
      <c r="G926" s="48"/>
      <c r="H926" s="113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x14ac:dyDescent="0.3">
      <c r="A927" s="1"/>
      <c r="B927" s="1"/>
      <c r="C927" s="23"/>
      <c r="D927" s="1"/>
      <c r="E927" s="1"/>
      <c r="F927" s="48"/>
      <c r="G927" s="48"/>
      <c r="H927" s="113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x14ac:dyDescent="0.3">
      <c r="A928" s="1"/>
      <c r="B928" s="1"/>
      <c r="C928" s="23"/>
      <c r="D928" s="1"/>
      <c r="E928" s="1"/>
      <c r="F928" s="48"/>
      <c r="G928" s="48"/>
      <c r="H928" s="113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x14ac:dyDescent="0.3">
      <c r="A929" s="1"/>
      <c r="B929" s="1"/>
      <c r="C929" s="23"/>
      <c r="D929" s="1"/>
      <c r="E929" s="1"/>
      <c r="F929" s="48"/>
      <c r="G929" s="48"/>
      <c r="H929" s="113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x14ac:dyDescent="0.3">
      <c r="A930" s="1"/>
      <c r="B930" s="1"/>
      <c r="C930" s="23"/>
      <c r="D930" s="1"/>
      <c r="E930" s="1"/>
      <c r="F930" s="48"/>
      <c r="G930" s="48"/>
      <c r="H930" s="113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x14ac:dyDescent="0.3">
      <c r="A931" s="1"/>
      <c r="B931" s="1"/>
      <c r="C931" s="23"/>
      <c r="D931" s="1"/>
      <c r="E931" s="1"/>
      <c r="F931" s="48"/>
      <c r="G931" s="48"/>
      <c r="H931" s="113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x14ac:dyDescent="0.3">
      <c r="A932" s="1"/>
      <c r="B932" s="1"/>
      <c r="C932" s="23"/>
      <c r="D932" s="1"/>
      <c r="E932" s="1"/>
      <c r="F932" s="48"/>
      <c r="G932" s="48"/>
      <c r="H932" s="113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x14ac:dyDescent="0.3">
      <c r="A933" s="1"/>
      <c r="B933" s="1"/>
      <c r="C933" s="23"/>
      <c r="D933" s="1"/>
      <c r="E933" s="1"/>
      <c r="F933" s="48"/>
      <c r="G933" s="48"/>
      <c r="H933" s="113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x14ac:dyDescent="0.3">
      <c r="A934" s="1"/>
      <c r="B934" s="1"/>
      <c r="C934" s="23"/>
      <c r="D934" s="1"/>
      <c r="E934" s="1"/>
      <c r="F934" s="48"/>
      <c r="G934" s="48"/>
      <c r="H934" s="113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x14ac:dyDescent="0.3">
      <c r="A935" s="1"/>
      <c r="B935" s="1"/>
      <c r="C935" s="23"/>
      <c r="D935" s="1"/>
      <c r="E935" s="1"/>
      <c r="F935" s="48"/>
      <c r="G935" s="48"/>
      <c r="H935" s="113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x14ac:dyDescent="0.3">
      <c r="A936" s="1"/>
      <c r="B936" s="1"/>
      <c r="C936" s="23"/>
      <c r="D936" s="1"/>
      <c r="E936" s="1"/>
      <c r="F936" s="48"/>
      <c r="G936" s="48"/>
      <c r="H936" s="113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x14ac:dyDescent="0.3">
      <c r="A937" s="1"/>
      <c r="B937" s="1"/>
      <c r="C937" s="23"/>
      <c r="D937" s="1"/>
      <c r="E937" s="1"/>
      <c r="F937" s="48"/>
      <c r="G937" s="48"/>
      <c r="H937" s="113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x14ac:dyDescent="0.3">
      <c r="A938" s="1"/>
      <c r="B938" s="1"/>
      <c r="C938" s="23"/>
      <c r="D938" s="1"/>
      <c r="E938" s="1"/>
      <c r="F938" s="48"/>
      <c r="G938" s="48"/>
      <c r="H938" s="113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x14ac:dyDescent="0.3">
      <c r="A939" s="1"/>
      <c r="B939" s="1"/>
      <c r="C939" s="23"/>
      <c r="D939" s="1"/>
      <c r="E939" s="1"/>
      <c r="F939" s="48"/>
      <c r="G939" s="48"/>
      <c r="H939" s="113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x14ac:dyDescent="0.3">
      <c r="A940" s="1"/>
      <c r="B940" s="1"/>
      <c r="C940" s="23"/>
      <c r="D940" s="1"/>
      <c r="E940" s="1"/>
      <c r="F940" s="48"/>
      <c r="G940" s="48"/>
      <c r="H940" s="113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x14ac:dyDescent="0.3">
      <c r="A941" s="1"/>
      <c r="B941" s="1"/>
      <c r="C941" s="23"/>
      <c r="D941" s="1"/>
      <c r="E941" s="1"/>
      <c r="F941" s="48"/>
      <c r="G941" s="48"/>
      <c r="H941" s="113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x14ac:dyDescent="0.3">
      <c r="A942" s="1"/>
      <c r="B942" s="1"/>
      <c r="C942" s="23"/>
      <c r="D942" s="1"/>
      <c r="E942" s="1"/>
      <c r="F942" s="48"/>
      <c r="G942" s="48"/>
      <c r="H942" s="113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x14ac:dyDescent="0.3">
      <c r="A943" s="1"/>
      <c r="B943" s="1"/>
      <c r="C943" s="23"/>
      <c r="D943" s="1"/>
      <c r="E943" s="1"/>
      <c r="F943" s="48"/>
      <c r="G943" s="48"/>
      <c r="H943" s="113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x14ac:dyDescent="0.3">
      <c r="A944" s="1"/>
      <c r="B944" s="1"/>
      <c r="C944" s="23"/>
      <c r="D944" s="1"/>
      <c r="E944" s="1"/>
      <c r="F944" s="48"/>
      <c r="G944" s="48"/>
      <c r="H944" s="113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x14ac:dyDescent="0.3">
      <c r="A945" s="1"/>
      <c r="B945" s="1"/>
      <c r="C945" s="23"/>
      <c r="D945" s="1"/>
      <c r="E945" s="1"/>
      <c r="F945" s="48"/>
      <c r="G945" s="48"/>
      <c r="H945" s="113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x14ac:dyDescent="0.3">
      <c r="A946" s="1"/>
      <c r="B946" s="1"/>
      <c r="C946" s="23"/>
      <c r="D946" s="1"/>
      <c r="E946" s="1"/>
      <c r="F946" s="48"/>
      <c r="G946" s="48"/>
      <c r="H946" s="113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x14ac:dyDescent="0.3">
      <c r="A947" s="1"/>
      <c r="B947" s="1"/>
      <c r="C947" s="23"/>
      <c r="D947" s="1"/>
      <c r="E947" s="1"/>
      <c r="F947" s="48"/>
      <c r="G947" s="48"/>
      <c r="H947" s="113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x14ac:dyDescent="0.3">
      <c r="A948" s="1"/>
      <c r="B948" s="1"/>
      <c r="C948" s="23"/>
      <c r="D948" s="1"/>
      <c r="E948" s="1"/>
      <c r="F948" s="48"/>
      <c r="G948" s="48"/>
      <c r="H948" s="113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x14ac:dyDescent="0.3">
      <c r="A949" s="1"/>
      <c r="B949" s="1"/>
      <c r="C949" s="23"/>
      <c r="D949" s="1"/>
      <c r="E949" s="1"/>
      <c r="F949" s="48"/>
      <c r="G949" s="48"/>
      <c r="H949" s="113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x14ac:dyDescent="0.3">
      <c r="A950" s="1"/>
      <c r="B950" s="1"/>
      <c r="C950" s="23"/>
      <c r="D950" s="1"/>
      <c r="E950" s="1"/>
      <c r="F950" s="48"/>
      <c r="G950" s="48"/>
      <c r="H950" s="113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x14ac:dyDescent="0.3">
      <c r="A951" s="1"/>
      <c r="B951" s="1"/>
      <c r="C951" s="23"/>
      <c r="D951" s="1"/>
      <c r="E951" s="1"/>
      <c r="F951" s="48"/>
      <c r="G951" s="48"/>
      <c r="H951" s="113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x14ac:dyDescent="0.3">
      <c r="A952" s="1"/>
      <c r="B952" s="1"/>
      <c r="C952" s="23"/>
      <c r="D952" s="1"/>
      <c r="E952" s="1"/>
      <c r="F952" s="48"/>
      <c r="G952" s="48"/>
      <c r="H952" s="113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x14ac:dyDescent="0.3">
      <c r="A953" s="1"/>
      <c r="B953" s="1"/>
      <c r="C953" s="23"/>
      <c r="D953" s="1"/>
      <c r="E953" s="1"/>
      <c r="F953" s="48"/>
      <c r="G953" s="48"/>
      <c r="H953" s="113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x14ac:dyDescent="0.3">
      <c r="A954" s="1"/>
      <c r="B954" s="1"/>
      <c r="C954" s="23"/>
      <c r="D954" s="1"/>
      <c r="E954" s="1"/>
      <c r="F954" s="48"/>
      <c r="G954" s="48"/>
      <c r="H954" s="113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x14ac:dyDescent="0.3">
      <c r="A955" s="1"/>
      <c r="B955" s="1"/>
      <c r="C955" s="23"/>
      <c r="D955" s="1"/>
      <c r="E955" s="1"/>
      <c r="F955" s="48"/>
      <c r="G955" s="48"/>
      <c r="H955" s="113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x14ac:dyDescent="0.3">
      <c r="A956" s="1"/>
      <c r="B956" s="1"/>
      <c r="C956" s="23"/>
      <c r="D956" s="1"/>
      <c r="E956" s="1"/>
      <c r="F956" s="48"/>
      <c r="G956" s="48"/>
      <c r="H956" s="113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x14ac:dyDescent="0.3">
      <c r="A957" s="1"/>
      <c r="B957" s="1"/>
      <c r="C957" s="23"/>
      <c r="D957" s="1"/>
      <c r="E957" s="1"/>
      <c r="F957" s="48"/>
      <c r="G957" s="48"/>
      <c r="H957" s="113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x14ac:dyDescent="0.3">
      <c r="A958" s="1"/>
      <c r="B958" s="1"/>
      <c r="C958" s="23"/>
      <c r="D958" s="1"/>
      <c r="E958" s="1"/>
      <c r="F958" s="48"/>
      <c r="G958" s="48"/>
      <c r="H958" s="113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x14ac:dyDescent="0.3">
      <c r="A959" s="1"/>
      <c r="B959" s="1"/>
      <c r="C959" s="23"/>
      <c r="D959" s="1"/>
      <c r="E959" s="1"/>
      <c r="F959" s="48"/>
      <c r="G959" s="48"/>
      <c r="H959" s="113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x14ac:dyDescent="0.3">
      <c r="A960" s="1"/>
      <c r="B960" s="1"/>
      <c r="C960" s="23"/>
      <c r="D960" s="1"/>
      <c r="E960" s="1"/>
      <c r="F960" s="48"/>
      <c r="G960" s="48"/>
      <c r="H960" s="113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x14ac:dyDescent="0.3">
      <c r="A961" s="1"/>
      <c r="B961" s="1"/>
      <c r="C961" s="23"/>
      <c r="D961" s="1"/>
      <c r="E961" s="1"/>
      <c r="F961" s="48"/>
      <c r="G961" s="48"/>
      <c r="H961" s="113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x14ac:dyDescent="0.3">
      <c r="A962" s="1"/>
      <c r="B962" s="1"/>
      <c r="C962" s="23"/>
      <c r="D962" s="1"/>
      <c r="E962" s="1"/>
      <c r="F962" s="48"/>
      <c r="G962" s="48"/>
      <c r="H962" s="113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x14ac:dyDescent="0.3">
      <c r="A963" s="1"/>
      <c r="B963" s="1"/>
      <c r="C963" s="23"/>
      <c r="D963" s="1"/>
      <c r="E963" s="1"/>
      <c r="F963" s="48"/>
      <c r="G963" s="48"/>
      <c r="H963" s="113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x14ac:dyDescent="0.3">
      <c r="A964" s="1"/>
      <c r="B964" s="1"/>
      <c r="C964" s="23"/>
      <c r="D964" s="1"/>
      <c r="E964" s="1"/>
      <c r="F964" s="48"/>
      <c r="G964" s="48"/>
      <c r="H964" s="113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x14ac:dyDescent="0.3">
      <c r="A965" s="1"/>
      <c r="B965" s="1"/>
      <c r="C965" s="23"/>
      <c r="D965" s="1"/>
      <c r="E965" s="1"/>
      <c r="F965" s="48"/>
      <c r="G965" s="48"/>
      <c r="H965" s="113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x14ac:dyDescent="0.3">
      <c r="A966" s="1"/>
      <c r="B966" s="1"/>
      <c r="C966" s="23"/>
      <c r="D966" s="1"/>
      <c r="E966" s="1"/>
      <c r="F966" s="48"/>
      <c r="G966" s="48"/>
      <c r="H966" s="113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x14ac:dyDescent="0.3">
      <c r="A967" s="1"/>
      <c r="B967" s="1"/>
      <c r="C967" s="23"/>
      <c r="D967" s="1"/>
      <c r="E967" s="1"/>
      <c r="F967" s="48"/>
      <c r="G967" s="48"/>
      <c r="H967" s="113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x14ac:dyDescent="0.3">
      <c r="A968" s="1"/>
      <c r="B968" s="1"/>
      <c r="C968" s="23"/>
      <c r="D968" s="1"/>
      <c r="E968" s="1"/>
      <c r="F968" s="48"/>
      <c r="G968" s="48"/>
      <c r="H968" s="113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x14ac:dyDescent="0.3">
      <c r="A969" s="1"/>
      <c r="B969" s="1"/>
      <c r="C969" s="23"/>
      <c r="D969" s="1"/>
      <c r="E969" s="1"/>
      <c r="F969" s="48"/>
      <c r="G969" s="48"/>
      <c r="H969" s="113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x14ac:dyDescent="0.3">
      <c r="A970" s="1"/>
      <c r="B970" s="1"/>
      <c r="C970" s="23"/>
      <c r="D970" s="1"/>
      <c r="E970" s="1"/>
      <c r="F970" s="48"/>
      <c r="G970" s="48"/>
      <c r="H970" s="113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x14ac:dyDescent="0.3">
      <c r="A971" s="1"/>
      <c r="B971" s="1"/>
      <c r="C971" s="23"/>
      <c r="D971" s="1"/>
      <c r="E971" s="1"/>
      <c r="F971" s="48"/>
      <c r="G971" s="48"/>
      <c r="H971" s="113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x14ac:dyDescent="0.3">
      <c r="A972" s="1"/>
      <c r="B972" s="1"/>
      <c r="C972" s="23"/>
      <c r="D972" s="1"/>
      <c r="E972" s="1"/>
      <c r="F972" s="48"/>
      <c r="G972" s="48"/>
      <c r="H972" s="113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x14ac:dyDescent="0.3">
      <c r="A973" s="1"/>
      <c r="B973" s="1"/>
      <c r="C973" s="23"/>
      <c r="D973" s="1"/>
      <c r="E973" s="1"/>
      <c r="F973" s="48"/>
      <c r="G973" s="48"/>
      <c r="H973" s="113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x14ac:dyDescent="0.3">
      <c r="A974" s="1"/>
      <c r="B974" s="1"/>
      <c r="C974" s="23"/>
      <c r="D974" s="1"/>
      <c r="E974" s="1"/>
      <c r="F974" s="48"/>
      <c r="G974" s="48"/>
      <c r="H974" s="113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x14ac:dyDescent="0.3">
      <c r="A975" s="1"/>
      <c r="B975" s="1"/>
      <c r="C975" s="23"/>
      <c r="D975" s="1"/>
      <c r="E975" s="1"/>
      <c r="F975" s="48"/>
      <c r="G975" s="48"/>
      <c r="H975" s="113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x14ac:dyDescent="0.3">
      <c r="A976" s="1"/>
      <c r="B976" s="1"/>
      <c r="C976" s="23"/>
      <c r="D976" s="1"/>
      <c r="E976" s="1"/>
      <c r="F976" s="48"/>
      <c r="G976" s="48"/>
      <c r="H976" s="113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x14ac:dyDescent="0.3">
      <c r="A977" s="1"/>
      <c r="B977" s="1"/>
      <c r="C977" s="23"/>
      <c r="D977" s="1"/>
      <c r="E977" s="1"/>
      <c r="F977" s="48"/>
      <c r="G977" s="48"/>
      <c r="H977" s="113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x14ac:dyDescent="0.3">
      <c r="A978" s="1"/>
      <c r="B978" s="1"/>
      <c r="C978" s="23"/>
      <c r="D978" s="1"/>
      <c r="E978" s="1"/>
      <c r="F978" s="48"/>
      <c r="G978" s="48"/>
      <c r="H978" s="113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x14ac:dyDescent="0.3">
      <c r="A979" s="1"/>
      <c r="B979" s="1"/>
      <c r="C979" s="23"/>
      <c r="D979" s="1"/>
      <c r="E979" s="1"/>
      <c r="F979" s="48"/>
      <c r="G979" s="48"/>
      <c r="H979" s="113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x14ac:dyDescent="0.3">
      <c r="A980" s="1"/>
      <c r="B980" s="1"/>
      <c r="C980" s="23"/>
      <c r="D980" s="1"/>
      <c r="E980" s="1"/>
      <c r="F980" s="48"/>
      <c r="G980" s="48"/>
      <c r="H980" s="113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x14ac:dyDescent="0.3">
      <c r="A981" s="1"/>
      <c r="B981" s="1"/>
      <c r="C981" s="23"/>
      <c r="D981" s="1"/>
      <c r="E981" s="1"/>
      <c r="F981" s="48"/>
      <c r="G981" s="48"/>
      <c r="H981" s="113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x14ac:dyDescent="0.3">
      <c r="A982" s="1"/>
      <c r="B982" s="1"/>
      <c r="C982" s="23"/>
      <c r="D982" s="1"/>
      <c r="E982" s="1"/>
      <c r="F982" s="48"/>
      <c r="G982" s="48"/>
      <c r="H982" s="113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x14ac:dyDescent="0.3">
      <c r="A983" s="1"/>
      <c r="B983" s="1"/>
      <c r="C983" s="23"/>
      <c r="D983" s="1"/>
      <c r="E983" s="1"/>
      <c r="F983" s="48"/>
      <c r="G983" s="48"/>
      <c r="H983" s="113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x14ac:dyDescent="0.3">
      <c r="A984" s="1"/>
      <c r="B984" s="1"/>
      <c r="C984" s="23"/>
      <c r="D984" s="1"/>
      <c r="E984" s="1"/>
      <c r="F984" s="48"/>
      <c r="G984" s="48"/>
      <c r="H984" s="113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x14ac:dyDescent="0.3">
      <c r="A985" s="1"/>
      <c r="B985" s="1"/>
      <c r="C985" s="23"/>
      <c r="D985" s="1"/>
      <c r="E985" s="1"/>
      <c r="F985" s="48"/>
      <c r="G985" s="48"/>
      <c r="H985" s="113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x14ac:dyDescent="0.3">
      <c r="A986" s="1"/>
      <c r="B986" s="1"/>
      <c r="C986" s="23"/>
      <c r="D986" s="1"/>
      <c r="E986" s="1"/>
      <c r="F986" s="48"/>
      <c r="G986" s="48"/>
      <c r="H986" s="113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x14ac:dyDescent="0.3">
      <c r="A987" s="1"/>
      <c r="B987" s="1"/>
      <c r="C987" s="23"/>
      <c r="D987" s="1"/>
      <c r="E987" s="1"/>
      <c r="F987" s="48"/>
      <c r="G987" s="48"/>
      <c r="H987" s="113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x14ac:dyDescent="0.3">
      <c r="A988" s="1"/>
      <c r="B988" s="1"/>
      <c r="C988" s="23"/>
      <c r="D988" s="1"/>
      <c r="E988" s="1"/>
      <c r="F988" s="48"/>
      <c r="G988" s="48"/>
      <c r="H988" s="113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x14ac:dyDescent="0.3">
      <c r="C989" s="52"/>
      <c r="F989" s="26"/>
      <c r="G989" s="26"/>
      <c r="H989" s="114"/>
    </row>
    <row r="990" spans="1:27" x14ac:dyDescent="0.3">
      <c r="C990" s="52"/>
      <c r="F990" s="26"/>
      <c r="G990" s="26"/>
      <c r="H990" s="114"/>
    </row>
    <row r="991" spans="1:27" x14ac:dyDescent="0.3">
      <c r="C991" s="52"/>
      <c r="F991" s="26"/>
      <c r="G991" s="26"/>
      <c r="H991" s="114"/>
    </row>
    <row r="992" spans="1:27" x14ac:dyDescent="0.3">
      <c r="C992" s="52"/>
      <c r="F992" s="26"/>
      <c r="G992" s="26"/>
      <c r="H992" s="114"/>
    </row>
    <row r="993" spans="3:8" x14ac:dyDescent="0.3">
      <c r="C993" s="52"/>
      <c r="F993" s="26"/>
      <c r="G993" s="26"/>
      <c r="H993" s="114"/>
    </row>
    <row r="994" spans="3:8" x14ac:dyDescent="0.3">
      <c r="C994" s="52"/>
      <c r="F994" s="26"/>
      <c r="G994" s="26"/>
      <c r="H994" s="114"/>
    </row>
    <row r="995" spans="3:8" x14ac:dyDescent="0.3">
      <c r="C995" s="52"/>
      <c r="F995" s="26"/>
      <c r="G995" s="26"/>
      <c r="H995" s="114"/>
    </row>
    <row r="996" spans="3:8" x14ac:dyDescent="0.3">
      <c r="C996" s="52"/>
      <c r="F996" s="26"/>
      <c r="G996" s="26"/>
      <c r="H996" s="114"/>
    </row>
    <row r="997" spans="3:8" x14ac:dyDescent="0.3">
      <c r="C997" s="52"/>
      <c r="F997" s="26"/>
      <c r="G997" s="26"/>
      <c r="H997" s="114"/>
    </row>
    <row r="998" spans="3:8" x14ac:dyDescent="0.3">
      <c r="C998" s="52"/>
      <c r="F998" s="26"/>
      <c r="G998" s="26"/>
      <c r="H998" s="114"/>
    </row>
    <row r="999" spans="3:8" x14ac:dyDescent="0.3">
      <c r="C999" s="52"/>
      <c r="F999" s="26"/>
      <c r="G999" s="26"/>
      <c r="H999" s="114"/>
    </row>
    <row r="1000" spans="3:8" x14ac:dyDescent="0.3">
      <c r="C1000" s="52"/>
      <c r="F1000" s="26"/>
      <c r="G1000" s="26"/>
      <c r="H1000" s="1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0"/>
  <sheetViews>
    <sheetView workbookViewId="0"/>
  </sheetViews>
  <sheetFormatPr defaultColWidth="14.453125" defaultRowHeight="15.75" customHeight="1" x14ac:dyDescent="0.25"/>
  <sheetData>
    <row r="1" spans="1:24" ht="13" x14ac:dyDescent="0.3">
      <c r="A1" s="113" t="s">
        <v>87</v>
      </c>
      <c r="B1" s="25" t="s">
        <v>88</v>
      </c>
      <c r="C1" s="25" t="s">
        <v>89</v>
      </c>
      <c r="D1" s="25" t="s">
        <v>90</v>
      </c>
      <c r="E1" s="25" t="s">
        <v>91</v>
      </c>
      <c r="F1" s="25" t="s">
        <v>92</v>
      </c>
      <c r="G1" s="25" t="s">
        <v>93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.75" customHeight="1" x14ac:dyDescent="0.25">
      <c r="A2" s="1">
        <v>1</v>
      </c>
      <c r="B2" s="15">
        <v>33</v>
      </c>
      <c r="C2" s="1"/>
      <c r="D2" s="1"/>
      <c r="E2" s="1"/>
      <c r="F2" s="1"/>
      <c r="G2" s="23">
        <v>3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75" customHeight="1" x14ac:dyDescent="0.25">
      <c r="A3" s="1">
        <f t="shared" ref="A3:A26" si="0">A2+1</f>
        <v>2</v>
      </c>
      <c r="B3" s="23">
        <v>28</v>
      </c>
      <c r="C3" s="1"/>
      <c r="D3" s="1"/>
      <c r="E3" s="1"/>
      <c r="F3" s="1"/>
      <c r="G3" s="23">
        <v>28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75" customHeight="1" x14ac:dyDescent="0.25">
      <c r="A4" s="1">
        <f t="shared" si="0"/>
        <v>3</v>
      </c>
      <c r="B4" s="23">
        <v>5</v>
      </c>
      <c r="C4" s="1"/>
      <c r="D4" s="1"/>
      <c r="E4" s="1"/>
      <c r="F4" s="1"/>
      <c r="G4" s="23">
        <v>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5.75" customHeight="1" x14ac:dyDescent="0.25">
      <c r="A5" s="1">
        <f t="shared" si="0"/>
        <v>4</v>
      </c>
      <c r="B5" s="23">
        <v>32</v>
      </c>
      <c r="C5" s="1"/>
      <c r="D5" s="1"/>
      <c r="E5" s="1"/>
      <c r="F5" s="1"/>
      <c r="G5" s="23">
        <v>3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5.75" customHeight="1" x14ac:dyDescent="0.25">
      <c r="A6" s="1">
        <f t="shared" si="0"/>
        <v>5</v>
      </c>
      <c r="B6" s="23">
        <v>12</v>
      </c>
      <c r="C6" s="1"/>
      <c r="D6" s="1"/>
      <c r="E6" s="1"/>
      <c r="F6" s="1"/>
      <c r="G6" s="23">
        <v>12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75" customHeight="1" x14ac:dyDescent="0.25">
      <c r="A7" s="1">
        <f t="shared" si="0"/>
        <v>6</v>
      </c>
      <c r="B7" s="23">
        <v>13</v>
      </c>
      <c r="C7" s="1"/>
      <c r="D7" s="1"/>
      <c r="E7" s="1"/>
      <c r="F7" s="1"/>
      <c r="G7" s="23">
        <v>13</v>
      </c>
      <c r="H7" s="1"/>
      <c r="I7" s="1"/>
      <c r="J7" s="1"/>
      <c r="K7" s="115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5.75" customHeight="1" x14ac:dyDescent="0.25">
      <c r="A8" s="1">
        <f t="shared" si="0"/>
        <v>7</v>
      </c>
      <c r="B8" s="23">
        <v>6</v>
      </c>
      <c r="C8" s="1"/>
      <c r="D8" s="1"/>
      <c r="E8" s="1"/>
      <c r="F8" s="1"/>
      <c r="G8" s="23">
        <v>6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5.75" customHeight="1" x14ac:dyDescent="0.25">
      <c r="A9" s="1">
        <f t="shared" si="0"/>
        <v>8</v>
      </c>
      <c r="B9" s="23">
        <v>40</v>
      </c>
      <c r="C9" s="1"/>
      <c r="D9" s="1"/>
      <c r="E9" s="1"/>
      <c r="F9" s="1"/>
      <c r="G9" s="23">
        <v>4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5.75" customHeight="1" x14ac:dyDescent="0.25">
      <c r="A10" s="1">
        <f t="shared" si="0"/>
        <v>9</v>
      </c>
      <c r="B10" s="23">
        <v>34</v>
      </c>
      <c r="C10" s="1"/>
      <c r="D10" s="1"/>
      <c r="E10" s="1"/>
      <c r="F10" s="1"/>
      <c r="G10" s="23">
        <v>34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5.75" customHeight="1" x14ac:dyDescent="0.25">
      <c r="A11" s="1">
        <f t="shared" si="0"/>
        <v>10</v>
      </c>
      <c r="B11" s="23">
        <v>36</v>
      </c>
      <c r="C11" s="1"/>
      <c r="D11" s="1"/>
      <c r="E11" s="1"/>
      <c r="F11" s="1"/>
      <c r="G11" s="23">
        <v>3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5.75" customHeight="1" x14ac:dyDescent="0.25">
      <c r="A12" s="1">
        <f t="shared" si="0"/>
        <v>11</v>
      </c>
      <c r="B12" s="23">
        <v>37</v>
      </c>
      <c r="C12" s="1"/>
      <c r="D12" s="1"/>
      <c r="E12" s="1"/>
      <c r="F12" s="1"/>
      <c r="G12" s="23">
        <v>37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5.75" customHeight="1" x14ac:dyDescent="0.25">
      <c r="A13" s="1">
        <f t="shared" si="0"/>
        <v>12</v>
      </c>
      <c r="B13" s="116">
        <v>6</v>
      </c>
      <c r="C13" s="23">
        <v>21</v>
      </c>
      <c r="D13" s="1"/>
      <c r="E13" s="1"/>
      <c r="F13" s="1"/>
      <c r="G13" s="23">
        <v>21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5.75" customHeight="1" x14ac:dyDescent="0.25">
      <c r="A14" s="1">
        <f t="shared" si="0"/>
        <v>13</v>
      </c>
      <c r="B14" s="23">
        <v>35</v>
      </c>
      <c r="C14" s="1"/>
      <c r="D14" s="1"/>
      <c r="E14" s="1"/>
      <c r="F14" s="1"/>
      <c r="G14" s="23">
        <v>35</v>
      </c>
      <c r="H14" s="1"/>
      <c r="I14" s="1"/>
      <c r="J14" s="115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5.75" customHeight="1" x14ac:dyDescent="0.25">
      <c r="A15" s="1">
        <f t="shared" si="0"/>
        <v>14</v>
      </c>
      <c r="B15" s="116">
        <v>40</v>
      </c>
      <c r="C15" s="116">
        <v>22</v>
      </c>
      <c r="D15" s="116">
        <v>6</v>
      </c>
      <c r="E15" s="116">
        <v>6</v>
      </c>
      <c r="F15" s="23">
        <v>26</v>
      </c>
      <c r="G15" s="23">
        <v>26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5.75" customHeight="1" x14ac:dyDescent="0.25">
      <c r="A16" s="1">
        <f t="shared" si="0"/>
        <v>15</v>
      </c>
      <c r="B16" s="116">
        <v>21</v>
      </c>
      <c r="C16" s="116">
        <v>25</v>
      </c>
      <c r="D16" s="116">
        <v>34</v>
      </c>
      <c r="E16" s="116">
        <v>36</v>
      </c>
      <c r="F16" s="23">
        <v>18</v>
      </c>
      <c r="G16" s="23">
        <v>18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5.75" customHeight="1" x14ac:dyDescent="0.25">
      <c r="A17" s="1">
        <f t="shared" si="0"/>
        <v>16</v>
      </c>
      <c r="B17" s="23">
        <v>16</v>
      </c>
      <c r="C17" s="1"/>
      <c r="D17" s="1"/>
      <c r="E17" s="1"/>
      <c r="F17" s="1"/>
      <c r="G17" s="23">
        <v>16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5.75" customHeight="1" x14ac:dyDescent="0.25">
      <c r="A18" s="1">
        <f t="shared" si="0"/>
        <v>17</v>
      </c>
      <c r="B18" s="23">
        <v>43</v>
      </c>
      <c r="C18" s="1"/>
      <c r="D18" s="1"/>
      <c r="E18" s="1"/>
      <c r="F18" s="1"/>
      <c r="G18" s="23">
        <v>4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5.75" customHeight="1" x14ac:dyDescent="0.25">
      <c r="A19" s="1">
        <f t="shared" si="0"/>
        <v>18</v>
      </c>
      <c r="B19" s="23">
        <v>24</v>
      </c>
      <c r="C19" s="1"/>
      <c r="D19" s="1"/>
      <c r="E19" s="1"/>
      <c r="F19" s="1"/>
      <c r="G19" s="23">
        <v>24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5.75" customHeight="1" x14ac:dyDescent="0.25">
      <c r="A20" s="1">
        <f t="shared" si="0"/>
        <v>19</v>
      </c>
      <c r="B20" s="23">
        <v>25</v>
      </c>
      <c r="C20" s="1"/>
      <c r="D20" s="1"/>
      <c r="E20" s="1"/>
      <c r="F20" s="1"/>
      <c r="G20" s="23">
        <v>25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5.75" customHeight="1" x14ac:dyDescent="0.25">
      <c r="A21" s="1">
        <f t="shared" si="0"/>
        <v>20</v>
      </c>
      <c r="B21" s="116">
        <v>43</v>
      </c>
      <c r="C21" s="116">
        <v>12</v>
      </c>
      <c r="D21" s="116">
        <v>26</v>
      </c>
      <c r="E21" s="116">
        <v>40</v>
      </c>
      <c r="F21" s="23">
        <v>1</v>
      </c>
      <c r="G21" s="23">
        <v>1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2.5" x14ac:dyDescent="0.25">
      <c r="A22" s="1">
        <f t="shared" si="0"/>
        <v>21</v>
      </c>
      <c r="B22" s="116">
        <v>5</v>
      </c>
      <c r="C22" s="116">
        <v>43</v>
      </c>
      <c r="D22" s="116">
        <v>32</v>
      </c>
      <c r="E22" s="23">
        <v>10</v>
      </c>
      <c r="F22" s="1"/>
      <c r="G22" s="23">
        <v>10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2.5" x14ac:dyDescent="0.25">
      <c r="A23" s="1">
        <f t="shared" si="0"/>
        <v>22</v>
      </c>
      <c r="B23" s="23">
        <v>7</v>
      </c>
      <c r="C23" s="16"/>
      <c r="D23" s="16"/>
      <c r="E23" s="1"/>
      <c r="F23" s="1"/>
      <c r="G23" s="23">
        <v>7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2.5" x14ac:dyDescent="0.25">
      <c r="A24" s="1">
        <f t="shared" si="0"/>
        <v>23</v>
      </c>
      <c r="B24" s="23">
        <v>22</v>
      </c>
      <c r="C24" s="1"/>
      <c r="D24" s="1"/>
      <c r="E24" s="1"/>
      <c r="F24" s="1"/>
      <c r="G24" s="23">
        <v>22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2.5" x14ac:dyDescent="0.25">
      <c r="A25" s="1">
        <f t="shared" si="0"/>
        <v>24</v>
      </c>
      <c r="B25" s="23">
        <v>9</v>
      </c>
      <c r="C25" s="1"/>
      <c r="D25" s="1"/>
      <c r="E25" s="1"/>
      <c r="F25" s="1"/>
      <c r="G25" s="23">
        <v>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2.5" x14ac:dyDescent="0.25">
      <c r="A26" s="1">
        <f t="shared" si="0"/>
        <v>25</v>
      </c>
      <c r="B26" s="23">
        <v>11</v>
      </c>
      <c r="C26" s="1"/>
      <c r="D26" s="1"/>
      <c r="E26" s="1"/>
      <c r="F26" s="1"/>
      <c r="G26" s="23">
        <v>11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2.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2.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2.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2.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2.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2.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2.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2.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2.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2.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2.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2.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2.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2.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2.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2.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2.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2.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2.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2.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2.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2.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2.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2.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2.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2.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2.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2.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2.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2.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2.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2.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2.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2.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2.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2.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2.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2.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2.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2.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2.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2.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2.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2.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2.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2.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2.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2.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2.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2.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2.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2.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2.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2.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2.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2.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2.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2.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2.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2.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2.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2.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2.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2.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2.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2.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2.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2.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2.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2.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2.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2.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2.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2.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2.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2.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2.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2.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2.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2.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2.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2.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2.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2.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2.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2.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2.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2.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2.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2.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2.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2.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2.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2.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2.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2.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2.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2.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2.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2.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2.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2.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2.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2.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2.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2.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2.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2.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2.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2.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2.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2.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2.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2.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2.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2.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2.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2.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2.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2.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2.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2.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2.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2.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2.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2.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2.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2.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2.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2.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2.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2.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2.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2.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2.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2.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2.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2.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2.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2.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2.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2.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2.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2.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2.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2.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2.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2.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2.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2.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2.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2.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2.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2.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2.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2.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2.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2.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2.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2.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2.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2.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2.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2.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2.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2.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2.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2.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2.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2.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2.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2.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2.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2.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2.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2.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2.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2.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2.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2.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2.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2.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2.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2.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2.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2.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2.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2.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2.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2.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2.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2.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2.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2.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2.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2.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2.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2.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2.5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2.5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2.5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2.5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2.5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2.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2.5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2.5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2.5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2.5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2.5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2.5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2.5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2.5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2.5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2.5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2.5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2.5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2.5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2.5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2.5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2.5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2.5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2.5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2.5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2.5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2.5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2.5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2.5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2.5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2.5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2.5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2.5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2.5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2.5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2.5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2.5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2.5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2.5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2.5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2.5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2.5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2.5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2.5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2.5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2.5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2.5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2.5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2.5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2.5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2.5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2.5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2.5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2.5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2.5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2.5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2.5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2.5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2.5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2.5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2.5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2.5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2.5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2.5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2.5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2.5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2.5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2.5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2.5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2.5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2.5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2.5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2.5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2.5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2.5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2.5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2.5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2.5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2.5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2.5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2.5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2.5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2.5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2.5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2.5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2.5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2.5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2.5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2.5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2.5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2.5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2.5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2.5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2.5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2.5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2.5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2.5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2.5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2.5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2.5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2.5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2.5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2.5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2.5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2.5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2.5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2.5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2.5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2.5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2.5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2.5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2.5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2.5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2.5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2.5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2.5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2.5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2.5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2.5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2.5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2.5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2.5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2.5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2.5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2.5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2.5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2.5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2.5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2.5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2.5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2.5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2.5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2.5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2.5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2.5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2.5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2.5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2.5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2.5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2.5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2.5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2.5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2.5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2.5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2.5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2.5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2.5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2.5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2.5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2.5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2.5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2.5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2.5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2.5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2.5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2.5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2.5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2.5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2.5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2.5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2.5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2.5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2.5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2.5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2.5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2.5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2.5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2.5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2.5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2.5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2.5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2.5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2.5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2.5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2.5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2.5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2.5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2.5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2.5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2.5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2.5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2.5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2.5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2.5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2.5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2.5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2.5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2.5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2.5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2.5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2.5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2.5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2.5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2.5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2.5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2.5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2.5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2.5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2.5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2.5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2.5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2.5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2.5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2.5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2.5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2.5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2.5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2.5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2.5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2.5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2.5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2.5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2.5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2.5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2.5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2.5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2.5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2.5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2.5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2.5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2.5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2.5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2.5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2.5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2.5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2.5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2.5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2.5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2.5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2.5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2.5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2.5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2.5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2.5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2.5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2.5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2.5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2.5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2.5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2.5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2.5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2.5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2.5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2.5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2.5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2.5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2.5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2.5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2.5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2.5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2.5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2.5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2.5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2.5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2.5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2.5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2.5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2.5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2.5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2.5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2.5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2.5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2.5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2.5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2.5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2.5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2.5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2.5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2.5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2.5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2.5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2.5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2.5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2.5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2.5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2.5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2.5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2.5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2.5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2.5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2.5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2.5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2.5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2.5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2.5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2.5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2.5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2.5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2.5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2.5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2.5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2.5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2.5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2.5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2.5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2.5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2.5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2.5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2.5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2.5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2.5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2.5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2.5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2.5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2.5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2.5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2.5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2.5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2.5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2.5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2.5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2.5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2.5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2.5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2.5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2.5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2.5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2.5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2.5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2.5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2.5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2.5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2.5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2.5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2.5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2.5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2.5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2.5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2.5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2.5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2.5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2.5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2.5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2.5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2.5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2.5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2.5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2.5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2.5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2.5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2.5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2.5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2.5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2.5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2.5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2.5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2.5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2.5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2.5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2.5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2.5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2.5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2.5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2.5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2.5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2.5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2.5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2.5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2.5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2.5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2.5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2.5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2.5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2.5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2.5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2.5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2.5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2.5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2.5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2.5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2.5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2.5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2.5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2.5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2.5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2.5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2.5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2.5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2.5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2.5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2.5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2.5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2.5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2.5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2.5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2.5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2.5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2.5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2.5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2.5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2.5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2.5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2.5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2.5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2.5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2.5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2.5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2.5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2.5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2.5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2.5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2.5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2.5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2.5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2.5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2.5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2.5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2.5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2.5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2.5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2.5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2.5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2.5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2.5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2.5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2.5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2.5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2.5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2.5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2.5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2.5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2.5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2.5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2.5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2.5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2.5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2.5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2.5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2.5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2.5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2.5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2.5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2.5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2.5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2.5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2.5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2.5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2.5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2.5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2.5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2.5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2.5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2.5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2.5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2.5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2.5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2.5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2.5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2.5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2.5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2.5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2.5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2.5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2.5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2.5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2.5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2.5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2.5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2.5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2.5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2.5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2.5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2.5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2.5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2.5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2.5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2.5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2.5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2.5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2.5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2.5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2.5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2.5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2.5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2.5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2.5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2.5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2.5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2.5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2.5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2.5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2.5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2.5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2.5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2.5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2.5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2.5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2.5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2.5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2.5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2.5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2.5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2.5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2.5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2.5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2.5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2.5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2.5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2.5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2.5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2.5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2.5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2.5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2.5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2.5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2.5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2.5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2.5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2.5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2.5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2.5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2.5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2.5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2.5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2.5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2.5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2.5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2.5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2.5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2.5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2.5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2.5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2.5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2.5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2.5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2.5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2.5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2.5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2.5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2.5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2.5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2.5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2.5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2.5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2.5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2.5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2.5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2.5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2.5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2.5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2.5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2.5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2.5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2.5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2.5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2.5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2.5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2.5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2.5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2.5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2.5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2.5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2.5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2.5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2.5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2.5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2.5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2.5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2.5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2.5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2.5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2.5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2.5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2.5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2.5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2.5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2.5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2.5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2.5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2.5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2.5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2.5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2.5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2.5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2.5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2.5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2.5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2.5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2.5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2.5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2.5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2.5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2.5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2.5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2.5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2.5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2.5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2.5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2.5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2.5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2.5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2.5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2.5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2.5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2.5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2.5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2.5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2.5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2.5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2.5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2.5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2.5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2.5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2.5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2.5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2.5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2.5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2.5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2.5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2.5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2.5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2.5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2.5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2.5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2.5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2.5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2.5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2.5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2.5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2.5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2.5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2.5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2.5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2.5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2.5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2.5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2.5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2.5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2.5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2.5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2.5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2.5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2.5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2.5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2.5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2.5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2.5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2.5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2.5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2.5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2.5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2.5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2.5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2.5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2.5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2.5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2.5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2.5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2.5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2.5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2.5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2.5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2.5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2.5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2.5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2.5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2.5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2.5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2.5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2.5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2.5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2.5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2.5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2.5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2.5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2.5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2.5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2.5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2.5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2.5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2.5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2.5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2.5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2.5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2.5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2.5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2.5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2.5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2.5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2.5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2.5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2.5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2.5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2.5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2.5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2.5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2.5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2.5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2.5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2.5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2.5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2.5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2.5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2.5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2.5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2.5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2.5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2.5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2.5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2.5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2.5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2.5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2.5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2.5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2.5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2.5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2.5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2.5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2.5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2.5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2.5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2.5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2.5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2.5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2.5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2.5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2.5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2.5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2.5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2.5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2.5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2.5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2.5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2.5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2.5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2.5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2.5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2.5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2.5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2.5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2.5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2.5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2.5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2.5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2.5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2.5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2.5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2.5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2.5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2.5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2.5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2.5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2.5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2.5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2.5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2.5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2.5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2.5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2.5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2.5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2.5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2.5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2.5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2.5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2.5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2.5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2.5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2.5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2.5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2.5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2.5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2.5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2.5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2.5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2.5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2.5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2.5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2.5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 spans="1:24" ht="12.5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 spans="1:24" ht="12.5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 spans="1:24" ht="12.5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 spans="1:24" ht="12.5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 spans="1:24" ht="12.5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 spans="1:24" ht="12.5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 spans="1:24" ht="12.5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  <row r="1000" spans="1:24" ht="12.5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ocation Data</vt:lpstr>
      <vt:lpstr>DescStats</vt:lpstr>
      <vt:lpstr>Intrapark Locations</vt:lpstr>
      <vt:lpstr>Sampling Locations</vt:lpstr>
      <vt:lpstr>Park Number Gener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Egelberg</dc:creator>
  <cp:lastModifiedBy>Jake Egelberg</cp:lastModifiedBy>
  <dcterms:created xsi:type="dcterms:W3CDTF">2020-08-04T16:23:56Z</dcterms:created>
  <dcterms:modified xsi:type="dcterms:W3CDTF">2020-08-05T11:18:35Z</dcterms:modified>
</cp:coreProperties>
</file>